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10" firstSheet="9" activeTab="13"/>
  </bookViews>
  <sheets>
    <sheet name="Figure 1 and table 1" sheetId="18" r:id="rId1"/>
    <sheet name="Figure 2a " sheetId="1" r:id="rId2"/>
    <sheet name="Figure 2b " sheetId="2" r:id="rId3"/>
    <sheet name="Figure 2c" sheetId="3" r:id="rId4"/>
    <sheet name="Figure 2d and Table S1" sheetId="4" r:id="rId5"/>
    <sheet name="Figure 3g" sheetId="5" r:id="rId6"/>
    <sheet name="Figure 3h" sheetId="6" r:id="rId7"/>
    <sheet name="Figure 3i" sheetId="7" r:id="rId8"/>
    <sheet name="Figure 4a" sheetId="8" r:id="rId9"/>
    <sheet name="Figure 4b" sheetId="10" r:id="rId10"/>
    <sheet name="Figure 4c" sheetId="19" r:id="rId11"/>
    <sheet name="Figure 5" sheetId="16" r:id="rId12"/>
    <sheet name="Figure 6 and Supp Figure 9" sheetId="11" r:id="rId13"/>
    <sheet name="Supp Figure 1" sheetId="12" r:id="rId14"/>
    <sheet name="Supp Figure 2" sheetId="14" r:id="rId15"/>
    <sheet name="Supp Figure 3 and 4" sheetId="21" r:id="rId16"/>
    <sheet name="Supp Figure 5" sheetId="13" r:id="rId17"/>
    <sheet name="Supp Figure 6" sheetId="17" r:id="rId18"/>
    <sheet name="Supp Figure 7 and 8" sheetId="20" r:id="rId19"/>
    <sheet name="Supp Figure 9" sheetId="15" r:id="rId20"/>
  </sheets>
  <definedNames>
    <definedName name="_xlnm._FilterDatabase" localSheetId="0" hidden="1">'Figure 1 and table 1'!$A$1:$R$71</definedName>
    <definedName name="OLE_LINK1" localSheetId="0">'Figure 1 and table 1'!$F$22</definedName>
  </definedNames>
  <calcPr calcId="144525"/>
</workbook>
</file>

<file path=xl/sharedStrings.xml><?xml version="1.0" encoding="utf-8"?>
<sst xmlns="http://schemas.openxmlformats.org/spreadsheetml/2006/main" count="1848" uniqueCount="391">
  <si>
    <t>Number</t>
  </si>
  <si>
    <t>Hospital number</t>
  </si>
  <si>
    <t>Gender</t>
  </si>
  <si>
    <t>Age</t>
  </si>
  <si>
    <t>Clinical classification</t>
  </si>
  <si>
    <t>Comorbidities</t>
  </si>
  <si>
    <t>Vaccine dose</t>
  </si>
  <si>
    <t>Time of first dose</t>
  </si>
  <si>
    <t>Time of second dose</t>
  </si>
  <si>
    <t>Fever</t>
  </si>
  <si>
    <t>Cough</t>
  </si>
  <si>
    <t>Sputum</t>
  </si>
  <si>
    <t>Sore throat</t>
  </si>
  <si>
    <t>Dyspnea</t>
  </si>
  <si>
    <t>Vomit</t>
  </si>
  <si>
    <t>Headache</t>
  </si>
  <si>
    <t>Diarrhea</t>
  </si>
  <si>
    <t>Fatigue</t>
  </si>
  <si>
    <t>Note: Patient selection and demographics and baseline characteristics of COVID-19 patients infected with the Delta variant</t>
  </si>
  <si>
    <t>Female</t>
  </si>
  <si>
    <t>moderate</t>
  </si>
  <si>
    <t>w/o</t>
  </si>
  <si>
    <t>non-vac</t>
  </si>
  <si>
    <t>mild</t>
  </si>
  <si>
    <t>2-dose</t>
  </si>
  <si>
    <t>male</t>
  </si>
  <si>
    <t>1-dose</t>
  </si>
  <si>
    <t>hypertension</t>
  </si>
  <si>
    <t>liver disease</t>
  </si>
  <si>
    <t>smoking history</t>
  </si>
  <si>
    <t>thyroid disease</t>
  </si>
  <si>
    <t>severe</t>
  </si>
  <si>
    <t>lung disease</t>
  </si>
  <si>
    <t>chronic heart disease</t>
  </si>
  <si>
    <t>diabetes</t>
  </si>
  <si>
    <t>Non-vac (n=35)</t>
  </si>
  <si>
    <t>1-dose (n=22)</t>
  </si>
  <si>
    <t>2-dose (n=13)</t>
  </si>
  <si>
    <t>Note: Peak viral load. The maximum viral load (represented by the lowest Ct value) for every patient during the entire hospitalization was selected.</t>
  </si>
  <si>
    <t>Viral RNA clearance time (Days)</t>
  </si>
  <si>
    <t>Non-vaccinated (n=35)</t>
  </si>
  <si>
    <t>1-dose vaccine (n=22)</t>
  </si>
  <si>
    <t>2-dose vaccine (n=13)</t>
  </si>
  <si>
    <t>Note: Kinetics of SARS-CoV-2 RNA clearance.</t>
  </si>
  <si>
    <t>Days</t>
  </si>
  <si>
    <t xml:space="preserve">Ct </t>
  </si>
  <si>
    <t>group</t>
  </si>
  <si>
    <t>Note</t>
  </si>
  <si>
    <t>Note: Overall changes in viral RNA (Ct value) during hospitalization</t>
  </si>
  <si>
    <t>Viral at day 8</t>
  </si>
  <si>
    <t>Viral at day 10</t>
  </si>
  <si>
    <t>Note: Viral RNA level on day 8 and 10.</t>
  </si>
  <si>
    <t>Non-vac</t>
  </si>
  <si>
    <t>Note: Peak pneumonia volume for each patient.</t>
  </si>
  <si>
    <t>Note: Pneumonia absorbance time.</t>
  </si>
  <si>
    <t>pneumonia (%)</t>
  </si>
  <si>
    <t>Note:</t>
  </si>
  <si>
    <t>Overall changes in pneumonia during the whole hospitalization</t>
  </si>
  <si>
    <t>Serum cytokine levels at weeks 0, 1, and 2. A total of 72 (of 92) cytokines measured by O-link technology were included</t>
  </si>
  <si>
    <t>Hc</t>
  </si>
  <si>
    <t>Non-vac-0w</t>
  </si>
  <si>
    <t>Non-vac-1w</t>
  </si>
  <si>
    <t>Non-vac-2w</t>
  </si>
  <si>
    <t>1-dose-0w</t>
  </si>
  <si>
    <t>1-dose-1w</t>
  </si>
  <si>
    <t>1-dose-2w</t>
  </si>
  <si>
    <t>2-dose-0w</t>
  </si>
  <si>
    <t>2-dose-1w</t>
  </si>
  <si>
    <t>2-dose-2w</t>
  </si>
  <si>
    <t>IL-8</t>
  </si>
  <si>
    <t>VEGFA</t>
  </si>
  <si>
    <t>CD8A</t>
  </si>
  <si>
    <t>MCP-3</t>
  </si>
  <si>
    <t>GDNF</t>
  </si>
  <si>
    <t>CDCP1</t>
  </si>
  <si>
    <t>CD244</t>
  </si>
  <si>
    <t>IL-7</t>
  </si>
  <si>
    <t>OPG</t>
  </si>
  <si>
    <t>TGF-β1</t>
  </si>
  <si>
    <t>uPA</t>
  </si>
  <si>
    <t>IL-6</t>
  </si>
  <si>
    <t>MCP-1</t>
  </si>
  <si>
    <t>CXCL11</t>
  </si>
  <si>
    <t>AXIN1</t>
  </si>
  <si>
    <t>TRAIL</t>
  </si>
  <si>
    <t>CXCL9</t>
  </si>
  <si>
    <t>CST5</t>
  </si>
  <si>
    <t>OSM</t>
  </si>
  <si>
    <t>CXCL1</t>
  </si>
  <si>
    <t>CCL4</t>
  </si>
  <si>
    <t>CD6</t>
  </si>
  <si>
    <t>SCF</t>
  </si>
  <si>
    <t>IL-18</t>
  </si>
  <si>
    <t>TGF-α</t>
  </si>
  <si>
    <t>MCP-4</t>
  </si>
  <si>
    <t>CCL11</t>
  </si>
  <si>
    <t>TNFSF14</t>
  </si>
  <si>
    <t>MMP-1</t>
  </si>
  <si>
    <t>LIF-R</t>
  </si>
  <si>
    <t>FGF-21</t>
  </si>
  <si>
    <t>CCL19</t>
  </si>
  <si>
    <t>IL-10RB</t>
  </si>
  <si>
    <t>IL-18R1</t>
  </si>
  <si>
    <t>PD-L1</t>
  </si>
  <si>
    <t>CXCL5</t>
  </si>
  <si>
    <t>TRANCE</t>
  </si>
  <si>
    <t>HGF</t>
  </si>
  <si>
    <t>IL-12B</t>
  </si>
  <si>
    <t>ARTN</t>
  </si>
  <si>
    <t>MMP-10</t>
  </si>
  <si>
    <t>IL-10</t>
  </si>
  <si>
    <t>TNF</t>
  </si>
  <si>
    <t>CCL23</t>
  </si>
  <si>
    <t>CD5</t>
  </si>
  <si>
    <t>CCL3</t>
  </si>
  <si>
    <t>Flt3L</t>
  </si>
  <si>
    <t>CXCL6</t>
  </si>
  <si>
    <t>CXCL10</t>
  </si>
  <si>
    <t>4EBP1</t>
  </si>
  <si>
    <t>SIRT2</t>
  </si>
  <si>
    <t>CCL28</t>
  </si>
  <si>
    <t>DNER</t>
  </si>
  <si>
    <t>EN-RAGE</t>
  </si>
  <si>
    <t>CD40</t>
  </si>
  <si>
    <t>IFN-γ</t>
  </si>
  <si>
    <t>FGF-19</t>
  </si>
  <si>
    <t>IL-4</t>
  </si>
  <si>
    <t>MCP-2</t>
  </si>
  <si>
    <t>CASP-8</t>
  </si>
  <si>
    <t>CCL25</t>
  </si>
  <si>
    <t>CX3CL1</t>
  </si>
  <si>
    <t>TNFRSF9</t>
  </si>
  <si>
    <t>NT3</t>
  </si>
  <si>
    <t>TWEAK</t>
  </si>
  <si>
    <t>CCL20</t>
  </si>
  <si>
    <t>ST1A1</t>
  </si>
  <si>
    <t>STAMBP</t>
  </si>
  <si>
    <t>IL-5</t>
  </si>
  <si>
    <t>ADA</t>
  </si>
  <si>
    <t>TNFB</t>
  </si>
  <si>
    <t>CSF-1</t>
  </si>
  <si>
    <t>Mean</t>
  </si>
  <si>
    <t>IL8</t>
  </si>
  <si>
    <t>MCP3</t>
  </si>
  <si>
    <t>IL7</t>
  </si>
  <si>
    <t>TGFbeta1</t>
  </si>
  <si>
    <t>IL6</t>
  </si>
  <si>
    <t>MCP1</t>
  </si>
  <si>
    <t>IL18</t>
  </si>
  <si>
    <t>TGFalpha</t>
  </si>
  <si>
    <t>MCP4</t>
  </si>
  <si>
    <t>MMP1</t>
  </si>
  <si>
    <t>LIFR</t>
  </si>
  <si>
    <t>FGF21</t>
  </si>
  <si>
    <t>IL10RB</t>
  </si>
  <si>
    <t>IL18R1</t>
  </si>
  <si>
    <t>PDL1</t>
  </si>
  <si>
    <t>IL12B</t>
  </si>
  <si>
    <t>MMP10</t>
  </si>
  <si>
    <t>IL10</t>
  </si>
  <si>
    <t>fourEBP1</t>
  </si>
  <si>
    <t>ENRAGE</t>
  </si>
  <si>
    <t>IFNgamma</t>
  </si>
  <si>
    <t>FGF19</t>
  </si>
  <si>
    <t>IL4</t>
  </si>
  <si>
    <t>MCP2</t>
  </si>
  <si>
    <t>CASP8</t>
  </si>
  <si>
    <t>IL5</t>
  </si>
  <si>
    <t>CSF1</t>
  </si>
  <si>
    <t>Non-vaccinated-0</t>
  </si>
  <si>
    <t>Non-vaccinated-1</t>
  </si>
  <si>
    <t>Non-vaccinated-2</t>
  </si>
  <si>
    <t>1-dose vaccine-0</t>
  </si>
  <si>
    <t>1-dose vaccine-1</t>
  </si>
  <si>
    <t>1-dose vaccine-2</t>
  </si>
  <si>
    <t>2-dose vaccine-0</t>
  </si>
  <si>
    <t>2-dose vaccine-1</t>
  </si>
  <si>
    <t>2-dose vaccine-2</t>
  </si>
  <si>
    <t xml:space="preserve"> Expressed as log2FC over the mean healthy controls per cytokine</t>
  </si>
  <si>
    <t>TGFβ1</t>
  </si>
  <si>
    <t>TGFα</t>
  </si>
  <si>
    <t>IFNγ</t>
  </si>
  <si>
    <t>Kinetics of CXCL-10, CXCL11, IFN-gamma, MCP-2, IL-6, and MCP-3. NPX, normalized protein expression</t>
  </si>
  <si>
    <t>0w</t>
  </si>
  <si>
    <t>1w</t>
  </si>
  <si>
    <t>2w</t>
  </si>
  <si>
    <t>Note: TLR and inflammatory signaling (M16). Raw data has been uploaded: Data No.HRA002352; Shared URL:
https://ngdc.cncb.ac.cn/gsa-human</t>
  </si>
  <si>
    <t>Features of anti-RBD-specific IgM and IgG</t>
  </si>
  <si>
    <t>GZ5169</t>
  </si>
  <si>
    <t>IgG</t>
  </si>
  <si>
    <t>IgM</t>
  </si>
  <si>
    <t>GZ5086</t>
  </si>
  <si>
    <t>GZ5368</t>
  </si>
  <si>
    <t>GZ5302</t>
  </si>
  <si>
    <t>GZ5340</t>
  </si>
  <si>
    <t>GZ5550</t>
  </si>
  <si>
    <t>GZ5518</t>
  </si>
  <si>
    <t>GZ5369</t>
  </si>
  <si>
    <t>GZ5254</t>
  </si>
  <si>
    <t>GZ5556</t>
  </si>
  <si>
    <t>GZ5399</t>
  </si>
  <si>
    <t>GZ5173</t>
  </si>
  <si>
    <t>GZ5287</t>
  </si>
  <si>
    <t>GZ5172</t>
  </si>
  <si>
    <t>GZ5230</t>
  </si>
  <si>
    <t>GZ5228</t>
  </si>
  <si>
    <t>GZ5257</t>
  </si>
  <si>
    <t>GZ5339</t>
  </si>
  <si>
    <t>Flow cytometry analysis of the lymphocyte subsets</t>
  </si>
  <si>
    <t/>
  </si>
  <si>
    <t>Singlets | Freq. of Parent</t>
  </si>
  <si>
    <t>Singlets/live | Freq. of Parent</t>
  </si>
  <si>
    <t>Singlets/live/WBC | Freq. of Parent</t>
  </si>
  <si>
    <t>Singlets/live/WBC/LYM | Freq. of Parent</t>
  </si>
  <si>
    <t>B cells</t>
  </si>
  <si>
    <t>总T</t>
  </si>
  <si>
    <t>Singlets/live/WBC/LYM/no aggregates/CD3+ CD11b- T cells /CD4+ T | Freq. of Parent</t>
  </si>
  <si>
    <t>CD4+</t>
  </si>
  <si>
    <t>Singlets/live/WBC/LYM/no aggregates/CD3+ CD11b- T cells /CD4+ T/CCR7+ CD45RA+ Naive Th | Freq. of Parent</t>
  </si>
  <si>
    <t>Naive Th</t>
  </si>
  <si>
    <t>Singlets/live/WBC/LYM/no aggregates/CD3+ CD11b- T cells /CD4+ T/CCR7+ CD45RA+ Naive Th/Naive Th | Freq. of Parent</t>
  </si>
  <si>
    <t>Singlets/live/WBC/LYM/no aggregates/CD3+ CD11b- T cells /CD4+ T/CCR7+ CD45RA+ Naive Th/PD-1- CD57- Naive Th | Freq. of Parent</t>
  </si>
  <si>
    <t>Singlets/live/WBC/LYM/no aggregates/CD3+ CD11b- T cells /CD4+ T/CD25+ CD127lo Treg | Freq. of Parent</t>
  </si>
  <si>
    <t>Treg</t>
  </si>
  <si>
    <t>Singlets/live/WBC/LYM/no aggregates/CD3+ CD11b- T cells /CD4+ T/CD38+, HLA-DR+ Th | Freq. of Parent</t>
  </si>
  <si>
    <t>CD4+CD38+HLA-DR+</t>
  </si>
  <si>
    <t>Singlets/live/WBC/LYM/no aggregates/CD3+ CD11b- T cells /CD4+ T/Centrol Memory Th | Freq. of Parent</t>
  </si>
  <si>
    <t>central memory</t>
  </si>
  <si>
    <t>Singlets/live/WBC/LYM/no aggregates/CD3+ CD11b- T cells /CD4+ T/Centrol Memory Th/CD27+CD28+ CM Th | Freq. of Parent</t>
  </si>
  <si>
    <t>Singlets/live/WBC/LYM/no aggregates/CD3+ CD11b- T cells /CD4+ T/Centrol Memory Th/PD-1+ CD57- CM th | Freq. of Parent</t>
  </si>
  <si>
    <t>Singlets/live/WBC/LYM/no aggregates/CD3+ CD11b- T cells /CD4+ T/Effector Memory Th | Freq. of Parent</t>
  </si>
  <si>
    <t>Effector memory</t>
  </si>
  <si>
    <t>Singlets/live/WBC/LYM/no aggregates/CD3+ CD11b- T cells /CD4+ T/Effector Memory Th/CD27+CD28+ EM Th | Freq. of Parent</t>
  </si>
  <si>
    <t>Singlets/live/WBC/LYM/no aggregates/CD3+ CD11b- T cells /CD4+ T/Effector Memory Th/CD27- CD28+ EM Th | Freq. of Parent</t>
  </si>
  <si>
    <t>Singlets/live/WBC/LYM/no aggregates/CD3+ CD11b- T cells /CD4+ T/Tfh  | Freq. of Parent</t>
  </si>
  <si>
    <t>Tfh</t>
  </si>
  <si>
    <t>Singlets/live/WBC/LYM/no aggregates/CD3+ CD11b- T cells /CD4+ T/Th EMRA | Freq. of Parent</t>
  </si>
  <si>
    <t>EMRA Th</t>
  </si>
  <si>
    <t>Singlets/live/WBC/LYM/no aggregates/CD3+ CD11b- T cells /CD4+ T/Th EMRA/CD27+CD28+ Th EMRA | Freq. of Parent</t>
  </si>
  <si>
    <t>Singlets/live/WBC/LYM/no aggregates/CD3+ CD11b- T cells /CD4+ T/Th EMRA/CD27- CD28+ Th EMRA | Freq. of Parent</t>
  </si>
  <si>
    <t>Singlets/live/WBC/LYM/no aggregates/CD3+ CD11b- T cells /CD4+ T/Th EMRA/PD-1- CD57- Th EMRA | Freq. of Parent</t>
  </si>
  <si>
    <t>Singlets/live/WBC/LYM/no aggregates/CD3+ CD11b- T cells /CD8+ T | Freq. of Parent</t>
  </si>
  <si>
    <t>CD8+</t>
  </si>
  <si>
    <t>Singlets/live/WBC/LYM/no aggregates/CD3+ CD11b- T cells /CD8+ T/CD38+, HLA-DR+ CTL | Freq. of Parent</t>
  </si>
  <si>
    <t>CD8+CD38+HLA-DR+</t>
  </si>
  <si>
    <t>Singlets/live/WBC/LYM/no aggregates/CD3+ CD11b- T cells /CD8+ T/CD45RA+ CCR7+ Naive CTL | Freq. of Parent</t>
  </si>
  <si>
    <t>Naive CTL</t>
  </si>
  <si>
    <t>Singlets/live/WBC/LYM/no aggregates/CD3+ CD11b- T cells /CD8+ T/CD45RA+ CCR7+ Naive CTL/CD27+ CD28+ Navie CTL | Freq. of Parent</t>
  </si>
  <si>
    <t>Singlets/live/WBC/LYM/no aggregates/CD3+ CD11b- T cells /CD8+ T/CD45RA+ CCR7+ Naive CTL/PD-1- CD57- Naive CTL | Freq. of Parent</t>
  </si>
  <si>
    <t>Singlets/live/WBC/LYM/no aggregates/CD3+ CD11b- T cells /CD8+ T/CD45RA+ CCR7- CTL EMRA | Freq. of Parent</t>
  </si>
  <si>
    <t>EMRA CTL</t>
  </si>
  <si>
    <t>Singlets/live/WBC/LYM/no aggregates/CD3+ CD11b- T cells /CD8+ T/CD45RA+ CCR7- CTL EMRA/CD27+CD28+ EMRA CTL | Freq. of Parent</t>
  </si>
  <si>
    <t>Singlets/live/WBC/LYM/no aggregates/CD3+ CD11b- T cells /CD8+ T/CD45RA+ CCR7- CTL EMRA/CD27+CD28- EMRA CTL | Freq. of Parent</t>
  </si>
  <si>
    <t>Singlets/live/WBC/LYM/no aggregates/CD3+ CD11b- T cells /CD8+ T/CD45RA+ CCR7- CTL EMRA/CD27- CD28- EMRA CTL | Freq. of Parent</t>
  </si>
  <si>
    <t>Singlets/live/WBC/LYM/no aggregates/CD3+ CD11b- T cells /CD8+ T/CD45RA+ CCR7- CTL EMRA/CD57+ PD-1+ EMRA CTL | Freq. of Parent</t>
  </si>
  <si>
    <t>Singlets/live/WBC/LYM/no aggregates/CD3+ CD11b- T cells /CD8+ T/CD45RA+ CTL | Freq. of Parent</t>
  </si>
  <si>
    <t>CCR7-CD45RA+ CTL</t>
  </si>
  <si>
    <t>Singlets/live/WBC/LYM/no aggregates/CD3+ CD11b- T cells /CD8+ T/CD45RA+ CTL/CD27- CD28- Effect CTL | Freq. of Parent</t>
  </si>
  <si>
    <t>Singlets/live/WBC/LYM/no aggregates/CD3+ CD11b- T cells /CD8+ T/CD45RA- CCR7+  CM CTL | Freq. of Parent</t>
  </si>
  <si>
    <t>Singlets/live/WBC/LYM/no aggregates/CD3+ CD11b- T cells /CD8+ T/CD45RA- CCR7+  CM CTL/CD27+ CD28+ CM CTL | Freq. of Parent</t>
  </si>
  <si>
    <t>Singlets/live/WBC/LYM/no aggregates/CD3+ CD11b- T cells /CD8+ T/CD45RA- CCR7-EM CTL | Freq. of Parent</t>
  </si>
  <si>
    <t>CD45RA- CCR7-EM CTL</t>
  </si>
  <si>
    <t>Singlets/live/WBC/LYM/no aggregates/CD3+ CD11b- T cells /CD8+ T/CD45RA- CCR7-EM CTL/CD27+CD28+ EM CTL | Freq. of Parent</t>
  </si>
  <si>
    <t>Singlets/live/WBC/LYM/no aggregates/CD3+ CD11b- T cells /CD8+ T/CD45RA- CCR7-EM CTL/CD27- CD28- EM CTL | Freq. of Parent</t>
  </si>
  <si>
    <t>Singlets/live/WBC/LYM/no aggregates/CD3+ CD11b- T cells /CD8+ T/CD45RA- CCR7-EM CTL/CD27-CD28+  EM CTL | Freq. of Parent</t>
  </si>
  <si>
    <t>Singlets/live/WBC/LYM/no aggregates/CD3+ CD11b- T cells /CD8+ T/CD45RA- CCR7-EM CTL/PD-1+ CD57+ EM CTL | Freq. of Parent</t>
  </si>
  <si>
    <t>Singlets/live/WBC/LYM/no aggregates/CD3- CD19- Cells | Freq. of Parent</t>
  </si>
  <si>
    <t>Singlets/live/WBC/LYM/no aggregates/CD3- CD19- Cells/CD11bHigh CD56- Meyloid | Freq. of Parent</t>
  </si>
  <si>
    <t>CD11b</t>
  </si>
  <si>
    <t>Singlets/live/WBC/LYM/no aggregates/CD3- CD19- Cells/CD11bHigh CD56- Meyloid/CD14+ CD16- cMON | Freq. of Parent</t>
  </si>
  <si>
    <r>
      <rPr>
        <sz val="11"/>
        <color theme="1"/>
        <rFont val="等线"/>
        <charset val="134"/>
        <scheme val="minor"/>
      </rPr>
      <t>D14+ CD16- cMON</t>
    </r>
    <r>
      <rPr>
        <sz val="10"/>
        <rFont val="宋体"/>
        <charset val="134"/>
      </rPr>
      <t>（经典单核）</t>
    </r>
  </si>
  <si>
    <t>Singlets/live/WBC/LYM/no aggregates/CD3- CD19- Cells/CD11bHigh CD56- Meyloid/CD14hi CD16+ inMON | Freq. of Parent</t>
  </si>
  <si>
    <t>CD14hi CD16+ inMON</t>
  </si>
  <si>
    <t>Singlets/live/WBC/LYM/no aggregates/CD3- CD19- Cells/CD11bHigh CD56- Meyloid/CD14lo CD16+ nonMON | Freq. of Parent</t>
  </si>
  <si>
    <t>CD14lo CD16+ nonMON</t>
  </si>
  <si>
    <t>Singlets/live/WBC/LYM/no aggregates/CD3- CD19- Cells/CD16- HLA-DR+ | Freq. of Parent</t>
  </si>
  <si>
    <t>CD16-HLA-DR+</t>
  </si>
  <si>
    <t>Singlets/live/WBC/LYM/no aggregates/CD3- CD19- Cells/CD16- HLA-DR+/CD14-  HLA-DR+  | Freq. of Parent</t>
  </si>
  <si>
    <t>CD16-CD14-HLA-DR+</t>
  </si>
  <si>
    <t>Singlets/live/WBC/LYM/no aggregates/CD3- CD19- Cells/CD16- HLA-DR+/CD14-  HLA-DR+ /CD123- | Freq. of Parent</t>
  </si>
  <si>
    <t>CD16-CD14-HLA-DR+CD123-</t>
  </si>
  <si>
    <t>Singlets/live/WBC/LYM/no aggregates/CD3- CD19- Cells/CD16- HLA-DR+/CD14-  HLA-DR+ /CD123-/cDC2 | Freq. of Parent</t>
  </si>
  <si>
    <t>cDC2</t>
  </si>
  <si>
    <t>Singlets/live/WBC/LYM/no aggregates/CD3- CD19- Cells/CD16- HLA-DR+/CD14-  HLA-DR+ /pDC | Freq. of Parent</t>
  </si>
  <si>
    <t>pDC</t>
  </si>
  <si>
    <t>CD56dim</t>
  </si>
  <si>
    <t>Singlets/live/WBC/LYM/no aggregates/CD56 dim /CD8+ NK | Freq. of Parent</t>
  </si>
  <si>
    <t>CD56 dim CD8+ NK</t>
  </si>
  <si>
    <t>Singlets/live/WBC/LYM/no aggregates/CD56 dim /CD16+ NK cells | Freq. of Parent</t>
  </si>
  <si>
    <t xml:space="preserve">CD56 dim CD16+ NK </t>
  </si>
  <si>
    <t>Singlets/live/WBC/LYM/no aggregates/CD56 dim /CD57+  NK | Freq. of Parent</t>
  </si>
  <si>
    <t>CD56 dim CD57+  NK</t>
  </si>
  <si>
    <t>CD56 high</t>
  </si>
  <si>
    <t>Singlets/live/WBC/LYM/no aggregates/CD56 high/Q3: CD14+ , CD16- | Freq. of Parent</t>
  </si>
  <si>
    <t>CD56+CD14+</t>
  </si>
  <si>
    <t>Singlets/live/WBC/LYM/no aggregates/CD56 high/CD56 high CD16+ NK cells | Freq. of Parent</t>
  </si>
  <si>
    <t>CD56 high CD16+ NK</t>
  </si>
  <si>
    <t xml:space="preserve">NKT </t>
  </si>
  <si>
    <t>273.fcs</t>
  </si>
  <si>
    <t>健康对照</t>
  </si>
  <si>
    <t>274.fcs</t>
  </si>
  <si>
    <t>275.fcs</t>
  </si>
  <si>
    <t>280.fcs</t>
  </si>
  <si>
    <t>281.fcs</t>
  </si>
  <si>
    <t>282.fcs</t>
  </si>
  <si>
    <t>283.fcs</t>
  </si>
  <si>
    <t>1-255301.fcs</t>
  </si>
  <si>
    <t>Non-vaccinated</t>
  </si>
  <si>
    <t>3-255237.fcs</t>
  </si>
  <si>
    <t>7-255507.fcs</t>
  </si>
  <si>
    <t>1-255261.fcs</t>
  </si>
  <si>
    <t>2-255291.fcs</t>
  </si>
  <si>
    <t>4-255263.fcs</t>
  </si>
  <si>
    <t>7-255340.fcs</t>
  </si>
  <si>
    <t>3-255312.fcs</t>
  </si>
  <si>
    <t>12-255486.fcs</t>
  </si>
  <si>
    <t>2-255385.fcs</t>
  </si>
  <si>
    <t>1-dose vaccine</t>
  </si>
  <si>
    <t>6-255471.fcs</t>
  </si>
  <si>
    <t>8-255400.fcs</t>
  </si>
  <si>
    <t>5-255302.fcs</t>
  </si>
  <si>
    <t>8-255282.fcs</t>
  </si>
  <si>
    <t>2-255284.fcs</t>
  </si>
  <si>
    <t>6-255214.fcs</t>
  </si>
  <si>
    <t>8-255318.fcs</t>
  </si>
  <si>
    <t>10-255498.fcs</t>
  </si>
  <si>
    <t>11-255288.fcs</t>
  </si>
  <si>
    <t>4-255321.fcs</t>
  </si>
  <si>
    <t>2-dose vaccine</t>
  </si>
  <si>
    <t>5-255368.fcs</t>
  </si>
  <si>
    <t>3-255361.fcs</t>
  </si>
  <si>
    <t>1-255225.fcs</t>
  </si>
  <si>
    <t>4-255500.fcs</t>
  </si>
  <si>
    <t>5-255448.fcs</t>
  </si>
  <si>
    <t>7-255518.fcs</t>
  </si>
  <si>
    <t>9-255230.fcs</t>
  </si>
  <si>
    <t>13-255556.fcs</t>
  </si>
  <si>
    <t>14-255286.fcs</t>
  </si>
  <si>
    <t>Treg(%)</t>
  </si>
  <si>
    <t>CM Th (%)</t>
  </si>
  <si>
    <t>CD38+HLA-DR+ CTL</t>
  </si>
  <si>
    <t>NKT (%)</t>
  </si>
  <si>
    <t>CD14+CD56+ (%)</t>
  </si>
  <si>
    <t>1-dose (Days)</t>
  </si>
  <si>
    <t>2-dose (Days)</t>
  </si>
  <si>
    <t>Time of breakthrough infection post-vaccination</t>
  </si>
  <si>
    <t>age</t>
  </si>
  <si>
    <t>symptom</t>
  </si>
  <si>
    <t>Basic disease</t>
  </si>
  <si>
    <t>Age, clinical classification, and comorbidity distribution</t>
  </si>
  <si>
    <t>Group</t>
  </si>
  <si>
    <t>Symptom</t>
  </si>
  <si>
    <t>Mild</t>
  </si>
  <si>
    <t>Hypertension</t>
  </si>
  <si>
    <t>Moderate</t>
  </si>
  <si>
    <t>Severe</t>
  </si>
  <si>
    <t>Diabetes</t>
  </si>
  <si>
    <t>Note: Principal component analysis of CPM values from transcriptome data and Gene set enrichment analysis. Raw data has been uploaded: Data No.HRA002352; Shared URL:
https://ngdc.cncb.ac.cn/gsa-human</t>
  </si>
  <si>
    <t>Test Date</t>
  </si>
  <si>
    <t>Onset date</t>
  </si>
  <si>
    <t>Note: Trend of anti-RBD-specific IgM and IgG during the entire admission</t>
  </si>
  <si>
    <t>Features of Anti-RBD-specific IgM and IgG</t>
  </si>
  <si>
    <t>GZ5310</t>
  </si>
  <si>
    <t>GZ5288</t>
  </si>
  <si>
    <t>GZ5210</t>
  </si>
  <si>
    <t>GZ5312</t>
  </si>
  <si>
    <t>GZ5284</t>
  </si>
  <si>
    <t>GZ5448</t>
  </si>
  <si>
    <t>GZ5321</t>
  </si>
  <si>
    <t>GZ5351</t>
  </si>
  <si>
    <t>GZ5157</t>
  </si>
  <si>
    <t>GZ5342</t>
  </si>
  <si>
    <t>GZ5225</t>
  </si>
  <si>
    <t>GZ5349</t>
  </si>
  <si>
    <t>GZ5343</t>
  </si>
  <si>
    <t>GZ5286</t>
  </si>
  <si>
    <t>GZ5474</t>
  </si>
  <si>
    <t>GZ5507</t>
  </si>
  <si>
    <t>GZ5361</t>
  </si>
  <si>
    <t>GZ5317</t>
  </si>
  <si>
    <t>Supp Figure 7. Gating logic of multi-parametric flow cytometry.</t>
  </si>
  <si>
    <t>Supp Figure 8. Staining control of multi-parametric flow cytometry.</t>
  </si>
  <si>
    <t>Note: The raw data is presented on the graph</t>
  </si>
  <si>
    <t>Singlets/live/WBC/LYM/no aggregates/CD3+ CD11b- T cells /CD8+ T | Mean (CD38)</t>
  </si>
  <si>
    <t>Singlets/live/WBC/LYM/no aggregates/CD3+ CD11b- T cells /CD8+ T | Mean (HLA-DR)</t>
  </si>
  <si>
    <t>Singlets/live/WBC/LYM/no aggregates/CD3+ CD11b- T cells /CD8+ T/CD38+, HLA-DR+ CTL | Mean (CD38)</t>
  </si>
  <si>
    <t>Singlets/live/WBC/LYM/no aggregates/CD3+ CD11b- T cells /CD8+ T/CD38+, HLA-DR+ CTL | Mean (HLA-DR)</t>
  </si>
  <si>
    <t>Singlets/live/WBC/LYM/no aggregates/CD56 high | Mean (CD14)</t>
  </si>
  <si>
    <t>Health Control</t>
  </si>
  <si>
    <t>CD14+ MFI</t>
  </si>
  <si>
    <t>4-255363.fcs</t>
  </si>
</sst>
</file>

<file path=xl/styles.xml><?xml version="1.0" encoding="utf-8"?>
<styleSheet xmlns="http://schemas.openxmlformats.org/spreadsheetml/2006/main">
  <numFmts count="13">
    <numFmt numFmtId="44" formatCode="_ &quot;￥&quot;* #,##0.00_ ;_ &quot;￥&quot;* \-#,##0.00_ ;_ &quot;￥&quot;* &quot;-&quot;??_ ;_ @_ "/>
    <numFmt numFmtId="176" formatCode="0.00000_ "/>
    <numFmt numFmtId="42" formatCode="_ &quot;￥&quot;* #,##0_ ;_ &quot;￥&quot;* \-#,##0_ ;_ &quot;￥&quot;* &quot;-&quot;_ ;_ @_ "/>
    <numFmt numFmtId="177" formatCode="0.00_ "/>
    <numFmt numFmtId="43" formatCode="_ * #,##0.00_ ;_ * \-#,##0.00_ ;_ * &quot;-&quot;??_ ;_ @_ "/>
    <numFmt numFmtId="41" formatCode="_ * #,##0_ ;_ * \-#,##0_ ;_ * &quot;-&quot;_ ;_ @_ "/>
    <numFmt numFmtId="178" formatCode="yyyy/mm/dd;@"/>
    <numFmt numFmtId="179" formatCode="0_);[Red]\(0\)"/>
    <numFmt numFmtId="180" formatCode="0.0%"/>
    <numFmt numFmtId="181" formatCode="0.000%"/>
    <numFmt numFmtId="182" formatCode="0.00000"/>
    <numFmt numFmtId="183" formatCode="###0.0000"/>
    <numFmt numFmtId="184" formatCode="0.0000_ "/>
  </numFmts>
  <fonts count="44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1"/>
      <color theme="1"/>
      <name val="Arial"/>
      <charset val="134"/>
    </font>
    <font>
      <b/>
      <sz val="11"/>
      <color theme="1"/>
      <name val="等线"/>
      <charset val="134"/>
      <scheme val="minor"/>
    </font>
    <font>
      <sz val="11"/>
      <name val="Arial"/>
      <charset val="134"/>
    </font>
    <font>
      <sz val="10"/>
      <color theme="1"/>
      <name val="等线"/>
      <charset val="134"/>
      <scheme val="minor"/>
    </font>
    <font>
      <sz val="10"/>
      <name val="等线"/>
      <charset val="134"/>
      <scheme val="minor"/>
    </font>
    <font>
      <sz val="10"/>
      <color theme="1"/>
      <name val="等线"/>
      <charset val="134"/>
      <scheme val="minor"/>
    </font>
    <font>
      <sz val="10"/>
      <name val="宋体"/>
      <charset val="134"/>
    </font>
    <font>
      <sz val="9"/>
      <color theme="1"/>
      <name val="等线"/>
      <charset val="134"/>
      <scheme val="minor"/>
    </font>
    <font>
      <sz val="9"/>
      <name val="等线"/>
      <charset val="134"/>
      <scheme val="minor"/>
    </font>
    <font>
      <sz val="10"/>
      <color theme="1"/>
      <name val="Arial"/>
      <charset val="134"/>
    </font>
    <font>
      <b/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9"/>
      <color theme="1"/>
      <name val="Times New Roman"/>
      <charset val="134"/>
    </font>
    <font>
      <sz val="9"/>
      <color indexed="62"/>
      <name val="MingLiU"/>
      <charset val="136"/>
    </font>
    <font>
      <sz val="9"/>
      <color indexed="60"/>
      <name val="MingLiU"/>
      <charset val="136"/>
    </font>
    <font>
      <b/>
      <sz val="10.5"/>
      <color theme="1"/>
      <name val="等线"/>
      <charset val="134"/>
      <scheme val="minor"/>
    </font>
    <font>
      <sz val="9"/>
      <color indexed="62"/>
      <name val="Arial"/>
      <charset val="134"/>
    </font>
    <font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26" fillId="0" borderId="0" applyFont="0" applyFill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5" fillId="4" borderId="8" applyNumberFormat="0" applyAlignment="0" applyProtection="0">
      <alignment vertical="center"/>
    </xf>
    <xf numFmtId="44" fontId="26" fillId="0" borderId="0" applyFont="0" applyFill="0" applyBorder="0" applyAlignment="0" applyProtection="0">
      <alignment vertical="center"/>
    </xf>
    <xf numFmtId="41" fontId="26" fillId="0" borderId="0" applyFont="0" applyFill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43" fontId="26" fillId="0" borderId="0" applyFon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26" fillId="0" borderId="0" applyFon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6" fillId="17" borderId="9" applyNumberFormat="0" applyFont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0" applyNumberFormat="0" applyFill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27" fillId="5" borderId="0" applyNumberFormat="0" applyBorder="0" applyAlignment="0" applyProtection="0">
      <alignment vertical="center"/>
    </xf>
    <xf numFmtId="0" fontId="38" fillId="27" borderId="12" applyNumberFormat="0" applyAlignment="0" applyProtection="0">
      <alignment vertical="center"/>
    </xf>
    <xf numFmtId="0" fontId="39" fillId="27" borderId="8" applyNumberFormat="0" applyAlignment="0" applyProtection="0">
      <alignment vertical="center"/>
    </xf>
    <xf numFmtId="0" fontId="42" fillId="29" borderId="14" applyNumberFormat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41" fillId="0" borderId="13" applyNumberFormat="0" applyFill="0" applyAlignment="0" applyProtection="0">
      <alignment vertical="center"/>
    </xf>
    <xf numFmtId="0" fontId="43" fillId="0" borderId="15" applyNumberFormat="0" applyFill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0" fillId="0" borderId="0">
      <alignment vertical="center"/>
    </xf>
    <xf numFmtId="0" fontId="4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 wrapText="1"/>
    </xf>
    <xf numFmtId="0" fontId="6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4" fontId="8" fillId="0" borderId="0" xfId="49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4" fontId="9" fillId="0" borderId="0" xfId="0" applyNumberFormat="1" applyFont="1" applyBorder="1" applyAlignment="1">
      <alignment horizontal="center" vertical="center" wrapText="1"/>
    </xf>
    <xf numFmtId="14" fontId="8" fillId="0" borderId="0" xfId="0" applyNumberFormat="1" applyFont="1" applyBorder="1" applyAlignment="1">
      <alignment horizontal="center" vertical="center" wrapText="1"/>
    </xf>
    <xf numFmtId="14" fontId="10" fillId="0" borderId="0" xfId="49" applyNumberFormat="1" applyFont="1" applyBorder="1" applyAlignment="1">
      <alignment horizontal="center" vertical="center"/>
    </xf>
    <xf numFmtId="0" fontId="10" fillId="0" borderId="0" xfId="49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4" fontId="10" fillId="0" borderId="0" xfId="0" applyNumberFormat="1" applyFont="1" applyBorder="1" applyAlignment="1">
      <alignment horizontal="center" vertical="center"/>
    </xf>
    <xf numFmtId="178" fontId="10" fillId="0" borderId="0" xfId="49" applyNumberFormat="1" applyFont="1" applyBorder="1" applyAlignment="1">
      <alignment horizontal="center" vertical="center"/>
    </xf>
    <xf numFmtId="178" fontId="9" fillId="0" borderId="0" xfId="49" applyNumberFormat="1" applyFont="1" applyBorder="1" applyAlignment="1">
      <alignment horizontal="center" vertical="center"/>
    </xf>
    <xf numFmtId="14" fontId="11" fillId="0" borderId="0" xfId="49" applyNumberFormat="1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179" fontId="12" fillId="0" borderId="0" xfId="49" applyNumberFormat="1" applyFont="1" applyAlignment="1">
      <alignment horizontal="center" vertical="center"/>
    </xf>
    <xf numFmtId="179" fontId="12" fillId="0" borderId="0" xfId="0" applyNumberFormat="1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179" fontId="12" fillId="2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9" fontId="12" fillId="2" borderId="0" xfId="49" applyNumberFormat="1" applyFont="1" applyFill="1" applyAlignment="1">
      <alignment horizontal="center" vertical="center"/>
    </xf>
    <xf numFmtId="0" fontId="12" fillId="0" borderId="0" xfId="49" applyFont="1" applyAlignment="1">
      <alignment horizontal="center" vertical="center"/>
    </xf>
    <xf numFmtId="179" fontId="13" fillId="0" borderId="0" xfId="49" applyNumberFormat="1" applyFont="1" applyAlignment="1">
      <alignment horizontal="center" vertical="center"/>
    </xf>
    <xf numFmtId="180" fontId="0" fillId="0" borderId="0" xfId="0" applyNumberFormat="1" applyFill="1" applyAlignment="1">
      <alignment horizontal="center" vertical="center" wrapText="1"/>
    </xf>
    <xf numFmtId="180" fontId="11" fillId="0" borderId="0" xfId="0" applyNumberFormat="1" applyFont="1" applyFill="1" applyAlignment="1">
      <alignment horizontal="center" vertical="center" wrapText="1"/>
    </xf>
    <xf numFmtId="180" fontId="0" fillId="0" borderId="0" xfId="0" applyNumberFormat="1" applyFill="1"/>
    <xf numFmtId="180" fontId="0" fillId="0" borderId="1" xfId="0" applyNumberFormat="1" applyFill="1" applyBorder="1"/>
    <xf numFmtId="10" fontId="0" fillId="0" borderId="0" xfId="0" applyNumberFormat="1" applyFill="1"/>
    <xf numFmtId="180" fontId="14" fillId="0" borderId="0" xfId="0" applyNumberFormat="1" applyFont="1" applyFill="1"/>
    <xf numFmtId="177" fontId="15" fillId="0" borderId="0" xfId="0" applyNumberFormat="1" applyFont="1"/>
    <xf numFmtId="177" fontId="4" fillId="0" borderId="0" xfId="0" applyNumberFormat="1" applyFont="1" applyAlignment="1">
      <alignment horizontal="center"/>
    </xf>
    <xf numFmtId="177" fontId="0" fillId="0" borderId="0" xfId="0" applyNumberFormat="1"/>
    <xf numFmtId="177" fontId="4" fillId="0" borderId="0" xfId="0" applyNumberFormat="1" applyFont="1"/>
    <xf numFmtId="177" fontId="3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vertical="center"/>
    </xf>
    <xf numFmtId="180" fontId="3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wrapText="1"/>
    </xf>
    <xf numFmtId="181" fontId="0" fillId="0" borderId="0" xfId="0" applyNumberFormat="1" applyFill="1"/>
    <xf numFmtId="0" fontId="5" fillId="0" borderId="0" xfId="0" applyFont="1" applyAlignment="1">
      <alignment horizontal="center" wrapText="1"/>
    </xf>
    <xf numFmtId="0" fontId="15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Border="1"/>
    <xf numFmtId="0" fontId="16" fillId="0" borderId="0" xfId="0" applyFont="1"/>
    <xf numFmtId="0" fontId="0" fillId="0" borderId="0" xfId="0" applyFont="1" applyFill="1" applyBorder="1"/>
    <xf numFmtId="0" fontId="17" fillId="0" borderId="0" xfId="50" applyFont="1" applyFill="1" applyBorder="1" applyAlignment="1">
      <alignment horizontal="center" wrapText="1"/>
    </xf>
    <xf numFmtId="182" fontId="0" fillId="0" borderId="0" xfId="0" applyNumberFormat="1" applyFont="1" applyFill="1" applyBorder="1"/>
    <xf numFmtId="0" fontId="0" fillId="0" borderId="0" xfId="0" applyFill="1" applyBorder="1"/>
    <xf numFmtId="182" fontId="0" fillId="0" borderId="0" xfId="0" applyNumberFormat="1" applyFill="1" applyBorder="1"/>
    <xf numFmtId="0" fontId="0" fillId="0" borderId="0" xfId="0" applyFill="1"/>
    <xf numFmtId="0" fontId="15" fillId="0" borderId="0" xfId="0" applyFont="1" applyAlignment="1">
      <alignment horizontal="center" vertical="center"/>
    </xf>
    <xf numFmtId="0" fontId="18" fillId="0" borderId="2" xfId="50" applyFont="1" applyBorder="1" applyAlignment="1">
      <alignment horizontal="center" wrapText="1"/>
    </xf>
    <xf numFmtId="0" fontId="18" fillId="0" borderId="3" xfId="50" applyFont="1" applyBorder="1" applyAlignment="1">
      <alignment horizontal="center" wrapText="1"/>
    </xf>
    <xf numFmtId="183" fontId="19" fillId="0" borderId="4" xfId="50" applyNumberFormat="1" applyFont="1" applyBorder="1" applyAlignment="1">
      <alignment horizontal="center" vertical="top"/>
    </xf>
    <xf numFmtId="183" fontId="19" fillId="0" borderId="5" xfId="50" applyNumberFormat="1" applyFont="1" applyBorder="1" applyAlignment="1">
      <alignment horizontal="center" vertical="top"/>
    </xf>
    <xf numFmtId="0" fontId="20" fillId="0" borderId="0" xfId="0" applyFont="1"/>
    <xf numFmtId="176" fontId="0" fillId="0" borderId="0" xfId="0" applyNumberFormat="1"/>
    <xf numFmtId="0" fontId="21" fillId="0" borderId="3" xfId="50" applyFont="1" applyBorder="1" applyAlignment="1">
      <alignment horizontal="center" wrapText="1"/>
    </xf>
    <xf numFmtId="0" fontId="18" fillId="0" borderId="6" xfId="50" applyFont="1" applyBorder="1" applyAlignment="1">
      <alignment horizontal="center" wrapText="1"/>
    </xf>
    <xf numFmtId="183" fontId="19" fillId="0" borderId="7" xfId="50" applyNumberFormat="1" applyFont="1" applyBorder="1" applyAlignment="1">
      <alignment horizontal="center" vertical="top"/>
    </xf>
    <xf numFmtId="0" fontId="22" fillId="0" borderId="0" xfId="0" applyFont="1"/>
    <xf numFmtId="184" fontId="4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23" fillId="0" borderId="0" xfId="0" applyFont="1"/>
    <xf numFmtId="0" fontId="12" fillId="0" borderId="1" xfId="0" applyFont="1" applyBorder="1" applyAlignment="1">
      <alignment horizontal="center" vertical="center" shrinkToFit="1"/>
    </xf>
    <xf numFmtId="0" fontId="12" fillId="0" borderId="1" xfId="0" applyFont="1" applyBorder="1" applyAlignment="1">
      <alignment horizontal="center" vertical="center"/>
    </xf>
    <xf numFmtId="0" fontId="12" fillId="0" borderId="1" xfId="49" applyFont="1" applyBorder="1" applyAlignment="1">
      <alignment horizontal="center" vertical="center"/>
    </xf>
    <xf numFmtId="14" fontId="12" fillId="0" borderId="1" xfId="49" applyNumberFormat="1" applyFont="1" applyBorder="1" applyAlignment="1">
      <alignment horizontal="center" vertical="center"/>
    </xf>
    <xf numFmtId="178" fontId="12" fillId="0" borderId="1" xfId="49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4" fontId="13" fillId="0" borderId="1" xfId="49" applyNumberFormat="1" applyFont="1" applyBorder="1" applyAlignment="1">
      <alignment horizontal="center" vertical="center"/>
    </xf>
    <xf numFmtId="14" fontId="12" fillId="0" borderId="1" xfId="0" applyNumberFormat="1" applyFont="1" applyBorder="1" applyAlignment="1">
      <alignment horizontal="center" vertical="center"/>
    </xf>
    <xf numFmtId="14" fontId="12" fillId="0" borderId="1" xfId="0" applyNumberFormat="1" applyFont="1" applyBorder="1" applyAlignment="1">
      <alignment horizontal="center" vertical="center" wrapText="1"/>
    </xf>
    <xf numFmtId="179" fontId="12" fillId="0" borderId="1" xfId="0" applyNumberFormat="1" applyFont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 wrapText="1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_Sheet1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1"/>
  <sheetViews>
    <sheetView workbookViewId="0">
      <selection activeCell="J57" sqref="J57"/>
    </sheetView>
  </sheetViews>
  <sheetFormatPr defaultColWidth="9" defaultRowHeight="14"/>
  <cols>
    <col min="2" max="2" width="11.9166666666667" style="88" customWidth="1"/>
    <col min="5" max="5" width="14.8333333333333" customWidth="1"/>
    <col min="6" max="6" width="13.0833333333333" customWidth="1"/>
    <col min="7" max="7" width="10.1666666666667" customWidth="1"/>
    <col min="8" max="8" width="14.0833333333333" customWidth="1"/>
    <col min="9" max="9" width="13.8333333333333" customWidth="1"/>
    <col min="10" max="10" width="8.91666666666667" customWidth="1"/>
  </cols>
  <sheetData>
    <row r="1" spans="1:23">
      <c r="A1" s="89" t="s">
        <v>0</v>
      </c>
      <c r="B1" s="90" t="s">
        <v>1</v>
      </c>
      <c r="C1" s="90" t="s">
        <v>2</v>
      </c>
      <c r="D1" s="90" t="s">
        <v>3</v>
      </c>
      <c r="E1" s="91" t="s">
        <v>4</v>
      </c>
      <c r="F1" s="90" t="s">
        <v>5</v>
      </c>
      <c r="G1" s="91" t="s">
        <v>6</v>
      </c>
      <c r="H1" s="92" t="s">
        <v>7</v>
      </c>
      <c r="I1" s="92" t="s">
        <v>8</v>
      </c>
      <c r="J1" s="99" t="s">
        <v>9</v>
      </c>
      <c r="K1" s="99" t="s">
        <v>10</v>
      </c>
      <c r="L1" s="99" t="s">
        <v>11</v>
      </c>
      <c r="M1" s="99" t="s">
        <v>12</v>
      </c>
      <c r="N1" s="99" t="s">
        <v>13</v>
      </c>
      <c r="O1" s="99" t="s">
        <v>14</v>
      </c>
      <c r="P1" s="99" t="s">
        <v>15</v>
      </c>
      <c r="Q1" s="99" t="s">
        <v>16</v>
      </c>
      <c r="R1" s="99" t="s">
        <v>17</v>
      </c>
      <c r="T1" s="100" t="s">
        <v>18</v>
      </c>
      <c r="U1" s="100"/>
      <c r="V1" s="100"/>
      <c r="W1" s="100"/>
    </row>
    <row r="2" spans="1:23">
      <c r="A2" s="90">
        <v>1</v>
      </c>
      <c r="B2" s="90">
        <v>255172</v>
      </c>
      <c r="C2" s="90" t="s">
        <v>19</v>
      </c>
      <c r="D2" s="90">
        <v>52</v>
      </c>
      <c r="E2" s="91" t="s">
        <v>20</v>
      </c>
      <c r="F2" s="90" t="s">
        <v>21</v>
      </c>
      <c r="G2" s="90" t="s">
        <v>22</v>
      </c>
      <c r="H2" s="90"/>
      <c r="I2" s="90"/>
      <c r="J2" s="99">
        <v>1</v>
      </c>
      <c r="K2" s="99">
        <v>1</v>
      </c>
      <c r="L2" s="99">
        <v>1</v>
      </c>
      <c r="M2" s="99">
        <v>0</v>
      </c>
      <c r="N2" s="99">
        <v>0</v>
      </c>
      <c r="O2" s="99">
        <v>0</v>
      </c>
      <c r="P2" s="99">
        <v>0</v>
      </c>
      <c r="Q2" s="99">
        <v>0</v>
      </c>
      <c r="R2" s="99">
        <v>0</v>
      </c>
      <c r="T2" s="100"/>
      <c r="U2" s="100"/>
      <c r="V2" s="100"/>
      <c r="W2" s="100"/>
    </row>
    <row r="3" spans="1:23">
      <c r="A3" s="90">
        <v>2</v>
      </c>
      <c r="B3" s="90">
        <v>255225</v>
      </c>
      <c r="C3" s="90" t="s">
        <v>19</v>
      </c>
      <c r="D3" s="90">
        <v>47</v>
      </c>
      <c r="E3" s="91" t="s">
        <v>23</v>
      </c>
      <c r="F3" s="90" t="s">
        <v>21</v>
      </c>
      <c r="G3" s="91" t="s">
        <v>24</v>
      </c>
      <c r="H3" s="93">
        <v>44288</v>
      </c>
      <c r="I3" s="93">
        <v>44321</v>
      </c>
      <c r="J3" s="99">
        <v>0</v>
      </c>
      <c r="K3" s="99">
        <v>0</v>
      </c>
      <c r="L3" s="99">
        <v>0</v>
      </c>
      <c r="M3" s="99">
        <v>0</v>
      </c>
      <c r="N3" s="99">
        <v>0</v>
      </c>
      <c r="O3" s="99">
        <v>0</v>
      </c>
      <c r="P3" s="99">
        <v>0</v>
      </c>
      <c r="Q3" s="99">
        <v>0</v>
      </c>
      <c r="R3" s="99">
        <v>0</v>
      </c>
      <c r="T3" s="100"/>
      <c r="U3" s="100"/>
      <c r="V3" s="100"/>
      <c r="W3" s="100"/>
    </row>
    <row r="4" spans="1:23">
      <c r="A4" s="90">
        <v>3</v>
      </c>
      <c r="B4" s="90">
        <v>255257</v>
      </c>
      <c r="C4" s="90" t="s">
        <v>25</v>
      </c>
      <c r="D4" s="90">
        <v>24</v>
      </c>
      <c r="E4" s="91" t="s">
        <v>20</v>
      </c>
      <c r="F4" s="90" t="s">
        <v>21</v>
      </c>
      <c r="G4" s="90" t="s">
        <v>22</v>
      </c>
      <c r="H4" s="90"/>
      <c r="I4" s="90"/>
      <c r="J4" s="99">
        <v>1</v>
      </c>
      <c r="K4" s="99">
        <v>1</v>
      </c>
      <c r="L4" s="99">
        <v>1</v>
      </c>
      <c r="M4" s="99">
        <v>1</v>
      </c>
      <c r="N4" s="99">
        <v>1</v>
      </c>
      <c r="O4" s="99">
        <v>1</v>
      </c>
      <c r="P4" s="99">
        <v>1</v>
      </c>
      <c r="Q4" s="99">
        <v>1</v>
      </c>
      <c r="R4" s="99">
        <v>1</v>
      </c>
      <c r="T4" s="100"/>
      <c r="U4" s="100"/>
      <c r="V4" s="100"/>
      <c r="W4" s="100"/>
    </row>
    <row r="5" spans="1:23">
      <c r="A5" s="90">
        <v>4</v>
      </c>
      <c r="B5" s="90">
        <v>255254</v>
      </c>
      <c r="C5" s="90" t="s">
        <v>25</v>
      </c>
      <c r="D5" s="90">
        <v>26</v>
      </c>
      <c r="E5" s="91" t="s">
        <v>23</v>
      </c>
      <c r="F5" s="90" t="s">
        <v>21</v>
      </c>
      <c r="G5" s="91" t="s">
        <v>26</v>
      </c>
      <c r="H5" s="92">
        <v>44331</v>
      </c>
      <c r="I5" s="90"/>
      <c r="J5" s="99">
        <v>1</v>
      </c>
      <c r="K5" s="99">
        <v>1</v>
      </c>
      <c r="L5" s="99">
        <v>0</v>
      </c>
      <c r="M5" s="99">
        <v>0</v>
      </c>
      <c r="N5" s="99">
        <v>0</v>
      </c>
      <c r="O5" s="99">
        <v>0</v>
      </c>
      <c r="P5" s="99">
        <v>1</v>
      </c>
      <c r="Q5" s="99">
        <v>0</v>
      </c>
      <c r="R5" s="99">
        <v>0</v>
      </c>
      <c r="T5" s="100"/>
      <c r="U5" s="100"/>
      <c r="V5" s="100"/>
      <c r="W5" s="100"/>
    </row>
    <row r="6" spans="1:23">
      <c r="A6" s="90">
        <v>5</v>
      </c>
      <c r="B6" s="90">
        <v>255219</v>
      </c>
      <c r="C6" s="90" t="s">
        <v>19</v>
      </c>
      <c r="D6" s="90">
        <v>55</v>
      </c>
      <c r="E6" s="91" t="s">
        <v>20</v>
      </c>
      <c r="F6" s="90" t="s">
        <v>27</v>
      </c>
      <c r="G6" s="90" t="s">
        <v>22</v>
      </c>
      <c r="H6" s="90"/>
      <c r="I6" s="90"/>
      <c r="J6" s="99">
        <v>1</v>
      </c>
      <c r="K6" s="99">
        <v>1</v>
      </c>
      <c r="L6" s="99">
        <v>1</v>
      </c>
      <c r="M6" s="99">
        <v>0</v>
      </c>
      <c r="N6" s="99">
        <v>0</v>
      </c>
      <c r="O6" s="99">
        <v>1</v>
      </c>
      <c r="P6" s="99">
        <v>0</v>
      </c>
      <c r="Q6" s="99">
        <v>0</v>
      </c>
      <c r="R6" s="99">
        <v>1</v>
      </c>
      <c r="T6" s="100"/>
      <c r="U6" s="100"/>
      <c r="V6" s="100"/>
      <c r="W6" s="100"/>
    </row>
    <row r="7" spans="1:23">
      <c r="A7" s="90">
        <v>6</v>
      </c>
      <c r="B7" s="90">
        <v>255288</v>
      </c>
      <c r="C7" s="90" t="s">
        <v>19</v>
      </c>
      <c r="D7" s="90">
        <v>58</v>
      </c>
      <c r="E7" s="91" t="s">
        <v>20</v>
      </c>
      <c r="F7" s="90" t="s">
        <v>28</v>
      </c>
      <c r="G7" s="91" t="s">
        <v>26</v>
      </c>
      <c r="H7" s="93">
        <v>44322</v>
      </c>
      <c r="I7" s="90"/>
      <c r="J7" s="99">
        <v>1</v>
      </c>
      <c r="K7" s="99">
        <v>1</v>
      </c>
      <c r="L7" s="99">
        <v>1</v>
      </c>
      <c r="M7" s="99">
        <v>1</v>
      </c>
      <c r="N7" s="99">
        <v>1</v>
      </c>
      <c r="O7" s="99">
        <v>0</v>
      </c>
      <c r="P7" s="99">
        <v>1</v>
      </c>
      <c r="Q7" s="99">
        <v>0</v>
      </c>
      <c r="R7" s="99">
        <v>0</v>
      </c>
      <c r="T7" s="100"/>
      <c r="U7" s="100"/>
      <c r="V7" s="100"/>
      <c r="W7" s="100"/>
    </row>
    <row r="8" spans="1:23">
      <c r="A8" s="90">
        <v>7</v>
      </c>
      <c r="B8" s="90">
        <v>255296</v>
      </c>
      <c r="C8" s="90" t="s">
        <v>25</v>
      </c>
      <c r="D8" s="90">
        <v>24</v>
      </c>
      <c r="E8" s="91" t="s">
        <v>23</v>
      </c>
      <c r="F8" s="90" t="s">
        <v>21</v>
      </c>
      <c r="G8" s="90" t="s">
        <v>22</v>
      </c>
      <c r="H8" s="90"/>
      <c r="I8" s="90"/>
      <c r="J8" s="99">
        <v>0</v>
      </c>
      <c r="K8" s="99">
        <v>1</v>
      </c>
      <c r="L8" s="99">
        <v>1</v>
      </c>
      <c r="M8" s="99">
        <v>0</v>
      </c>
      <c r="N8" s="99">
        <v>0</v>
      </c>
      <c r="O8" s="99">
        <v>0</v>
      </c>
      <c r="P8" s="99">
        <v>0</v>
      </c>
      <c r="Q8" s="99">
        <v>0</v>
      </c>
      <c r="R8" s="99">
        <v>0</v>
      </c>
      <c r="T8" s="100"/>
      <c r="U8" s="100"/>
      <c r="V8" s="100"/>
      <c r="W8" s="100"/>
    </row>
    <row r="9" spans="1:18">
      <c r="A9" s="90">
        <v>8</v>
      </c>
      <c r="B9" s="90">
        <v>255340</v>
      </c>
      <c r="C9" s="90" t="s">
        <v>25</v>
      </c>
      <c r="D9" s="90">
        <v>33</v>
      </c>
      <c r="E9" s="91" t="s">
        <v>20</v>
      </c>
      <c r="F9" s="94" t="s">
        <v>29</v>
      </c>
      <c r="G9" s="90" t="s">
        <v>22</v>
      </c>
      <c r="H9" s="90"/>
      <c r="I9" s="90"/>
      <c r="J9" s="99">
        <v>1</v>
      </c>
      <c r="K9" s="99">
        <v>1</v>
      </c>
      <c r="L9" s="99">
        <v>1</v>
      </c>
      <c r="M9" s="99">
        <v>1</v>
      </c>
      <c r="N9" s="99">
        <v>0</v>
      </c>
      <c r="O9" s="99">
        <v>0</v>
      </c>
      <c r="P9" s="99">
        <v>1</v>
      </c>
      <c r="Q9" s="99">
        <v>0</v>
      </c>
      <c r="R9" s="99">
        <v>0</v>
      </c>
    </row>
    <row r="10" spans="1:18">
      <c r="A10" s="90">
        <v>9</v>
      </c>
      <c r="B10" s="90">
        <v>255312</v>
      </c>
      <c r="C10" s="90" t="s">
        <v>19</v>
      </c>
      <c r="D10" s="90">
        <v>50</v>
      </c>
      <c r="E10" s="91" t="s">
        <v>20</v>
      </c>
      <c r="F10" s="90" t="s">
        <v>21</v>
      </c>
      <c r="G10" s="90" t="s">
        <v>22</v>
      </c>
      <c r="H10" s="90"/>
      <c r="I10" s="90"/>
      <c r="J10" s="99">
        <v>1</v>
      </c>
      <c r="K10" s="99">
        <v>1</v>
      </c>
      <c r="L10" s="99">
        <v>1</v>
      </c>
      <c r="M10" s="99">
        <v>0</v>
      </c>
      <c r="N10" s="99">
        <v>0</v>
      </c>
      <c r="O10" s="99">
        <v>0</v>
      </c>
      <c r="P10" s="99">
        <v>1</v>
      </c>
      <c r="Q10" s="99">
        <v>0</v>
      </c>
      <c r="R10" s="99">
        <v>1</v>
      </c>
    </row>
    <row r="11" spans="1:18">
      <c r="A11" s="90">
        <v>10</v>
      </c>
      <c r="B11" s="90">
        <v>255551</v>
      </c>
      <c r="C11" s="90" t="s">
        <v>19</v>
      </c>
      <c r="D11" s="90">
        <v>21</v>
      </c>
      <c r="E11" s="91" t="s">
        <v>23</v>
      </c>
      <c r="F11" s="90" t="s">
        <v>21</v>
      </c>
      <c r="G11" s="91" t="s">
        <v>26</v>
      </c>
      <c r="H11" s="92">
        <v>44276</v>
      </c>
      <c r="I11" s="90"/>
      <c r="J11" s="99">
        <v>1</v>
      </c>
      <c r="K11" s="99">
        <v>1</v>
      </c>
      <c r="L11" s="99">
        <v>1</v>
      </c>
      <c r="M11" s="99">
        <v>1</v>
      </c>
      <c r="N11" s="99">
        <v>0</v>
      </c>
      <c r="O11" s="99">
        <v>0</v>
      </c>
      <c r="P11" s="99">
        <v>0</v>
      </c>
      <c r="Q11" s="99">
        <v>0</v>
      </c>
      <c r="R11" s="99">
        <v>0</v>
      </c>
    </row>
    <row r="12" spans="1:18">
      <c r="A12" s="90">
        <v>11</v>
      </c>
      <c r="B12" s="95">
        <v>255472</v>
      </c>
      <c r="C12" s="90" t="s">
        <v>19</v>
      </c>
      <c r="D12" s="91">
        <v>58</v>
      </c>
      <c r="E12" s="91" t="s">
        <v>20</v>
      </c>
      <c r="F12" s="90" t="s">
        <v>30</v>
      </c>
      <c r="G12" s="91" t="s">
        <v>26</v>
      </c>
      <c r="H12" s="92">
        <v>44330</v>
      </c>
      <c r="I12" s="90"/>
      <c r="J12" s="99">
        <v>1</v>
      </c>
      <c r="K12" s="99">
        <v>0</v>
      </c>
      <c r="L12" s="99">
        <v>0</v>
      </c>
      <c r="M12" s="99">
        <v>0</v>
      </c>
      <c r="N12" s="99">
        <v>0</v>
      </c>
      <c r="O12" s="99">
        <v>0</v>
      </c>
      <c r="P12" s="99">
        <v>0</v>
      </c>
      <c r="Q12" s="99">
        <v>0</v>
      </c>
      <c r="R12" s="99">
        <v>0</v>
      </c>
    </row>
    <row r="13" spans="1:18">
      <c r="A13" s="90">
        <v>12</v>
      </c>
      <c r="B13" s="90">
        <v>255237</v>
      </c>
      <c r="C13" s="90" t="s">
        <v>19</v>
      </c>
      <c r="D13" s="90">
        <v>53</v>
      </c>
      <c r="E13" s="90" t="s">
        <v>31</v>
      </c>
      <c r="F13" s="90" t="s">
        <v>27</v>
      </c>
      <c r="G13" s="90" t="s">
        <v>22</v>
      </c>
      <c r="H13" s="90"/>
      <c r="I13" s="90"/>
      <c r="J13" s="99">
        <v>1</v>
      </c>
      <c r="K13" s="99">
        <v>1</v>
      </c>
      <c r="L13" s="99">
        <v>1</v>
      </c>
      <c r="M13" s="99">
        <v>1</v>
      </c>
      <c r="N13" s="99">
        <v>1</v>
      </c>
      <c r="O13" s="99">
        <v>0</v>
      </c>
      <c r="P13" s="99">
        <v>0</v>
      </c>
      <c r="Q13" s="99">
        <v>0</v>
      </c>
      <c r="R13" s="99">
        <v>0</v>
      </c>
    </row>
    <row r="14" spans="1:18">
      <c r="A14" s="90">
        <v>13</v>
      </c>
      <c r="B14" s="90">
        <v>255507</v>
      </c>
      <c r="C14" s="90" t="s">
        <v>19</v>
      </c>
      <c r="D14" s="90">
        <v>44</v>
      </c>
      <c r="E14" s="91" t="s">
        <v>20</v>
      </c>
      <c r="F14" s="90" t="s">
        <v>21</v>
      </c>
      <c r="G14" s="90" t="s">
        <v>22</v>
      </c>
      <c r="H14" s="94"/>
      <c r="I14" s="94"/>
      <c r="J14" s="99">
        <v>1</v>
      </c>
      <c r="K14" s="99">
        <v>1</v>
      </c>
      <c r="L14" s="99">
        <v>1</v>
      </c>
      <c r="M14" s="99">
        <v>0</v>
      </c>
      <c r="N14" s="99">
        <v>1</v>
      </c>
      <c r="O14" s="99">
        <v>0</v>
      </c>
      <c r="P14" s="99">
        <v>0</v>
      </c>
      <c r="Q14" s="99">
        <v>1</v>
      </c>
      <c r="R14" s="99">
        <v>1</v>
      </c>
    </row>
    <row r="15" spans="1:18">
      <c r="A15" s="90">
        <v>14</v>
      </c>
      <c r="B15" s="90">
        <v>255474</v>
      </c>
      <c r="C15" s="90" t="s">
        <v>19</v>
      </c>
      <c r="D15" s="90">
        <v>45</v>
      </c>
      <c r="E15" s="91" t="s">
        <v>20</v>
      </c>
      <c r="F15" s="94" t="s">
        <v>32</v>
      </c>
      <c r="G15" s="91" t="s">
        <v>26</v>
      </c>
      <c r="H15" s="92">
        <v>44330</v>
      </c>
      <c r="I15" s="90"/>
      <c r="J15" s="99">
        <v>0</v>
      </c>
      <c r="K15" s="99">
        <v>1</v>
      </c>
      <c r="L15" s="99">
        <v>1</v>
      </c>
      <c r="M15" s="99">
        <v>1</v>
      </c>
      <c r="N15" s="99">
        <v>0</v>
      </c>
      <c r="O15" s="99">
        <v>0</v>
      </c>
      <c r="P15" s="99">
        <v>1</v>
      </c>
      <c r="Q15" s="99">
        <v>0</v>
      </c>
      <c r="R15" s="99">
        <v>1</v>
      </c>
    </row>
    <row r="16" spans="1:18">
      <c r="A16" s="90">
        <v>15</v>
      </c>
      <c r="B16" s="90">
        <v>255342</v>
      </c>
      <c r="C16" s="90" t="s">
        <v>19</v>
      </c>
      <c r="D16" s="90">
        <v>22</v>
      </c>
      <c r="E16" s="91" t="s">
        <v>20</v>
      </c>
      <c r="F16" s="90" t="s">
        <v>21</v>
      </c>
      <c r="G16" s="90" t="s">
        <v>22</v>
      </c>
      <c r="H16" s="90"/>
      <c r="I16" s="90"/>
      <c r="J16" s="99">
        <v>1</v>
      </c>
      <c r="K16" s="99">
        <v>1</v>
      </c>
      <c r="L16" s="99">
        <v>1</v>
      </c>
      <c r="M16" s="99">
        <v>1</v>
      </c>
      <c r="N16" s="99">
        <v>0</v>
      </c>
      <c r="O16" s="99">
        <v>0</v>
      </c>
      <c r="P16" s="99">
        <v>0</v>
      </c>
      <c r="Q16" s="99">
        <v>0</v>
      </c>
      <c r="R16" s="99">
        <v>0</v>
      </c>
    </row>
    <row r="17" spans="1:18">
      <c r="A17" s="90">
        <v>16</v>
      </c>
      <c r="B17" s="90">
        <v>255556</v>
      </c>
      <c r="C17" s="90" t="s">
        <v>25</v>
      </c>
      <c r="D17" s="90">
        <v>44</v>
      </c>
      <c r="E17" s="91" t="s">
        <v>20</v>
      </c>
      <c r="F17" s="90" t="s">
        <v>21</v>
      </c>
      <c r="G17" s="91" t="s">
        <v>24</v>
      </c>
      <c r="H17" s="92">
        <v>44186</v>
      </c>
      <c r="I17" s="92">
        <v>44235</v>
      </c>
      <c r="J17" s="99">
        <v>1</v>
      </c>
      <c r="K17" s="99">
        <v>1</v>
      </c>
      <c r="L17" s="99">
        <v>1</v>
      </c>
      <c r="M17" s="99">
        <v>1</v>
      </c>
      <c r="N17" s="99">
        <v>0</v>
      </c>
      <c r="O17" s="99">
        <v>0</v>
      </c>
      <c r="P17" s="99">
        <v>1</v>
      </c>
      <c r="Q17" s="99">
        <v>0</v>
      </c>
      <c r="R17" s="99">
        <v>1</v>
      </c>
    </row>
    <row r="18" spans="1:18">
      <c r="A18" s="90">
        <v>17</v>
      </c>
      <c r="B18" s="90">
        <v>255480</v>
      </c>
      <c r="C18" s="90" t="s">
        <v>25</v>
      </c>
      <c r="D18" s="90">
        <v>53</v>
      </c>
      <c r="E18" s="91" t="s">
        <v>20</v>
      </c>
      <c r="F18" s="94" t="s">
        <v>29</v>
      </c>
      <c r="G18" s="90" t="s">
        <v>22</v>
      </c>
      <c r="H18" s="90"/>
      <c r="I18" s="90"/>
      <c r="J18" s="99">
        <v>0</v>
      </c>
      <c r="K18" s="99">
        <v>1</v>
      </c>
      <c r="L18" s="99">
        <v>1</v>
      </c>
      <c r="M18" s="99">
        <v>0</v>
      </c>
      <c r="N18" s="99">
        <v>0</v>
      </c>
      <c r="O18" s="99">
        <v>0</v>
      </c>
      <c r="P18" s="99">
        <v>0</v>
      </c>
      <c r="Q18" s="99">
        <v>0</v>
      </c>
      <c r="R18" s="99">
        <v>0</v>
      </c>
    </row>
    <row r="19" spans="1:18">
      <c r="A19" s="90">
        <v>18</v>
      </c>
      <c r="B19" s="90">
        <v>255266</v>
      </c>
      <c r="C19" s="90" t="s">
        <v>19</v>
      </c>
      <c r="D19" s="90">
        <v>44</v>
      </c>
      <c r="E19" s="91" t="s">
        <v>20</v>
      </c>
      <c r="F19" s="90" t="s">
        <v>33</v>
      </c>
      <c r="G19" s="90" t="s">
        <v>22</v>
      </c>
      <c r="H19" s="90"/>
      <c r="I19" s="90"/>
      <c r="J19" s="99">
        <v>1</v>
      </c>
      <c r="K19" s="99">
        <v>1</v>
      </c>
      <c r="L19" s="99">
        <v>1</v>
      </c>
      <c r="M19" s="99">
        <v>1</v>
      </c>
      <c r="N19" s="99">
        <v>0</v>
      </c>
      <c r="O19" s="99">
        <v>0</v>
      </c>
      <c r="P19" s="99">
        <v>0</v>
      </c>
      <c r="Q19" s="99">
        <v>1</v>
      </c>
      <c r="R19" s="99">
        <v>0</v>
      </c>
    </row>
    <row r="20" spans="1:18">
      <c r="A20" s="90">
        <v>19</v>
      </c>
      <c r="B20" s="90">
        <v>255486</v>
      </c>
      <c r="C20" s="90" t="s">
        <v>19</v>
      </c>
      <c r="D20" s="90">
        <v>41</v>
      </c>
      <c r="E20" s="91" t="s">
        <v>20</v>
      </c>
      <c r="F20" s="90" t="s">
        <v>21</v>
      </c>
      <c r="G20" s="90" t="s">
        <v>22</v>
      </c>
      <c r="H20" s="90"/>
      <c r="I20" s="90"/>
      <c r="J20" s="99">
        <v>1</v>
      </c>
      <c r="K20" s="99">
        <v>1</v>
      </c>
      <c r="L20" s="99">
        <v>1</v>
      </c>
      <c r="M20" s="99">
        <v>0</v>
      </c>
      <c r="N20" s="99">
        <v>0</v>
      </c>
      <c r="O20" s="99">
        <v>0</v>
      </c>
      <c r="P20" s="99">
        <v>0</v>
      </c>
      <c r="Q20" s="99">
        <v>0</v>
      </c>
      <c r="R20" s="99">
        <v>0</v>
      </c>
    </row>
    <row r="21" spans="1:18">
      <c r="A21" s="90">
        <v>20</v>
      </c>
      <c r="B21" s="90">
        <v>255086</v>
      </c>
      <c r="C21" s="90" t="s">
        <v>19</v>
      </c>
      <c r="D21" s="90">
        <v>38</v>
      </c>
      <c r="E21" s="91" t="s">
        <v>20</v>
      </c>
      <c r="F21" s="90" t="s">
        <v>21</v>
      </c>
      <c r="G21" s="91" t="s">
        <v>26</v>
      </c>
      <c r="H21" s="92">
        <v>44321</v>
      </c>
      <c r="I21" s="90"/>
      <c r="J21" s="99">
        <v>1</v>
      </c>
      <c r="K21" s="99">
        <v>1</v>
      </c>
      <c r="L21" s="99">
        <v>1</v>
      </c>
      <c r="M21" s="99">
        <v>0</v>
      </c>
      <c r="N21" s="99">
        <v>0</v>
      </c>
      <c r="O21" s="99">
        <v>0</v>
      </c>
      <c r="P21" s="99">
        <v>1</v>
      </c>
      <c r="Q21" s="99">
        <v>0</v>
      </c>
      <c r="R21" s="99">
        <v>1</v>
      </c>
    </row>
    <row r="22" spans="1:18">
      <c r="A22" s="90">
        <v>21</v>
      </c>
      <c r="B22" s="90">
        <v>255320</v>
      </c>
      <c r="C22" s="90" t="s">
        <v>19</v>
      </c>
      <c r="D22" s="90">
        <v>55</v>
      </c>
      <c r="E22" s="91" t="s">
        <v>20</v>
      </c>
      <c r="F22" s="90" t="s">
        <v>34</v>
      </c>
      <c r="G22" s="90" t="s">
        <v>22</v>
      </c>
      <c r="H22" s="90"/>
      <c r="I22" s="90"/>
      <c r="J22" s="99">
        <v>1</v>
      </c>
      <c r="K22" s="99">
        <v>1</v>
      </c>
      <c r="L22" s="99">
        <v>1</v>
      </c>
      <c r="M22" s="99">
        <v>0</v>
      </c>
      <c r="N22" s="99">
        <v>0</v>
      </c>
      <c r="O22" s="99">
        <v>0</v>
      </c>
      <c r="P22" s="99">
        <v>0</v>
      </c>
      <c r="Q22" s="99">
        <v>0</v>
      </c>
      <c r="R22" s="99">
        <v>1</v>
      </c>
    </row>
    <row r="23" spans="1:18">
      <c r="A23" s="90">
        <v>22</v>
      </c>
      <c r="B23" s="90">
        <v>255173</v>
      </c>
      <c r="C23" s="90" t="s">
        <v>19</v>
      </c>
      <c r="D23" s="90">
        <v>53</v>
      </c>
      <c r="E23" s="91" t="s">
        <v>20</v>
      </c>
      <c r="F23" s="90" t="s">
        <v>21</v>
      </c>
      <c r="G23" s="91" t="s">
        <v>26</v>
      </c>
      <c r="H23" s="92">
        <v>44314</v>
      </c>
      <c r="I23" s="90"/>
      <c r="J23" s="99">
        <v>1</v>
      </c>
      <c r="K23" s="99">
        <v>1</v>
      </c>
      <c r="L23" s="99">
        <v>1</v>
      </c>
      <c r="M23" s="99">
        <v>1</v>
      </c>
      <c r="N23" s="99">
        <v>0</v>
      </c>
      <c r="O23" s="99">
        <v>0</v>
      </c>
      <c r="P23" s="99">
        <v>0</v>
      </c>
      <c r="Q23" s="99">
        <v>0</v>
      </c>
      <c r="R23" s="99">
        <v>0</v>
      </c>
    </row>
    <row r="24" spans="1:18">
      <c r="A24" s="90">
        <v>23</v>
      </c>
      <c r="B24" s="90">
        <v>255385</v>
      </c>
      <c r="C24" s="90" t="s">
        <v>19</v>
      </c>
      <c r="D24" s="90">
        <v>36</v>
      </c>
      <c r="E24" s="91" t="s">
        <v>20</v>
      </c>
      <c r="F24" s="90" t="s">
        <v>21</v>
      </c>
      <c r="G24" s="91" t="s">
        <v>26</v>
      </c>
      <c r="H24" s="92">
        <v>44308</v>
      </c>
      <c r="I24" s="90"/>
      <c r="J24" s="99">
        <v>1</v>
      </c>
      <c r="K24" s="99">
        <v>1</v>
      </c>
      <c r="L24" s="99">
        <v>1</v>
      </c>
      <c r="M24" s="99">
        <v>1</v>
      </c>
      <c r="N24" s="99">
        <v>0</v>
      </c>
      <c r="O24" s="99">
        <v>0</v>
      </c>
      <c r="P24" s="99">
        <v>0</v>
      </c>
      <c r="Q24" s="99">
        <v>0</v>
      </c>
      <c r="R24" s="99">
        <v>0</v>
      </c>
    </row>
    <row r="25" spans="1:18">
      <c r="A25" s="90">
        <v>24</v>
      </c>
      <c r="B25" s="90">
        <v>255590</v>
      </c>
      <c r="C25" s="90" t="s">
        <v>25</v>
      </c>
      <c r="D25" s="90">
        <v>45</v>
      </c>
      <c r="E25" s="91" t="s">
        <v>20</v>
      </c>
      <c r="F25" s="90" t="s">
        <v>21</v>
      </c>
      <c r="G25" s="90" t="s">
        <v>22</v>
      </c>
      <c r="H25" s="90"/>
      <c r="I25" s="90"/>
      <c r="J25" s="99">
        <v>1</v>
      </c>
      <c r="K25" s="99">
        <v>1</v>
      </c>
      <c r="L25" s="99">
        <v>0</v>
      </c>
      <c r="M25" s="99">
        <v>0</v>
      </c>
      <c r="N25" s="99">
        <v>0</v>
      </c>
      <c r="O25" s="99">
        <v>0</v>
      </c>
      <c r="P25" s="99">
        <v>0</v>
      </c>
      <c r="Q25" s="99">
        <v>1</v>
      </c>
      <c r="R25" s="99">
        <v>1</v>
      </c>
    </row>
    <row r="26" spans="1:18">
      <c r="A26" s="90">
        <v>25</v>
      </c>
      <c r="B26" s="90">
        <v>255458</v>
      </c>
      <c r="C26" s="90" t="s">
        <v>25</v>
      </c>
      <c r="D26" s="90">
        <v>35</v>
      </c>
      <c r="E26" s="91" t="s">
        <v>20</v>
      </c>
      <c r="F26" s="90" t="s">
        <v>21</v>
      </c>
      <c r="G26" s="90" t="s">
        <v>22</v>
      </c>
      <c r="H26" s="90"/>
      <c r="I26" s="90"/>
      <c r="J26" s="99">
        <v>1</v>
      </c>
      <c r="K26" s="99">
        <v>1</v>
      </c>
      <c r="L26" s="99">
        <v>1</v>
      </c>
      <c r="M26" s="99">
        <v>0</v>
      </c>
      <c r="N26" s="99">
        <v>0</v>
      </c>
      <c r="O26" s="99">
        <v>0</v>
      </c>
      <c r="P26" s="99">
        <v>0</v>
      </c>
      <c r="Q26" s="99">
        <v>0</v>
      </c>
      <c r="R26" s="99">
        <v>0</v>
      </c>
    </row>
    <row r="27" spans="1:18">
      <c r="A27" s="90">
        <v>26</v>
      </c>
      <c r="B27" s="95">
        <v>255339</v>
      </c>
      <c r="C27" s="90" t="s">
        <v>25</v>
      </c>
      <c r="D27" s="90">
        <v>58</v>
      </c>
      <c r="E27" s="91" t="s">
        <v>20</v>
      </c>
      <c r="F27" s="90" t="s">
        <v>21</v>
      </c>
      <c r="G27" s="91" t="s">
        <v>26</v>
      </c>
      <c r="H27" s="93">
        <v>44329</v>
      </c>
      <c r="I27" s="90"/>
      <c r="J27" s="99">
        <v>1</v>
      </c>
      <c r="K27" s="99">
        <v>1</v>
      </c>
      <c r="L27" s="99">
        <v>1</v>
      </c>
      <c r="M27" s="99">
        <v>1</v>
      </c>
      <c r="N27" s="99">
        <v>1</v>
      </c>
      <c r="O27" s="99">
        <v>0</v>
      </c>
      <c r="P27" s="99">
        <v>0</v>
      </c>
      <c r="Q27" s="99">
        <v>0</v>
      </c>
      <c r="R27" s="99">
        <v>1</v>
      </c>
    </row>
    <row r="28" spans="1:18">
      <c r="A28" s="90">
        <v>27</v>
      </c>
      <c r="B28" s="90">
        <v>255351</v>
      </c>
      <c r="C28" s="90" t="s">
        <v>19</v>
      </c>
      <c r="D28" s="90">
        <v>21</v>
      </c>
      <c r="E28" s="91" t="s">
        <v>23</v>
      </c>
      <c r="F28" s="90" t="s">
        <v>21</v>
      </c>
      <c r="G28" s="90" t="s">
        <v>22</v>
      </c>
      <c r="H28" s="90"/>
      <c r="I28" s="90"/>
      <c r="J28" s="99">
        <v>1</v>
      </c>
      <c r="K28" s="99">
        <v>1</v>
      </c>
      <c r="L28" s="99">
        <v>1</v>
      </c>
      <c r="M28" s="99">
        <v>0</v>
      </c>
      <c r="N28" s="99">
        <v>0</v>
      </c>
      <c r="O28" s="99">
        <v>0</v>
      </c>
      <c r="P28" s="99">
        <v>0</v>
      </c>
      <c r="Q28" s="99">
        <v>0</v>
      </c>
      <c r="R28" s="99">
        <v>0</v>
      </c>
    </row>
    <row r="29" spans="1:18">
      <c r="A29" s="90">
        <v>28</v>
      </c>
      <c r="B29" s="90">
        <v>255368</v>
      </c>
      <c r="C29" s="90" t="s">
        <v>25</v>
      </c>
      <c r="D29" s="90">
        <v>31</v>
      </c>
      <c r="E29" s="91" t="s">
        <v>23</v>
      </c>
      <c r="F29" s="90" t="s">
        <v>21</v>
      </c>
      <c r="G29" s="91" t="s">
        <v>24</v>
      </c>
      <c r="H29" s="92">
        <v>44202</v>
      </c>
      <c r="I29" s="92">
        <v>44231</v>
      </c>
      <c r="J29" s="99">
        <v>1</v>
      </c>
      <c r="K29" s="99">
        <v>1</v>
      </c>
      <c r="L29" s="99">
        <v>1</v>
      </c>
      <c r="M29" s="99">
        <v>1</v>
      </c>
      <c r="N29" s="99">
        <v>0</v>
      </c>
      <c r="O29" s="99">
        <v>0</v>
      </c>
      <c r="P29" s="99">
        <v>1</v>
      </c>
      <c r="Q29" s="99">
        <v>0</v>
      </c>
      <c r="R29" s="99">
        <v>0</v>
      </c>
    </row>
    <row r="30" spans="1:18">
      <c r="A30" s="90">
        <v>29</v>
      </c>
      <c r="B30" s="90">
        <v>255369</v>
      </c>
      <c r="C30" s="90" t="s">
        <v>25</v>
      </c>
      <c r="D30" s="90">
        <v>25</v>
      </c>
      <c r="E30" s="91" t="s">
        <v>20</v>
      </c>
      <c r="F30" s="90" t="s">
        <v>21</v>
      </c>
      <c r="G30" s="90" t="s">
        <v>22</v>
      </c>
      <c r="H30" s="90"/>
      <c r="I30" s="90"/>
      <c r="J30" s="99">
        <v>1</v>
      </c>
      <c r="K30" s="99">
        <v>1</v>
      </c>
      <c r="L30" s="99">
        <v>1</v>
      </c>
      <c r="M30" s="99">
        <v>1</v>
      </c>
      <c r="N30" s="99">
        <v>0</v>
      </c>
      <c r="O30" s="99">
        <v>0</v>
      </c>
      <c r="P30" s="99">
        <v>1</v>
      </c>
      <c r="Q30" s="99">
        <v>0</v>
      </c>
      <c r="R30" s="99">
        <v>1</v>
      </c>
    </row>
    <row r="31" spans="1:18">
      <c r="A31" s="90">
        <v>30</v>
      </c>
      <c r="B31" s="90">
        <v>255343</v>
      </c>
      <c r="C31" s="90" t="s">
        <v>25</v>
      </c>
      <c r="D31" s="90">
        <v>24</v>
      </c>
      <c r="E31" s="91" t="s">
        <v>20</v>
      </c>
      <c r="F31" s="90" t="s">
        <v>21</v>
      </c>
      <c r="G31" s="90" t="s">
        <v>22</v>
      </c>
      <c r="H31" s="90"/>
      <c r="I31" s="90"/>
      <c r="J31" s="99">
        <v>1</v>
      </c>
      <c r="K31" s="99">
        <v>1</v>
      </c>
      <c r="L31" s="99">
        <v>0</v>
      </c>
      <c r="M31" s="99">
        <v>1</v>
      </c>
      <c r="N31" s="99">
        <v>0</v>
      </c>
      <c r="O31" s="99">
        <v>0</v>
      </c>
      <c r="P31" s="99">
        <v>1</v>
      </c>
      <c r="Q31" s="99">
        <v>0</v>
      </c>
      <c r="R31" s="99">
        <v>0</v>
      </c>
    </row>
    <row r="32" spans="1:18">
      <c r="A32" s="90">
        <v>31</v>
      </c>
      <c r="B32" s="90">
        <v>255291</v>
      </c>
      <c r="C32" s="90" t="s">
        <v>25</v>
      </c>
      <c r="D32" s="90">
        <v>58</v>
      </c>
      <c r="E32" s="91" t="s">
        <v>23</v>
      </c>
      <c r="F32" s="90" t="s">
        <v>21</v>
      </c>
      <c r="G32" s="90" t="s">
        <v>22</v>
      </c>
      <c r="H32" s="90"/>
      <c r="I32" s="90"/>
      <c r="J32" s="99">
        <v>1</v>
      </c>
      <c r="K32" s="99">
        <v>1</v>
      </c>
      <c r="L32" s="99">
        <v>1</v>
      </c>
      <c r="M32" s="99">
        <v>0</v>
      </c>
      <c r="N32" s="99">
        <v>0</v>
      </c>
      <c r="O32" s="99">
        <v>0</v>
      </c>
      <c r="P32" s="99">
        <v>1</v>
      </c>
      <c r="Q32" s="99">
        <v>0</v>
      </c>
      <c r="R32" s="99">
        <v>0</v>
      </c>
    </row>
    <row r="33" spans="1:18">
      <c r="A33" s="90">
        <v>32</v>
      </c>
      <c r="B33" s="90">
        <v>255284</v>
      </c>
      <c r="C33" s="90" t="s">
        <v>19</v>
      </c>
      <c r="D33" s="90">
        <v>31</v>
      </c>
      <c r="E33" s="91" t="s">
        <v>20</v>
      </c>
      <c r="F33" s="90" t="s">
        <v>30</v>
      </c>
      <c r="G33" s="91" t="s">
        <v>26</v>
      </c>
      <c r="H33" s="93">
        <v>44322</v>
      </c>
      <c r="I33" s="90"/>
      <c r="J33" s="99">
        <v>1</v>
      </c>
      <c r="K33" s="99">
        <v>1</v>
      </c>
      <c r="L33" s="99">
        <v>1</v>
      </c>
      <c r="M33" s="99">
        <v>1</v>
      </c>
      <c r="N33" s="99">
        <v>0</v>
      </c>
      <c r="O33" s="99">
        <v>0</v>
      </c>
      <c r="P33" s="99">
        <v>0</v>
      </c>
      <c r="Q33" s="99">
        <v>0</v>
      </c>
      <c r="R33" s="99">
        <v>0</v>
      </c>
    </row>
    <row r="34" spans="1:18">
      <c r="A34" s="90">
        <v>33</v>
      </c>
      <c r="B34" s="90">
        <v>255349</v>
      </c>
      <c r="C34" s="90" t="s">
        <v>25</v>
      </c>
      <c r="D34" s="90">
        <v>45</v>
      </c>
      <c r="E34" s="91" t="s">
        <v>20</v>
      </c>
      <c r="F34" s="94" t="s">
        <v>29</v>
      </c>
      <c r="G34" s="91" t="s">
        <v>26</v>
      </c>
      <c r="H34" s="96">
        <v>44332</v>
      </c>
      <c r="I34" s="90"/>
      <c r="J34" s="99">
        <v>1</v>
      </c>
      <c r="K34" s="99">
        <v>1</v>
      </c>
      <c r="L34" s="99">
        <v>1</v>
      </c>
      <c r="M34" s="99">
        <v>1</v>
      </c>
      <c r="N34" s="99">
        <v>1</v>
      </c>
      <c r="O34" s="99">
        <v>0</v>
      </c>
      <c r="P34" s="99">
        <v>0</v>
      </c>
      <c r="Q34" s="99">
        <v>1</v>
      </c>
      <c r="R34" s="99">
        <v>1</v>
      </c>
    </row>
    <row r="35" spans="1:18">
      <c r="A35" s="90">
        <v>34</v>
      </c>
      <c r="B35" s="90">
        <v>255263</v>
      </c>
      <c r="C35" s="90" t="s">
        <v>19</v>
      </c>
      <c r="D35" s="90">
        <v>38</v>
      </c>
      <c r="E35" s="91" t="s">
        <v>20</v>
      </c>
      <c r="F35" s="90" t="s">
        <v>21</v>
      </c>
      <c r="G35" s="90" t="s">
        <v>22</v>
      </c>
      <c r="H35" s="90"/>
      <c r="I35" s="90"/>
      <c r="J35" s="99">
        <v>1</v>
      </c>
      <c r="K35" s="99">
        <v>1</v>
      </c>
      <c r="L35" s="99">
        <v>1</v>
      </c>
      <c r="M35" s="99">
        <v>0</v>
      </c>
      <c r="N35" s="99">
        <v>1</v>
      </c>
      <c r="O35" s="99">
        <v>0</v>
      </c>
      <c r="P35" s="99">
        <v>1</v>
      </c>
      <c r="Q35" s="99">
        <v>0</v>
      </c>
      <c r="R35" s="99">
        <v>1</v>
      </c>
    </row>
    <row r="36" spans="1:18">
      <c r="A36" s="90">
        <v>35</v>
      </c>
      <c r="B36" s="90">
        <v>255286</v>
      </c>
      <c r="C36" s="90" t="s">
        <v>25</v>
      </c>
      <c r="D36" s="90">
        <v>31</v>
      </c>
      <c r="E36" s="91" t="s">
        <v>23</v>
      </c>
      <c r="F36" s="90" t="s">
        <v>21</v>
      </c>
      <c r="G36" s="91" t="s">
        <v>24</v>
      </c>
      <c r="H36" s="93">
        <v>44273</v>
      </c>
      <c r="I36" s="93">
        <v>44310</v>
      </c>
      <c r="J36" s="99">
        <v>1</v>
      </c>
      <c r="K36" s="99">
        <v>1</v>
      </c>
      <c r="L36" s="99">
        <v>0</v>
      </c>
      <c r="M36" s="99">
        <v>0</v>
      </c>
      <c r="N36" s="99">
        <v>0</v>
      </c>
      <c r="O36" s="99">
        <v>0</v>
      </c>
      <c r="P36" s="99">
        <v>0</v>
      </c>
      <c r="Q36" s="99">
        <v>0</v>
      </c>
      <c r="R36" s="99">
        <v>0</v>
      </c>
    </row>
    <row r="37" spans="1:18">
      <c r="A37" s="90">
        <v>36</v>
      </c>
      <c r="B37" s="90">
        <v>255228</v>
      </c>
      <c r="C37" s="90" t="s">
        <v>19</v>
      </c>
      <c r="D37" s="90">
        <v>41</v>
      </c>
      <c r="E37" s="91" t="s">
        <v>20</v>
      </c>
      <c r="F37" s="90" t="s">
        <v>21</v>
      </c>
      <c r="G37" s="91" t="s">
        <v>26</v>
      </c>
      <c r="H37" s="92">
        <v>44314</v>
      </c>
      <c r="I37" s="90"/>
      <c r="J37" s="99">
        <v>1</v>
      </c>
      <c r="K37" s="99">
        <v>1</v>
      </c>
      <c r="L37" s="99">
        <v>1</v>
      </c>
      <c r="M37" s="99">
        <v>1</v>
      </c>
      <c r="N37" s="99">
        <v>0</v>
      </c>
      <c r="O37" s="99">
        <v>0</v>
      </c>
      <c r="P37" s="99">
        <v>0</v>
      </c>
      <c r="Q37" s="99">
        <v>0</v>
      </c>
      <c r="R37" s="99">
        <v>0</v>
      </c>
    </row>
    <row r="38" spans="1:18">
      <c r="A38" s="90">
        <v>37</v>
      </c>
      <c r="B38" s="90">
        <v>255283</v>
      </c>
      <c r="C38" s="90" t="s">
        <v>19</v>
      </c>
      <c r="D38" s="90">
        <v>46</v>
      </c>
      <c r="E38" s="91" t="s">
        <v>23</v>
      </c>
      <c r="F38" s="90" t="s">
        <v>21</v>
      </c>
      <c r="G38" s="91" t="s">
        <v>26</v>
      </c>
      <c r="H38" s="93">
        <v>44322</v>
      </c>
      <c r="I38" s="90"/>
      <c r="J38" s="99">
        <v>0</v>
      </c>
      <c r="K38" s="99">
        <v>1</v>
      </c>
      <c r="L38" s="99">
        <v>1</v>
      </c>
      <c r="M38" s="99">
        <v>0</v>
      </c>
      <c r="N38" s="99">
        <v>0</v>
      </c>
      <c r="O38" s="99">
        <v>0</v>
      </c>
      <c r="P38" s="99">
        <v>0</v>
      </c>
      <c r="Q38" s="99">
        <v>0</v>
      </c>
      <c r="R38" s="99">
        <v>0</v>
      </c>
    </row>
    <row r="39" spans="1:18">
      <c r="A39" s="90">
        <v>38</v>
      </c>
      <c r="B39" s="90">
        <v>255361</v>
      </c>
      <c r="C39" s="90" t="s">
        <v>25</v>
      </c>
      <c r="D39" s="90">
        <v>37</v>
      </c>
      <c r="E39" s="91" t="s">
        <v>20</v>
      </c>
      <c r="F39" s="90" t="s">
        <v>21</v>
      </c>
      <c r="G39" s="91" t="s">
        <v>24</v>
      </c>
      <c r="H39" s="92">
        <v>44293</v>
      </c>
      <c r="I39" s="92">
        <v>44307</v>
      </c>
      <c r="J39" s="99">
        <v>0</v>
      </c>
      <c r="K39" s="99">
        <v>0</v>
      </c>
      <c r="L39" s="99">
        <v>0</v>
      </c>
      <c r="M39" s="99">
        <v>0</v>
      </c>
      <c r="N39" s="99">
        <v>0</v>
      </c>
      <c r="O39" s="99">
        <v>0</v>
      </c>
      <c r="P39" s="99">
        <v>0</v>
      </c>
      <c r="Q39" s="99">
        <v>0</v>
      </c>
      <c r="R39" s="99">
        <v>0</v>
      </c>
    </row>
    <row r="40" spans="1:18">
      <c r="A40" s="90">
        <v>39</v>
      </c>
      <c r="B40" s="90">
        <v>255302</v>
      </c>
      <c r="C40" s="90" t="s">
        <v>19</v>
      </c>
      <c r="D40" s="90">
        <v>46</v>
      </c>
      <c r="E40" s="91" t="s">
        <v>20</v>
      </c>
      <c r="F40" s="90" t="s">
        <v>21</v>
      </c>
      <c r="G40" s="91" t="s">
        <v>26</v>
      </c>
      <c r="H40" s="93">
        <v>44323</v>
      </c>
      <c r="I40" s="90"/>
      <c r="J40" s="99">
        <v>0</v>
      </c>
      <c r="K40" s="99">
        <v>0</v>
      </c>
      <c r="L40" s="99">
        <v>0</v>
      </c>
      <c r="M40" s="99">
        <v>0</v>
      </c>
      <c r="N40" s="99">
        <v>1</v>
      </c>
      <c r="O40" s="99">
        <v>0</v>
      </c>
      <c r="P40" s="99">
        <v>0</v>
      </c>
      <c r="Q40" s="99">
        <v>0</v>
      </c>
      <c r="R40" s="99">
        <v>0</v>
      </c>
    </row>
    <row r="41" spans="1:18">
      <c r="A41" s="90">
        <v>40</v>
      </c>
      <c r="B41" s="90">
        <v>255230</v>
      </c>
      <c r="C41" s="90" t="s">
        <v>19</v>
      </c>
      <c r="D41" s="90">
        <v>48</v>
      </c>
      <c r="E41" s="91" t="s">
        <v>20</v>
      </c>
      <c r="F41" s="90" t="s">
        <v>30</v>
      </c>
      <c r="G41" s="91" t="s">
        <v>24</v>
      </c>
      <c r="H41" s="97">
        <v>44288</v>
      </c>
      <c r="I41" s="97">
        <v>44321</v>
      </c>
      <c r="J41" s="99">
        <v>0</v>
      </c>
      <c r="K41" s="99">
        <v>1</v>
      </c>
      <c r="L41" s="99">
        <v>0</v>
      </c>
      <c r="M41" s="99">
        <v>0</v>
      </c>
      <c r="N41" s="99">
        <v>0</v>
      </c>
      <c r="O41" s="99">
        <v>0</v>
      </c>
      <c r="P41" s="99">
        <v>0</v>
      </c>
      <c r="Q41" s="99">
        <v>0</v>
      </c>
      <c r="R41" s="99">
        <v>0</v>
      </c>
    </row>
    <row r="42" spans="1:18">
      <c r="A42" s="90">
        <v>41</v>
      </c>
      <c r="B42" s="90">
        <v>255403</v>
      </c>
      <c r="C42" s="90" t="s">
        <v>19</v>
      </c>
      <c r="D42" s="90">
        <v>34</v>
      </c>
      <c r="E42" s="91" t="s">
        <v>20</v>
      </c>
      <c r="F42" s="90" t="s">
        <v>21</v>
      </c>
      <c r="G42" s="90" t="s">
        <v>22</v>
      </c>
      <c r="H42" s="90"/>
      <c r="I42" s="90"/>
      <c r="J42" s="99">
        <v>1</v>
      </c>
      <c r="K42" s="99">
        <v>1</v>
      </c>
      <c r="L42" s="99">
        <v>1</v>
      </c>
      <c r="M42" s="99">
        <v>1</v>
      </c>
      <c r="N42" s="99">
        <v>0</v>
      </c>
      <c r="O42" s="99">
        <v>0</v>
      </c>
      <c r="P42" s="99">
        <v>0</v>
      </c>
      <c r="Q42" s="99">
        <v>0</v>
      </c>
      <c r="R42" s="99">
        <v>0</v>
      </c>
    </row>
    <row r="43" spans="1:18">
      <c r="A43" s="90">
        <v>42</v>
      </c>
      <c r="B43" s="90">
        <v>255433</v>
      </c>
      <c r="C43" s="90" t="s">
        <v>19</v>
      </c>
      <c r="D43" s="90">
        <v>45</v>
      </c>
      <c r="E43" s="91" t="s">
        <v>20</v>
      </c>
      <c r="F43" s="90" t="s">
        <v>21</v>
      </c>
      <c r="G43" s="91" t="s">
        <v>24</v>
      </c>
      <c r="H43" s="92">
        <v>44298</v>
      </c>
      <c r="I43" s="92">
        <v>44328</v>
      </c>
      <c r="J43" s="99">
        <v>1</v>
      </c>
      <c r="K43" s="99">
        <v>1</v>
      </c>
      <c r="L43" s="99">
        <v>1</v>
      </c>
      <c r="M43" s="99">
        <v>0</v>
      </c>
      <c r="N43" s="99">
        <v>1</v>
      </c>
      <c r="O43" s="99">
        <v>0</v>
      </c>
      <c r="P43" s="99">
        <v>1</v>
      </c>
      <c r="Q43" s="99">
        <v>0</v>
      </c>
      <c r="R43" s="99">
        <v>0</v>
      </c>
    </row>
    <row r="44" spans="1:18">
      <c r="A44" s="90">
        <v>43</v>
      </c>
      <c r="B44" s="90">
        <v>255442</v>
      </c>
      <c r="C44" s="90" t="s">
        <v>19</v>
      </c>
      <c r="D44" s="90">
        <v>44</v>
      </c>
      <c r="E44" s="91" t="s">
        <v>20</v>
      </c>
      <c r="F44" s="90" t="s">
        <v>21</v>
      </c>
      <c r="G44" s="91" t="s">
        <v>26</v>
      </c>
      <c r="H44" s="93">
        <v>44318</v>
      </c>
      <c r="I44" s="90"/>
      <c r="J44" s="99">
        <v>0</v>
      </c>
      <c r="K44" s="99">
        <v>1</v>
      </c>
      <c r="L44" s="99">
        <v>1</v>
      </c>
      <c r="M44" s="99">
        <v>0</v>
      </c>
      <c r="N44" s="99">
        <v>0</v>
      </c>
      <c r="O44" s="99">
        <v>0</v>
      </c>
      <c r="P44" s="99">
        <v>0</v>
      </c>
      <c r="Q44" s="99">
        <v>0</v>
      </c>
      <c r="R44" s="99">
        <v>0</v>
      </c>
    </row>
    <row r="45" spans="1:18">
      <c r="A45" s="90">
        <v>44</v>
      </c>
      <c r="B45" s="90">
        <v>255169</v>
      </c>
      <c r="C45" s="90" t="s">
        <v>19</v>
      </c>
      <c r="D45" s="90">
        <v>38</v>
      </c>
      <c r="E45" s="91" t="s">
        <v>20</v>
      </c>
      <c r="F45" s="90" t="s">
        <v>21</v>
      </c>
      <c r="G45" s="90" t="s">
        <v>22</v>
      </c>
      <c r="H45" s="90"/>
      <c r="I45" s="90"/>
      <c r="J45" s="99">
        <v>1</v>
      </c>
      <c r="K45" s="99">
        <v>1</v>
      </c>
      <c r="L45" s="99">
        <v>1</v>
      </c>
      <c r="M45" s="99">
        <v>0</v>
      </c>
      <c r="N45" s="99">
        <v>0</v>
      </c>
      <c r="O45" s="99">
        <v>0</v>
      </c>
      <c r="P45" s="99">
        <v>0</v>
      </c>
      <c r="Q45" s="99">
        <v>0</v>
      </c>
      <c r="R45" s="99">
        <v>0</v>
      </c>
    </row>
    <row r="46" spans="1:18">
      <c r="A46" s="90">
        <v>45</v>
      </c>
      <c r="B46" s="90">
        <v>255157</v>
      </c>
      <c r="C46" s="90" t="s">
        <v>25</v>
      </c>
      <c r="D46" s="90">
        <v>45</v>
      </c>
      <c r="E46" s="91" t="s">
        <v>20</v>
      </c>
      <c r="F46" s="90" t="s">
        <v>21</v>
      </c>
      <c r="G46" s="91" t="s">
        <v>26</v>
      </c>
      <c r="H46" s="92">
        <v>44321</v>
      </c>
      <c r="I46" s="90"/>
      <c r="J46" s="99">
        <v>1</v>
      </c>
      <c r="K46" s="99">
        <v>1</v>
      </c>
      <c r="L46" s="99">
        <v>1</v>
      </c>
      <c r="M46" s="99">
        <v>0</v>
      </c>
      <c r="N46" s="99">
        <v>0</v>
      </c>
      <c r="O46" s="99">
        <v>1</v>
      </c>
      <c r="P46" s="99">
        <v>1</v>
      </c>
      <c r="Q46" s="99">
        <v>1</v>
      </c>
      <c r="R46" s="99">
        <v>0</v>
      </c>
    </row>
    <row r="47" spans="1:18">
      <c r="A47" s="90">
        <v>46</v>
      </c>
      <c r="B47" s="95">
        <v>255336</v>
      </c>
      <c r="C47" s="90" t="s">
        <v>19</v>
      </c>
      <c r="D47" s="90">
        <v>58</v>
      </c>
      <c r="E47" s="91" t="s">
        <v>20</v>
      </c>
      <c r="F47" s="90" t="s">
        <v>21</v>
      </c>
      <c r="G47" s="91" t="s">
        <v>26</v>
      </c>
      <c r="H47" s="98">
        <v>44320</v>
      </c>
      <c r="I47" s="90"/>
      <c r="J47" s="99">
        <v>0</v>
      </c>
      <c r="K47" s="99">
        <v>1</v>
      </c>
      <c r="L47" s="99">
        <v>1</v>
      </c>
      <c r="M47" s="99">
        <v>0</v>
      </c>
      <c r="N47" s="99">
        <v>0</v>
      </c>
      <c r="O47" s="99">
        <v>0</v>
      </c>
      <c r="P47" s="99">
        <v>1</v>
      </c>
      <c r="Q47" s="99">
        <v>0</v>
      </c>
      <c r="R47" s="99">
        <v>0</v>
      </c>
    </row>
    <row r="48" spans="1:18">
      <c r="A48" s="90">
        <v>47</v>
      </c>
      <c r="B48" s="90">
        <v>255261</v>
      </c>
      <c r="C48" s="90" t="s">
        <v>19</v>
      </c>
      <c r="D48" s="90">
        <v>59</v>
      </c>
      <c r="E48" s="90" t="s">
        <v>31</v>
      </c>
      <c r="F48" s="90" t="s">
        <v>21</v>
      </c>
      <c r="G48" s="90" t="s">
        <v>22</v>
      </c>
      <c r="H48" s="90"/>
      <c r="I48" s="90"/>
      <c r="J48" s="99">
        <v>1</v>
      </c>
      <c r="K48" s="99">
        <v>1</v>
      </c>
      <c r="L48" s="99">
        <v>1</v>
      </c>
      <c r="M48" s="99">
        <v>0</v>
      </c>
      <c r="N48" s="99">
        <v>1</v>
      </c>
      <c r="O48" s="99">
        <v>0</v>
      </c>
      <c r="P48" s="99">
        <v>0</v>
      </c>
      <c r="Q48" s="99">
        <v>0</v>
      </c>
      <c r="R48" s="99">
        <v>0</v>
      </c>
    </row>
    <row r="49" spans="1:18">
      <c r="A49" s="90">
        <v>48</v>
      </c>
      <c r="B49" s="90">
        <v>255401</v>
      </c>
      <c r="C49" s="90" t="s">
        <v>19</v>
      </c>
      <c r="D49" s="90">
        <v>52</v>
      </c>
      <c r="E49" s="91" t="s">
        <v>20</v>
      </c>
      <c r="F49" s="90" t="s">
        <v>21</v>
      </c>
      <c r="G49" s="91" t="s">
        <v>26</v>
      </c>
      <c r="H49" s="92">
        <v>44314</v>
      </c>
      <c r="I49" s="90"/>
      <c r="J49" s="99">
        <v>1</v>
      </c>
      <c r="K49" s="99">
        <v>1</v>
      </c>
      <c r="L49" s="99">
        <v>1</v>
      </c>
      <c r="M49" s="99">
        <v>0</v>
      </c>
      <c r="N49" s="99">
        <v>0</v>
      </c>
      <c r="O49" s="99">
        <v>0</v>
      </c>
      <c r="P49" s="99">
        <v>0</v>
      </c>
      <c r="Q49" s="99">
        <v>0</v>
      </c>
      <c r="R49" s="99">
        <v>0</v>
      </c>
    </row>
    <row r="50" spans="1:18">
      <c r="A50" s="90">
        <v>49</v>
      </c>
      <c r="B50" s="90">
        <v>255448</v>
      </c>
      <c r="C50" s="90" t="s">
        <v>19</v>
      </c>
      <c r="D50" s="90">
        <v>42</v>
      </c>
      <c r="E50" s="91" t="s">
        <v>20</v>
      </c>
      <c r="F50" s="90" t="s">
        <v>30</v>
      </c>
      <c r="G50" s="91" t="s">
        <v>24</v>
      </c>
      <c r="H50" s="92">
        <v>44310</v>
      </c>
      <c r="I50" s="92">
        <v>44341</v>
      </c>
      <c r="J50" s="99">
        <v>0</v>
      </c>
      <c r="K50" s="99">
        <v>1</v>
      </c>
      <c r="L50" s="99">
        <v>1</v>
      </c>
      <c r="M50" s="99">
        <v>0</v>
      </c>
      <c r="N50" s="99">
        <v>0</v>
      </c>
      <c r="O50" s="99">
        <v>0</v>
      </c>
      <c r="P50" s="99">
        <v>0</v>
      </c>
      <c r="Q50" s="99">
        <v>0</v>
      </c>
      <c r="R50" s="99">
        <v>0</v>
      </c>
    </row>
    <row r="51" spans="1:18">
      <c r="A51" s="90">
        <v>50</v>
      </c>
      <c r="B51" s="90">
        <v>255375</v>
      </c>
      <c r="C51" s="90" t="s">
        <v>19</v>
      </c>
      <c r="D51" s="90">
        <v>37</v>
      </c>
      <c r="E51" s="91" t="s">
        <v>20</v>
      </c>
      <c r="F51" s="90" t="s">
        <v>21</v>
      </c>
      <c r="G51" s="90" t="s">
        <v>22</v>
      </c>
      <c r="H51" s="90"/>
      <c r="I51" s="90"/>
      <c r="J51" s="99">
        <v>1</v>
      </c>
      <c r="K51" s="99">
        <v>1</v>
      </c>
      <c r="L51" s="99">
        <v>1</v>
      </c>
      <c r="M51" s="99">
        <v>0</v>
      </c>
      <c r="N51" s="99">
        <v>1</v>
      </c>
      <c r="O51" s="99">
        <v>1</v>
      </c>
      <c r="P51" s="99">
        <v>1</v>
      </c>
      <c r="Q51" s="99">
        <v>1</v>
      </c>
      <c r="R51" s="99">
        <v>0</v>
      </c>
    </row>
    <row r="52" spans="1:18">
      <c r="A52" s="90">
        <v>51</v>
      </c>
      <c r="B52" s="90">
        <v>255607</v>
      </c>
      <c r="C52" s="90" t="s">
        <v>19</v>
      </c>
      <c r="D52" s="90">
        <v>43</v>
      </c>
      <c r="E52" s="91" t="s">
        <v>20</v>
      </c>
      <c r="F52" s="90" t="s">
        <v>33</v>
      </c>
      <c r="G52" s="90" t="s">
        <v>22</v>
      </c>
      <c r="H52" s="90"/>
      <c r="I52" s="90"/>
      <c r="J52" s="99">
        <v>1</v>
      </c>
      <c r="K52" s="99">
        <v>1</v>
      </c>
      <c r="L52" s="99">
        <v>1</v>
      </c>
      <c r="M52" s="99">
        <v>1</v>
      </c>
      <c r="N52" s="99">
        <v>0</v>
      </c>
      <c r="O52" s="99">
        <v>0</v>
      </c>
      <c r="P52" s="99">
        <v>1</v>
      </c>
      <c r="Q52" s="99">
        <v>0</v>
      </c>
      <c r="R52" s="99">
        <v>0</v>
      </c>
    </row>
    <row r="53" spans="1:18">
      <c r="A53" s="90">
        <v>52</v>
      </c>
      <c r="B53" s="90">
        <v>255588</v>
      </c>
      <c r="C53" s="90" t="s">
        <v>19</v>
      </c>
      <c r="D53" s="90">
        <v>24</v>
      </c>
      <c r="E53" s="91" t="s">
        <v>20</v>
      </c>
      <c r="F53" s="90" t="s">
        <v>30</v>
      </c>
      <c r="G53" s="90" t="s">
        <v>22</v>
      </c>
      <c r="H53" s="91"/>
      <c r="I53" s="91"/>
      <c r="J53" s="99">
        <v>0</v>
      </c>
      <c r="K53" s="99">
        <v>1</v>
      </c>
      <c r="L53" s="99">
        <v>1</v>
      </c>
      <c r="M53" s="99">
        <v>1</v>
      </c>
      <c r="N53" s="99">
        <v>0</v>
      </c>
      <c r="O53" s="99">
        <v>0</v>
      </c>
      <c r="P53" s="99">
        <v>0</v>
      </c>
      <c r="Q53" s="99">
        <v>0</v>
      </c>
      <c r="R53" s="99">
        <v>1</v>
      </c>
    </row>
    <row r="54" spans="1:18">
      <c r="A54" s="90">
        <v>53</v>
      </c>
      <c r="B54" s="90">
        <v>255281</v>
      </c>
      <c r="C54" s="90" t="s">
        <v>19</v>
      </c>
      <c r="D54" s="90">
        <v>52</v>
      </c>
      <c r="E54" s="91" t="s">
        <v>20</v>
      </c>
      <c r="F54" s="90" t="s">
        <v>21</v>
      </c>
      <c r="G54" s="90" t="s">
        <v>22</v>
      </c>
      <c r="H54" s="90"/>
      <c r="I54" s="90"/>
      <c r="J54" s="99">
        <v>1</v>
      </c>
      <c r="K54" s="99">
        <v>1</v>
      </c>
      <c r="L54" s="99">
        <v>1</v>
      </c>
      <c r="M54" s="99">
        <v>1</v>
      </c>
      <c r="N54" s="99">
        <v>1</v>
      </c>
      <c r="O54" s="99">
        <v>0</v>
      </c>
      <c r="P54" s="99">
        <v>0</v>
      </c>
      <c r="Q54" s="99">
        <v>0</v>
      </c>
      <c r="R54" s="99">
        <v>0</v>
      </c>
    </row>
    <row r="55" spans="1:18">
      <c r="A55" s="90">
        <v>54</v>
      </c>
      <c r="B55" s="90">
        <v>255500</v>
      </c>
      <c r="C55" s="90" t="s">
        <v>19</v>
      </c>
      <c r="D55" s="90">
        <v>27</v>
      </c>
      <c r="E55" s="91" t="s">
        <v>20</v>
      </c>
      <c r="F55" s="90" t="s">
        <v>21</v>
      </c>
      <c r="G55" s="91" t="s">
        <v>24</v>
      </c>
      <c r="H55" s="92">
        <v>44186</v>
      </c>
      <c r="I55" s="92">
        <v>44215</v>
      </c>
      <c r="J55" s="99">
        <v>1</v>
      </c>
      <c r="K55" s="99">
        <v>1</v>
      </c>
      <c r="L55" s="99">
        <v>1</v>
      </c>
      <c r="M55" s="99">
        <v>0</v>
      </c>
      <c r="N55" s="99">
        <v>1</v>
      </c>
      <c r="O55" s="99">
        <v>0</v>
      </c>
      <c r="P55" s="99">
        <v>0</v>
      </c>
      <c r="Q55" s="99">
        <v>0</v>
      </c>
      <c r="R55" s="99">
        <v>0</v>
      </c>
    </row>
    <row r="56" spans="1:18">
      <c r="A56" s="90">
        <v>55</v>
      </c>
      <c r="B56" s="90">
        <v>255287</v>
      </c>
      <c r="C56" s="90" t="s">
        <v>19</v>
      </c>
      <c r="D56" s="90">
        <v>40</v>
      </c>
      <c r="E56" s="91" t="s">
        <v>20</v>
      </c>
      <c r="F56" s="90" t="s">
        <v>21</v>
      </c>
      <c r="G56" s="91" t="s">
        <v>24</v>
      </c>
      <c r="H56" s="93">
        <v>44307</v>
      </c>
      <c r="I56" s="93">
        <v>44337</v>
      </c>
      <c r="J56" s="99">
        <v>1</v>
      </c>
      <c r="K56" s="99">
        <v>1</v>
      </c>
      <c r="L56" s="99">
        <v>1</v>
      </c>
      <c r="M56" s="99">
        <v>1</v>
      </c>
      <c r="N56" s="99">
        <v>0</v>
      </c>
      <c r="O56" s="99">
        <v>0</v>
      </c>
      <c r="P56" s="99">
        <v>0</v>
      </c>
      <c r="Q56" s="99">
        <v>0</v>
      </c>
      <c r="R56" s="99">
        <v>0</v>
      </c>
    </row>
    <row r="57" spans="1:18">
      <c r="A57" s="90">
        <v>56</v>
      </c>
      <c r="B57" s="90">
        <v>255518</v>
      </c>
      <c r="C57" s="90" t="s">
        <v>25</v>
      </c>
      <c r="D57" s="90">
        <v>36</v>
      </c>
      <c r="E57" s="91" t="s">
        <v>20</v>
      </c>
      <c r="F57" s="90" t="s">
        <v>21</v>
      </c>
      <c r="G57" s="91" t="s">
        <v>24</v>
      </c>
      <c r="H57" s="92">
        <v>44186</v>
      </c>
      <c r="I57" s="92">
        <v>44215</v>
      </c>
      <c r="J57" s="99">
        <v>1</v>
      </c>
      <c r="K57" s="99">
        <v>1</v>
      </c>
      <c r="L57" s="99">
        <v>1</v>
      </c>
      <c r="M57" s="99">
        <v>1</v>
      </c>
      <c r="N57" s="99">
        <v>0</v>
      </c>
      <c r="O57" s="99">
        <v>0</v>
      </c>
      <c r="P57" s="99">
        <v>1</v>
      </c>
      <c r="Q57" s="99">
        <v>0</v>
      </c>
      <c r="R57" s="99">
        <v>0</v>
      </c>
    </row>
    <row r="58" spans="1:18">
      <c r="A58" s="90">
        <v>57</v>
      </c>
      <c r="B58" s="90">
        <v>255580</v>
      </c>
      <c r="C58" s="90" t="s">
        <v>19</v>
      </c>
      <c r="D58" s="90">
        <v>45</v>
      </c>
      <c r="E58" s="91" t="s">
        <v>20</v>
      </c>
      <c r="F58" s="90" t="s">
        <v>21</v>
      </c>
      <c r="G58" s="90" t="s">
        <v>22</v>
      </c>
      <c r="H58" s="94"/>
      <c r="I58" s="94"/>
      <c r="J58" s="99">
        <v>1</v>
      </c>
      <c r="K58" s="99">
        <v>1</v>
      </c>
      <c r="L58" s="99">
        <v>1</v>
      </c>
      <c r="M58" s="99">
        <v>1</v>
      </c>
      <c r="N58" s="99">
        <v>1</v>
      </c>
      <c r="O58" s="99">
        <v>0</v>
      </c>
      <c r="P58" s="99">
        <v>0</v>
      </c>
      <c r="Q58" s="99">
        <v>0</v>
      </c>
      <c r="R58" s="99">
        <v>0</v>
      </c>
    </row>
    <row r="59" spans="1:18">
      <c r="A59" s="90">
        <v>58</v>
      </c>
      <c r="B59" s="90">
        <v>255301</v>
      </c>
      <c r="C59" s="90" t="s">
        <v>19</v>
      </c>
      <c r="D59" s="90">
        <v>58</v>
      </c>
      <c r="E59" s="91" t="s">
        <v>20</v>
      </c>
      <c r="F59" s="90" t="s">
        <v>34</v>
      </c>
      <c r="G59" s="90" t="s">
        <v>22</v>
      </c>
      <c r="H59" s="90"/>
      <c r="I59" s="90"/>
      <c r="J59" s="99">
        <v>1</v>
      </c>
      <c r="K59" s="99">
        <v>1</v>
      </c>
      <c r="L59" s="99">
        <v>1</v>
      </c>
      <c r="M59" s="99">
        <v>0</v>
      </c>
      <c r="N59" s="99">
        <v>0</v>
      </c>
      <c r="O59" s="99">
        <v>0</v>
      </c>
      <c r="P59" s="99">
        <v>0</v>
      </c>
      <c r="Q59" s="99">
        <v>1</v>
      </c>
      <c r="R59" s="99">
        <v>0</v>
      </c>
    </row>
    <row r="60" spans="1:18">
      <c r="A60" s="90">
        <v>59</v>
      </c>
      <c r="B60" s="90">
        <v>255321</v>
      </c>
      <c r="C60" s="90" t="s">
        <v>25</v>
      </c>
      <c r="D60" s="90">
        <v>37</v>
      </c>
      <c r="E60" s="91" t="s">
        <v>23</v>
      </c>
      <c r="F60" s="90" t="s">
        <v>21</v>
      </c>
      <c r="G60" s="91" t="s">
        <v>24</v>
      </c>
      <c r="H60" s="92">
        <v>44313</v>
      </c>
      <c r="I60" s="92">
        <v>44327</v>
      </c>
      <c r="J60" s="99">
        <v>0</v>
      </c>
      <c r="K60" s="99">
        <v>0</v>
      </c>
      <c r="L60" s="99">
        <v>0</v>
      </c>
      <c r="M60" s="99">
        <v>0</v>
      </c>
      <c r="N60" s="99">
        <v>0</v>
      </c>
      <c r="O60" s="99">
        <v>0</v>
      </c>
      <c r="P60" s="99">
        <v>0</v>
      </c>
      <c r="Q60" s="99">
        <v>0</v>
      </c>
      <c r="R60" s="99">
        <v>0</v>
      </c>
    </row>
    <row r="61" spans="1:18">
      <c r="A61" s="90">
        <v>60</v>
      </c>
      <c r="B61" s="90">
        <v>255483</v>
      </c>
      <c r="C61" s="90" t="s">
        <v>19</v>
      </c>
      <c r="D61" s="90">
        <v>32</v>
      </c>
      <c r="E61" s="91" t="s">
        <v>20</v>
      </c>
      <c r="F61" s="90" t="s">
        <v>27</v>
      </c>
      <c r="G61" s="90" t="s">
        <v>22</v>
      </c>
      <c r="H61" s="90"/>
      <c r="I61" s="90"/>
      <c r="J61" s="99">
        <v>1</v>
      </c>
      <c r="K61" s="99">
        <v>1</v>
      </c>
      <c r="L61" s="99">
        <v>1</v>
      </c>
      <c r="M61" s="99">
        <v>1</v>
      </c>
      <c r="N61" s="99">
        <v>1</v>
      </c>
      <c r="O61" s="99">
        <v>0</v>
      </c>
      <c r="P61" s="99">
        <v>1</v>
      </c>
      <c r="Q61" s="99">
        <v>0</v>
      </c>
      <c r="R61" s="99">
        <v>0</v>
      </c>
    </row>
    <row r="62" spans="1:18">
      <c r="A62" s="90">
        <v>61</v>
      </c>
      <c r="B62" s="90">
        <v>255317</v>
      </c>
      <c r="C62" s="90" t="s">
        <v>25</v>
      </c>
      <c r="D62" s="90">
        <v>58</v>
      </c>
      <c r="E62" s="91" t="s">
        <v>20</v>
      </c>
      <c r="F62" s="90" t="s">
        <v>21</v>
      </c>
      <c r="G62" s="91" t="s">
        <v>26</v>
      </c>
      <c r="H62" s="92">
        <v>44320</v>
      </c>
      <c r="I62" s="90"/>
      <c r="J62" s="99">
        <v>1</v>
      </c>
      <c r="K62" s="99">
        <v>1</v>
      </c>
      <c r="L62" s="99">
        <v>1</v>
      </c>
      <c r="M62" s="99">
        <v>0</v>
      </c>
      <c r="N62" s="99">
        <v>0</v>
      </c>
      <c r="O62" s="99">
        <v>0</v>
      </c>
      <c r="P62" s="99">
        <v>1</v>
      </c>
      <c r="Q62" s="99">
        <v>0</v>
      </c>
      <c r="R62" s="99">
        <v>0</v>
      </c>
    </row>
    <row r="63" spans="1:18">
      <c r="A63" s="90">
        <v>62</v>
      </c>
      <c r="B63" s="90">
        <v>255498</v>
      </c>
      <c r="C63" s="90" t="s">
        <v>19</v>
      </c>
      <c r="D63" s="90">
        <v>45</v>
      </c>
      <c r="E63" s="91" t="s">
        <v>20</v>
      </c>
      <c r="F63" s="90" t="s">
        <v>21</v>
      </c>
      <c r="G63" s="91" t="s">
        <v>26</v>
      </c>
      <c r="H63" s="92">
        <v>44298</v>
      </c>
      <c r="I63" s="90"/>
      <c r="J63" s="99">
        <v>1</v>
      </c>
      <c r="K63" s="99">
        <v>1</v>
      </c>
      <c r="L63" s="99">
        <v>1</v>
      </c>
      <c r="M63" s="99">
        <v>1</v>
      </c>
      <c r="N63" s="99">
        <v>1</v>
      </c>
      <c r="O63" s="99">
        <v>1</v>
      </c>
      <c r="P63" s="99">
        <v>1</v>
      </c>
      <c r="Q63" s="99">
        <v>0</v>
      </c>
      <c r="R63" s="99">
        <v>0</v>
      </c>
    </row>
    <row r="64" spans="1:18">
      <c r="A64" s="90">
        <v>63</v>
      </c>
      <c r="B64" s="90">
        <v>255290</v>
      </c>
      <c r="C64" s="90" t="s">
        <v>19</v>
      </c>
      <c r="D64" s="90">
        <v>50</v>
      </c>
      <c r="E64" s="90" t="s">
        <v>31</v>
      </c>
      <c r="F64" s="90" t="s">
        <v>27</v>
      </c>
      <c r="G64" s="90" t="s">
        <v>22</v>
      </c>
      <c r="H64" s="90"/>
      <c r="I64" s="90"/>
      <c r="J64" s="99">
        <v>1</v>
      </c>
      <c r="K64" s="99">
        <v>1</v>
      </c>
      <c r="L64" s="99">
        <v>1</v>
      </c>
      <c r="M64" s="99">
        <v>1</v>
      </c>
      <c r="N64" s="99">
        <v>1</v>
      </c>
      <c r="O64" s="99">
        <v>0</v>
      </c>
      <c r="P64" s="99">
        <v>0</v>
      </c>
      <c r="Q64" s="99">
        <v>0</v>
      </c>
      <c r="R64" s="99">
        <v>1</v>
      </c>
    </row>
    <row r="65" spans="1:18">
      <c r="A65" s="90">
        <v>64</v>
      </c>
      <c r="B65" s="90">
        <v>255400</v>
      </c>
      <c r="C65" s="90" t="s">
        <v>25</v>
      </c>
      <c r="D65" s="90">
        <v>53</v>
      </c>
      <c r="E65" s="91" t="s">
        <v>20</v>
      </c>
      <c r="F65" s="90" t="s">
        <v>21</v>
      </c>
      <c r="G65" s="91" t="s">
        <v>26</v>
      </c>
      <c r="H65" s="92">
        <v>44314</v>
      </c>
      <c r="I65" s="93"/>
      <c r="J65" s="99">
        <v>1</v>
      </c>
      <c r="K65" s="99">
        <v>1</v>
      </c>
      <c r="L65" s="99">
        <v>1</v>
      </c>
      <c r="M65" s="99">
        <v>0</v>
      </c>
      <c r="N65" s="99">
        <v>1</v>
      </c>
      <c r="O65" s="99">
        <v>0</v>
      </c>
      <c r="P65" s="99">
        <v>0</v>
      </c>
      <c r="Q65" s="99">
        <v>1</v>
      </c>
      <c r="R65" s="99">
        <v>0</v>
      </c>
    </row>
    <row r="66" spans="1:18">
      <c r="A66" s="90">
        <v>65</v>
      </c>
      <c r="B66" s="90">
        <v>255552</v>
      </c>
      <c r="C66" s="90" t="s">
        <v>25</v>
      </c>
      <c r="D66" s="90">
        <v>38</v>
      </c>
      <c r="E66" s="91" t="s">
        <v>23</v>
      </c>
      <c r="F66" s="90" t="s">
        <v>21</v>
      </c>
      <c r="G66" s="90" t="s">
        <v>22</v>
      </c>
      <c r="H66" s="94"/>
      <c r="I66" s="94"/>
      <c r="J66" s="99">
        <v>1</v>
      </c>
      <c r="K66" s="99">
        <v>1</v>
      </c>
      <c r="L66" s="99">
        <v>1</v>
      </c>
      <c r="M66" s="99">
        <v>1</v>
      </c>
      <c r="N66" s="99">
        <v>1</v>
      </c>
      <c r="O66" s="99">
        <v>0</v>
      </c>
      <c r="P66" s="99">
        <v>0</v>
      </c>
      <c r="Q66" s="99">
        <v>1</v>
      </c>
      <c r="R66" s="99">
        <v>1</v>
      </c>
    </row>
    <row r="67" spans="1:18">
      <c r="A67" s="90">
        <v>66</v>
      </c>
      <c r="B67" s="90">
        <v>255399</v>
      </c>
      <c r="C67" s="90" t="s">
        <v>25</v>
      </c>
      <c r="D67" s="90">
        <v>31</v>
      </c>
      <c r="E67" s="91" t="s">
        <v>20</v>
      </c>
      <c r="F67" s="94" t="s">
        <v>29</v>
      </c>
      <c r="G67" s="90" t="s">
        <v>22</v>
      </c>
      <c r="H67" s="90"/>
      <c r="I67" s="90"/>
      <c r="J67" s="99">
        <v>0</v>
      </c>
      <c r="K67" s="99">
        <v>0</v>
      </c>
      <c r="L67" s="99">
        <v>0</v>
      </c>
      <c r="M67" s="99">
        <v>0</v>
      </c>
      <c r="N67" s="99">
        <v>1</v>
      </c>
      <c r="O67" s="99">
        <v>0</v>
      </c>
      <c r="P67" s="99">
        <v>0</v>
      </c>
      <c r="Q67" s="99">
        <v>0</v>
      </c>
      <c r="R67" s="99">
        <v>1</v>
      </c>
    </row>
    <row r="68" spans="1:18">
      <c r="A68" s="90">
        <v>67</v>
      </c>
      <c r="B68" s="90">
        <v>255210</v>
      </c>
      <c r="C68" s="90" t="s">
        <v>25</v>
      </c>
      <c r="D68" s="90">
        <v>32</v>
      </c>
      <c r="E68" s="91" t="s">
        <v>23</v>
      </c>
      <c r="F68" s="90" t="s">
        <v>21</v>
      </c>
      <c r="G68" s="91" t="s">
        <v>24</v>
      </c>
      <c r="H68" s="93">
        <v>44301</v>
      </c>
      <c r="I68" s="93">
        <v>44330</v>
      </c>
      <c r="J68" s="99">
        <v>1</v>
      </c>
      <c r="K68" s="99">
        <v>1</v>
      </c>
      <c r="L68" s="99">
        <v>1</v>
      </c>
      <c r="M68" s="99">
        <v>0</v>
      </c>
      <c r="N68" s="99">
        <v>0</v>
      </c>
      <c r="O68" s="99">
        <v>0</v>
      </c>
      <c r="P68" s="99">
        <v>0</v>
      </c>
      <c r="Q68" s="99">
        <v>0</v>
      </c>
      <c r="R68" s="99">
        <v>0</v>
      </c>
    </row>
    <row r="69" spans="1:18">
      <c r="A69" s="90">
        <v>68</v>
      </c>
      <c r="B69" s="90">
        <v>255282</v>
      </c>
      <c r="C69" s="90" t="s">
        <v>19</v>
      </c>
      <c r="D69" s="90">
        <v>54</v>
      </c>
      <c r="E69" s="91" t="s">
        <v>20</v>
      </c>
      <c r="F69" s="90" t="s">
        <v>21</v>
      </c>
      <c r="G69" s="91" t="s">
        <v>26</v>
      </c>
      <c r="H69" s="93">
        <v>44327</v>
      </c>
      <c r="I69" s="90"/>
      <c r="J69" s="99">
        <v>1</v>
      </c>
      <c r="K69" s="99">
        <v>1</v>
      </c>
      <c r="L69" s="99">
        <v>1</v>
      </c>
      <c r="M69" s="99">
        <v>0</v>
      </c>
      <c r="N69" s="99">
        <v>0</v>
      </c>
      <c r="O69" s="99">
        <v>0</v>
      </c>
      <c r="P69" s="99">
        <v>0</v>
      </c>
      <c r="Q69" s="99">
        <v>0</v>
      </c>
      <c r="R69" s="99">
        <v>0</v>
      </c>
    </row>
    <row r="70" spans="1:18">
      <c r="A70" s="90">
        <v>69</v>
      </c>
      <c r="B70" s="90">
        <v>255502</v>
      </c>
      <c r="C70" s="90" t="s">
        <v>19</v>
      </c>
      <c r="D70" s="90">
        <v>43</v>
      </c>
      <c r="E70" s="91" t="s">
        <v>23</v>
      </c>
      <c r="F70" s="90" t="s">
        <v>21</v>
      </c>
      <c r="G70" s="90" t="s">
        <v>22</v>
      </c>
      <c r="H70" s="94"/>
      <c r="I70" s="94"/>
      <c r="J70" s="99">
        <v>0</v>
      </c>
      <c r="K70" s="99">
        <v>1</v>
      </c>
      <c r="L70" s="99">
        <v>1</v>
      </c>
      <c r="M70" s="99">
        <v>0</v>
      </c>
      <c r="N70" s="99">
        <v>0</v>
      </c>
      <c r="O70" s="99">
        <v>0</v>
      </c>
      <c r="P70" s="99">
        <v>0</v>
      </c>
      <c r="Q70" s="99">
        <v>0</v>
      </c>
      <c r="R70" s="99">
        <v>0</v>
      </c>
    </row>
    <row r="71" spans="1:18">
      <c r="A71" s="90">
        <v>70</v>
      </c>
      <c r="B71" s="90">
        <v>255432</v>
      </c>
      <c r="C71" s="90" t="s">
        <v>25</v>
      </c>
      <c r="D71" s="90">
        <v>55</v>
      </c>
      <c r="E71" s="91" t="s">
        <v>20</v>
      </c>
      <c r="F71" s="94" t="s">
        <v>29</v>
      </c>
      <c r="G71" s="90" t="s">
        <v>22</v>
      </c>
      <c r="H71" s="90"/>
      <c r="I71" s="90"/>
      <c r="J71" s="99">
        <v>1</v>
      </c>
      <c r="K71" s="99">
        <v>1</v>
      </c>
      <c r="L71" s="99">
        <v>1</v>
      </c>
      <c r="M71" s="99">
        <v>1</v>
      </c>
      <c r="N71" s="99">
        <v>1</v>
      </c>
      <c r="O71" s="99">
        <v>0</v>
      </c>
      <c r="P71" s="99">
        <v>0</v>
      </c>
      <c r="Q71" s="99">
        <v>0</v>
      </c>
      <c r="R71" s="99">
        <v>0</v>
      </c>
    </row>
  </sheetData>
  <autoFilter ref="A1:R71">
    <extLst/>
  </autoFilter>
  <mergeCells count="1">
    <mergeCell ref="T1:W8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L79"/>
  <sheetViews>
    <sheetView topLeftCell="A52" workbookViewId="0">
      <selection activeCell="L32" sqref="L32"/>
    </sheetView>
  </sheetViews>
  <sheetFormatPr defaultColWidth="9" defaultRowHeight="14"/>
  <sheetData>
    <row r="1" spans="1:11">
      <c r="A1" s="34" t="s">
        <v>182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3" spans="1:142">
      <c r="A3" s="62" t="s">
        <v>82</v>
      </c>
      <c r="B3" s="63" t="s">
        <v>59</v>
      </c>
      <c r="C3" s="9">
        <v>6.96035</v>
      </c>
      <c r="D3" s="9">
        <v>6.7107</v>
      </c>
      <c r="E3" s="9">
        <v>6.14109</v>
      </c>
      <c r="F3" s="9">
        <v>7.34066</v>
      </c>
      <c r="G3" s="9">
        <v>6.8767</v>
      </c>
      <c r="H3" s="9">
        <v>6.45881</v>
      </c>
      <c r="I3" s="9">
        <v>6.64114</v>
      </c>
      <c r="J3" s="9">
        <v>6.16979</v>
      </c>
      <c r="K3" s="9">
        <v>7.47121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</row>
    <row r="4" spans="2:142">
      <c r="B4" s="63" t="s">
        <v>52</v>
      </c>
      <c r="C4" s="9">
        <v>8.72195</v>
      </c>
      <c r="D4" s="9">
        <v>8.42667</v>
      </c>
      <c r="E4" s="9">
        <v>9.53829</v>
      </c>
      <c r="F4" s="9">
        <v>9.29596</v>
      </c>
      <c r="G4" s="9">
        <v>9.06154</v>
      </c>
      <c r="H4" s="9">
        <v>8.26074</v>
      </c>
      <c r="I4" s="9">
        <v>9.1546</v>
      </c>
      <c r="J4" s="9">
        <v>9.22144</v>
      </c>
      <c r="K4" s="9">
        <v>9.84775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</row>
    <row r="5" spans="1:142">
      <c r="A5" t="s">
        <v>183</v>
      </c>
      <c r="B5" s="63" t="s">
        <v>26</v>
      </c>
      <c r="C5" s="9">
        <v>9.13022</v>
      </c>
      <c r="D5" s="9">
        <v>9.21405</v>
      </c>
      <c r="E5" s="9">
        <v>9.62327</v>
      </c>
      <c r="F5" s="9">
        <v>8.41059</v>
      </c>
      <c r="G5" s="9">
        <v>8.66459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</row>
    <row r="6" spans="2:142">
      <c r="B6" s="63" t="s">
        <v>24</v>
      </c>
      <c r="C6" s="9">
        <v>6.16334</v>
      </c>
      <c r="D6" s="9">
        <v>7.08239</v>
      </c>
      <c r="E6" s="9">
        <v>8.45483</v>
      </c>
      <c r="F6" s="9">
        <v>8.14908</v>
      </c>
      <c r="G6" s="9">
        <v>8.01293</v>
      </c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</row>
    <row r="8" spans="2:19">
      <c r="B8" s="63" t="s">
        <v>52</v>
      </c>
      <c r="C8" s="9">
        <v>8.36099</v>
      </c>
      <c r="D8" s="9">
        <v>9.20729</v>
      </c>
      <c r="E8" s="9">
        <v>7.88142</v>
      </c>
      <c r="F8" s="9">
        <v>8.99416</v>
      </c>
      <c r="G8" s="9">
        <v>8.41791</v>
      </c>
      <c r="H8" s="9">
        <v>9.11281</v>
      </c>
      <c r="I8" s="9">
        <v>8.93117</v>
      </c>
      <c r="J8" s="9">
        <v>8.12088</v>
      </c>
      <c r="K8" s="9">
        <v>7.19774</v>
      </c>
      <c r="L8" s="9">
        <v>7.88389</v>
      </c>
      <c r="M8" s="9">
        <v>6.72799</v>
      </c>
      <c r="N8" s="9">
        <v>7.81447</v>
      </c>
      <c r="O8" s="9">
        <v>6.31476</v>
      </c>
      <c r="P8" s="9">
        <v>9.62904</v>
      </c>
      <c r="Q8" s="9">
        <v>9.60311</v>
      </c>
      <c r="R8" s="9">
        <v>8.76256</v>
      </c>
      <c r="S8" s="9">
        <v>9.55029</v>
      </c>
    </row>
    <row r="9" spans="1:19">
      <c r="A9" t="s">
        <v>184</v>
      </c>
      <c r="B9" s="63" t="s">
        <v>26</v>
      </c>
      <c r="C9" s="9">
        <v>8.31811</v>
      </c>
      <c r="D9" s="9">
        <v>6.69046</v>
      </c>
      <c r="E9" s="9">
        <v>7.58354</v>
      </c>
      <c r="F9" s="9">
        <v>7.6823</v>
      </c>
      <c r="G9" s="9">
        <v>7.15245</v>
      </c>
      <c r="H9" s="9">
        <v>7.49947</v>
      </c>
      <c r="I9" s="9">
        <v>5.47823</v>
      </c>
      <c r="J9" s="9">
        <v>6.84214</v>
      </c>
      <c r="K9" s="9">
        <v>8.58081</v>
      </c>
      <c r="L9" s="9">
        <v>10.01721</v>
      </c>
      <c r="M9" s="9">
        <v>7.64358</v>
      </c>
      <c r="N9" s="9">
        <v>6.60209</v>
      </c>
      <c r="O9" s="9">
        <v>7.68338</v>
      </c>
      <c r="P9" s="9"/>
      <c r="Q9" s="9"/>
      <c r="R9" s="9"/>
      <c r="S9" s="9"/>
    </row>
    <row r="10" spans="2:19">
      <c r="B10" s="63" t="s">
        <v>24</v>
      </c>
      <c r="C10" s="9">
        <v>5.19766</v>
      </c>
      <c r="D10" s="9">
        <v>5.62911</v>
      </c>
      <c r="E10" s="9">
        <v>7.24532</v>
      </c>
      <c r="F10" s="9">
        <v>8.02113</v>
      </c>
      <c r="G10" s="9">
        <v>7.58808</v>
      </c>
      <c r="H10" s="9">
        <v>7.93884</v>
      </c>
      <c r="I10" s="9">
        <v>6.75134</v>
      </c>
      <c r="J10" s="9"/>
      <c r="K10" s="9"/>
      <c r="L10" s="9"/>
      <c r="M10" s="9"/>
      <c r="N10" s="9"/>
      <c r="O10" s="9"/>
      <c r="P10" s="9"/>
      <c r="Q10" s="9"/>
      <c r="R10" s="9"/>
      <c r="S10" s="9"/>
    </row>
    <row r="12" spans="2:23">
      <c r="B12" s="63" t="s">
        <v>52</v>
      </c>
      <c r="C12" s="9">
        <v>7.97115</v>
      </c>
      <c r="D12" s="9">
        <v>8.14625</v>
      </c>
      <c r="E12" s="9">
        <v>9.13308</v>
      </c>
      <c r="F12" s="9">
        <v>8.19808</v>
      </c>
      <c r="G12" s="9">
        <v>7.82711</v>
      </c>
      <c r="H12" s="9">
        <v>6.07911</v>
      </c>
      <c r="I12" s="9">
        <v>7.47244</v>
      </c>
      <c r="J12" s="9">
        <v>5.45749</v>
      </c>
      <c r="K12" s="9">
        <v>6.46144</v>
      </c>
      <c r="L12" s="9">
        <v>7.26161</v>
      </c>
      <c r="M12" s="9">
        <v>5.56868</v>
      </c>
      <c r="N12" s="9">
        <v>6.03899</v>
      </c>
      <c r="O12" s="9">
        <v>6.58035</v>
      </c>
      <c r="P12" s="9">
        <v>6.47863</v>
      </c>
      <c r="Q12" s="9">
        <v>9.72952</v>
      </c>
      <c r="R12" s="9">
        <v>9.63013</v>
      </c>
      <c r="S12" s="9"/>
      <c r="T12" s="9"/>
      <c r="U12" s="9"/>
      <c r="V12" s="9"/>
      <c r="W12" s="9"/>
    </row>
    <row r="13" spans="1:23">
      <c r="A13" t="s">
        <v>185</v>
      </c>
      <c r="B13" s="63" t="s">
        <v>26</v>
      </c>
      <c r="C13" s="9">
        <v>8.13865</v>
      </c>
      <c r="D13" s="9">
        <v>8.1141</v>
      </c>
      <c r="E13" s="9">
        <v>6.73822</v>
      </c>
      <c r="F13" s="9">
        <v>7.26371</v>
      </c>
      <c r="G13" s="9">
        <v>8.03647</v>
      </c>
      <c r="H13" s="9">
        <v>5.46336</v>
      </c>
      <c r="I13" s="9">
        <v>6.54751</v>
      </c>
      <c r="J13" s="9">
        <v>5.60346</v>
      </c>
      <c r="K13" s="9">
        <v>6.26897</v>
      </c>
      <c r="L13" s="9">
        <v>8.00527</v>
      </c>
      <c r="M13" s="9">
        <v>8.96138</v>
      </c>
      <c r="N13" s="9">
        <v>6.80518</v>
      </c>
      <c r="O13" s="9">
        <v>8.3664</v>
      </c>
      <c r="P13" s="9">
        <v>9.76466</v>
      </c>
      <c r="Q13" s="9">
        <v>8.35144</v>
      </c>
      <c r="R13" s="9">
        <v>8.89246</v>
      </c>
      <c r="S13" s="9">
        <v>7.07986</v>
      </c>
      <c r="T13" s="9">
        <v>7.10706</v>
      </c>
      <c r="U13" s="9">
        <v>6.44968</v>
      </c>
      <c r="V13" s="9">
        <v>7.53092</v>
      </c>
      <c r="W13" s="9">
        <v>7.90882</v>
      </c>
    </row>
    <row r="14" spans="2:23">
      <c r="B14" s="63" t="s">
        <v>24</v>
      </c>
      <c r="C14" s="9">
        <v>6.14764</v>
      </c>
      <c r="D14" s="9">
        <v>5.96542</v>
      </c>
      <c r="E14" s="9">
        <v>6.85427</v>
      </c>
      <c r="F14" s="9">
        <v>5.3771</v>
      </c>
      <c r="G14" s="9">
        <v>5.5522</v>
      </c>
      <c r="H14" s="9">
        <v>6.58179</v>
      </c>
      <c r="I14" s="9">
        <v>6.1004</v>
      </c>
      <c r="J14" s="9">
        <v>7.15174</v>
      </c>
      <c r="K14" s="9">
        <v>6.81018</v>
      </c>
      <c r="L14" s="9">
        <v>8.19355</v>
      </c>
      <c r="M14" s="9">
        <v>7.91308</v>
      </c>
      <c r="N14" s="9">
        <v>5.60346</v>
      </c>
      <c r="O14" s="9"/>
      <c r="P14" s="9"/>
      <c r="Q14" s="9"/>
      <c r="R14" s="9"/>
      <c r="S14" s="9"/>
      <c r="T14" s="9"/>
      <c r="U14" s="9"/>
      <c r="V14" s="9"/>
      <c r="W14" s="9"/>
    </row>
    <row r="16" spans="1:107">
      <c r="A16" s="62" t="s">
        <v>117</v>
      </c>
      <c r="B16" s="64" t="s">
        <v>59</v>
      </c>
      <c r="C16" s="9">
        <v>9.02744</v>
      </c>
      <c r="D16" s="9">
        <v>8.52051</v>
      </c>
      <c r="E16" s="9">
        <v>8.46973</v>
      </c>
      <c r="F16" s="9">
        <v>8.51852</v>
      </c>
      <c r="G16" s="9">
        <v>9.10494</v>
      </c>
      <c r="H16" s="9">
        <v>9.85243</v>
      </c>
      <c r="I16" s="9">
        <v>8.75691</v>
      </c>
      <c r="J16" s="9">
        <v>8.30353</v>
      </c>
      <c r="K16" s="9">
        <v>9.83242</v>
      </c>
      <c r="L16" s="9"/>
      <c r="M16" s="66"/>
      <c r="N16" s="66"/>
      <c r="O16" s="66"/>
      <c r="P16" s="66"/>
      <c r="Q16" s="66"/>
      <c r="R16" s="66"/>
      <c r="S16" s="66"/>
      <c r="T16" s="66"/>
      <c r="U16" s="66"/>
      <c r="V16" s="66"/>
      <c r="W16" s="66"/>
      <c r="X16" s="66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</row>
    <row r="17" spans="1:107">
      <c r="A17" s="65"/>
      <c r="B17" s="64" t="s">
        <v>52</v>
      </c>
      <c r="C17" s="66">
        <v>12.47088</v>
      </c>
      <c r="D17" s="66">
        <v>11.7775</v>
      </c>
      <c r="E17" s="66">
        <v>11.74662</v>
      </c>
      <c r="F17" s="66">
        <v>10.3262</v>
      </c>
      <c r="G17" s="66">
        <v>11.95799</v>
      </c>
      <c r="H17" s="66">
        <v>11.52582</v>
      </c>
      <c r="I17" s="66">
        <v>12.89051</v>
      </c>
      <c r="J17" s="66">
        <v>11.90535</v>
      </c>
      <c r="K17" s="66">
        <v>12.85229</v>
      </c>
      <c r="L17" s="66"/>
      <c r="M17" s="66"/>
      <c r="N17" s="66"/>
      <c r="O17" s="66"/>
      <c r="P17" s="66"/>
      <c r="Q17" s="66"/>
      <c r="R17" s="66"/>
      <c r="S17" s="66"/>
      <c r="T17" s="66"/>
      <c r="U17" s="66"/>
      <c r="V17" s="66"/>
      <c r="W17" s="66"/>
      <c r="X17" s="66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</row>
    <row r="18" spans="1:107">
      <c r="A18" s="65" t="s">
        <v>183</v>
      </c>
      <c r="B18" s="64" t="s">
        <v>26</v>
      </c>
      <c r="C18" s="66">
        <v>12.07488</v>
      </c>
      <c r="D18" s="66">
        <v>12.14517</v>
      </c>
      <c r="E18" s="66">
        <v>12.59606</v>
      </c>
      <c r="F18" s="66">
        <v>11.27001</v>
      </c>
      <c r="G18" s="66">
        <v>11.44603</v>
      </c>
      <c r="H18" s="66"/>
      <c r="I18" s="66"/>
      <c r="J18" s="66"/>
      <c r="K18" s="66"/>
      <c r="L18" s="66"/>
      <c r="M18" s="66"/>
      <c r="N18" s="66"/>
      <c r="O18" s="66"/>
      <c r="P18" s="66"/>
      <c r="Q18" s="66"/>
      <c r="R18" s="66"/>
      <c r="S18" s="66"/>
      <c r="T18" s="66"/>
      <c r="U18" s="66"/>
      <c r="V18" s="66"/>
      <c r="W18" s="66"/>
      <c r="X18" s="66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</row>
    <row r="19" spans="1:107">
      <c r="A19" s="65"/>
      <c r="B19" s="64" t="s">
        <v>24</v>
      </c>
      <c r="C19" s="66">
        <v>9.24175</v>
      </c>
      <c r="D19" s="66">
        <v>10.58878</v>
      </c>
      <c r="E19" s="66">
        <v>11.56684</v>
      </c>
      <c r="F19" s="66">
        <v>11.14154</v>
      </c>
      <c r="G19" s="66">
        <v>11.95659</v>
      </c>
      <c r="H19" s="66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</row>
    <row r="20" spans="1:24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</row>
    <row r="21" spans="1:24">
      <c r="A21" s="65"/>
      <c r="B21" s="64" t="s">
        <v>52</v>
      </c>
      <c r="C21" s="66">
        <v>11.71144</v>
      </c>
      <c r="D21" s="66">
        <v>11.38323</v>
      </c>
      <c r="E21" s="66">
        <v>11.66985</v>
      </c>
      <c r="F21" s="66">
        <v>11.93015</v>
      </c>
      <c r="G21" s="66">
        <v>11.5076</v>
      </c>
      <c r="H21" s="66">
        <v>11.04642</v>
      </c>
      <c r="I21" s="66">
        <v>11.6037</v>
      </c>
      <c r="J21" s="66">
        <v>11.69974</v>
      </c>
      <c r="K21" s="66">
        <v>8.81038</v>
      </c>
      <c r="L21" s="66">
        <v>10.25708</v>
      </c>
      <c r="M21" s="66">
        <v>9.38538</v>
      </c>
      <c r="N21" s="66">
        <v>11.76222</v>
      </c>
      <c r="O21" s="66">
        <v>9.22837</v>
      </c>
      <c r="P21" s="66">
        <v>12.57367</v>
      </c>
      <c r="Q21" s="66">
        <v>12.75683</v>
      </c>
      <c r="R21" s="66">
        <v>12.17308</v>
      </c>
      <c r="S21" s="66">
        <v>12.74313</v>
      </c>
      <c r="T21" s="65"/>
      <c r="U21" s="65"/>
      <c r="V21" s="65"/>
      <c r="W21" s="65"/>
      <c r="X21" s="65"/>
    </row>
    <row r="22" spans="1:24">
      <c r="A22" s="65" t="s">
        <v>184</v>
      </c>
      <c r="B22" s="64" t="s">
        <v>26</v>
      </c>
      <c r="C22" s="66">
        <v>11.69039</v>
      </c>
      <c r="D22" s="66">
        <v>9.82627</v>
      </c>
      <c r="E22" s="66">
        <v>10.76768</v>
      </c>
      <c r="F22" s="66">
        <v>9.89056</v>
      </c>
      <c r="G22" s="66">
        <v>9.84797</v>
      </c>
      <c r="H22" s="66">
        <v>10.6444</v>
      </c>
      <c r="I22" s="66">
        <v>8.72126</v>
      </c>
      <c r="J22" s="66">
        <v>9.60333</v>
      </c>
      <c r="K22" s="66">
        <v>10.6435</v>
      </c>
      <c r="L22" s="66">
        <v>12.8798</v>
      </c>
      <c r="M22" s="66">
        <v>9.10016</v>
      </c>
      <c r="N22" s="66">
        <v>9.66692</v>
      </c>
      <c r="O22" s="66">
        <v>10.95094</v>
      </c>
      <c r="P22" s="66"/>
      <c r="Q22" s="66"/>
      <c r="R22" s="66"/>
      <c r="S22" s="66"/>
      <c r="T22" s="65"/>
      <c r="U22" s="65"/>
      <c r="V22" s="65"/>
      <c r="W22" s="65"/>
      <c r="X22" s="65"/>
    </row>
    <row r="23" spans="1:24">
      <c r="A23" s="65"/>
      <c r="B23" s="64" t="s">
        <v>24</v>
      </c>
      <c r="C23" s="66">
        <v>7.80063</v>
      </c>
      <c r="D23" s="66">
        <v>8.59962</v>
      </c>
      <c r="E23" s="66">
        <v>9.49744</v>
      </c>
      <c r="F23" s="66">
        <v>9.92882</v>
      </c>
      <c r="G23" s="66">
        <v>9.84209</v>
      </c>
      <c r="H23" s="66">
        <v>10.93468</v>
      </c>
      <c r="I23" s="66">
        <v>9.39785</v>
      </c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5"/>
      <c r="U23" s="65"/>
      <c r="V23" s="65"/>
      <c r="W23" s="65"/>
      <c r="X23" s="65"/>
    </row>
    <row r="24" spans="1:24">
      <c r="A24" s="65"/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</row>
    <row r="25" spans="1:24">
      <c r="A25" s="65"/>
      <c r="B25" s="64" t="s">
        <v>52</v>
      </c>
      <c r="C25" s="66">
        <v>8.50514</v>
      </c>
      <c r="D25" s="66">
        <v>10.04004</v>
      </c>
      <c r="E25" s="66">
        <v>11.73266</v>
      </c>
      <c r="F25" s="66">
        <v>10.90257</v>
      </c>
      <c r="G25" s="66">
        <v>9.95087</v>
      </c>
      <c r="H25" s="66">
        <v>8.40775</v>
      </c>
      <c r="I25" s="66">
        <v>8.66087</v>
      </c>
      <c r="J25" s="66">
        <v>7.29996</v>
      </c>
      <c r="K25" s="66">
        <v>7.87039</v>
      </c>
      <c r="L25" s="66">
        <v>8.48788</v>
      </c>
      <c r="M25" s="66">
        <v>7.59414</v>
      </c>
      <c r="N25" s="66">
        <v>8.76908</v>
      </c>
      <c r="O25" s="66">
        <v>9.7989</v>
      </c>
      <c r="P25" s="66">
        <v>9.3107</v>
      </c>
      <c r="Q25" s="66">
        <v>10.66987</v>
      </c>
      <c r="R25" s="66">
        <v>11.19842</v>
      </c>
      <c r="S25" s="66"/>
      <c r="T25" s="66"/>
      <c r="U25" s="66"/>
      <c r="V25" s="66"/>
      <c r="W25" s="66"/>
      <c r="X25" s="65"/>
    </row>
    <row r="26" spans="1:24">
      <c r="A26" s="65" t="s">
        <v>185</v>
      </c>
      <c r="B26" s="64" t="s">
        <v>26</v>
      </c>
      <c r="C26" s="66">
        <v>11.0673</v>
      </c>
      <c r="D26" s="66">
        <v>9.86568</v>
      </c>
      <c r="E26" s="66">
        <v>8.74628</v>
      </c>
      <c r="F26" s="66">
        <v>9.33723</v>
      </c>
      <c r="G26" s="66">
        <v>9.85288</v>
      </c>
      <c r="H26" s="66">
        <v>7.9889</v>
      </c>
      <c r="I26" s="66">
        <v>8.56206</v>
      </c>
      <c r="J26" s="66">
        <v>7.46588</v>
      </c>
      <c r="K26" s="66">
        <v>8.49025</v>
      </c>
      <c r="L26" s="66">
        <v>9.22346</v>
      </c>
      <c r="M26" s="66">
        <v>10.29612</v>
      </c>
      <c r="N26" s="66">
        <v>8.81372</v>
      </c>
      <c r="O26" s="66">
        <v>9.36347</v>
      </c>
      <c r="P26" s="66">
        <v>11.14627</v>
      </c>
      <c r="Q26" s="66">
        <v>10.91227</v>
      </c>
      <c r="R26" s="66">
        <v>10.91583</v>
      </c>
      <c r="S26" s="66">
        <v>9.41075</v>
      </c>
      <c r="T26" s="66">
        <v>9.43717</v>
      </c>
      <c r="U26" s="66">
        <v>9.04813</v>
      </c>
      <c r="V26" s="66">
        <v>9.88363</v>
      </c>
      <c r="W26" s="66">
        <v>9.47081</v>
      </c>
      <c r="X26" s="65"/>
    </row>
    <row r="27" spans="1:24">
      <c r="A27" s="65"/>
      <c r="B27" s="64" t="s">
        <v>24</v>
      </c>
      <c r="C27" s="66">
        <v>8.05548</v>
      </c>
      <c r="D27" s="66">
        <v>8.04768</v>
      </c>
      <c r="E27" s="66">
        <v>9.42934</v>
      </c>
      <c r="F27" s="66">
        <v>7.30042</v>
      </c>
      <c r="G27" s="66">
        <v>8.12404</v>
      </c>
      <c r="H27" s="66">
        <v>9.06274</v>
      </c>
      <c r="I27" s="66">
        <v>8.04224</v>
      </c>
      <c r="J27" s="66">
        <v>9.19545</v>
      </c>
      <c r="K27" s="66">
        <v>8.91296</v>
      </c>
      <c r="L27" s="66">
        <v>10.28684</v>
      </c>
      <c r="M27" s="66">
        <v>10.17358</v>
      </c>
      <c r="N27" s="66">
        <v>7.46588</v>
      </c>
      <c r="O27" s="66"/>
      <c r="P27" s="66"/>
      <c r="Q27" s="66"/>
      <c r="R27" s="66"/>
      <c r="S27" s="66"/>
      <c r="T27" s="66"/>
      <c r="U27" s="66"/>
      <c r="V27" s="66"/>
      <c r="W27" s="66"/>
      <c r="X27" s="65"/>
    </row>
    <row r="29" spans="1:107">
      <c r="A29" s="62" t="s">
        <v>127</v>
      </c>
      <c r="B29" s="63" t="s">
        <v>59</v>
      </c>
      <c r="C29" s="9">
        <v>8.48773</v>
      </c>
      <c r="D29" s="9">
        <v>8.29666</v>
      </c>
      <c r="E29" s="9">
        <v>8.04274</v>
      </c>
      <c r="F29" s="9">
        <v>8.21614</v>
      </c>
      <c r="G29" s="9">
        <v>7.61096</v>
      </c>
      <c r="H29" s="9">
        <v>8.52035</v>
      </c>
      <c r="I29" s="9">
        <v>8.75197</v>
      </c>
      <c r="J29" s="9">
        <v>8.7176</v>
      </c>
      <c r="K29" s="9">
        <v>8.14672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</row>
    <row r="30" spans="1:107">
      <c r="A30" s="65"/>
      <c r="B30" s="63" t="s">
        <v>52</v>
      </c>
      <c r="C30" s="9">
        <v>11.7946</v>
      </c>
      <c r="D30" s="9">
        <v>11.63446</v>
      </c>
      <c r="E30" s="9">
        <v>11.14483</v>
      </c>
      <c r="F30" s="9">
        <v>10.18694</v>
      </c>
      <c r="G30" s="9">
        <v>11.31509</v>
      </c>
      <c r="H30" s="9">
        <v>7.98971</v>
      </c>
      <c r="I30" s="9">
        <v>11.00377</v>
      </c>
      <c r="J30" s="9">
        <v>11.37027</v>
      </c>
      <c r="K30" s="9">
        <v>11.13651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</row>
    <row r="31" spans="1:107">
      <c r="A31" s="65" t="s">
        <v>183</v>
      </c>
      <c r="B31" s="63" t="s">
        <v>26</v>
      </c>
      <c r="C31" s="9">
        <v>11.22472</v>
      </c>
      <c r="D31" s="9">
        <v>10.64777</v>
      </c>
      <c r="E31" s="9">
        <v>9.88415</v>
      </c>
      <c r="F31" s="9">
        <v>9.82519</v>
      </c>
      <c r="G31" s="9">
        <v>10.84084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</row>
    <row r="32" spans="1:107">
      <c r="A32" s="65"/>
      <c r="B32" s="63" t="s">
        <v>24</v>
      </c>
      <c r="C32" s="9">
        <v>9.43321</v>
      </c>
      <c r="D32" s="9">
        <v>8.87007</v>
      </c>
      <c r="E32" s="9">
        <v>9.19621</v>
      </c>
      <c r="F32" s="9">
        <v>8.60944</v>
      </c>
      <c r="G32" s="9">
        <v>11.66277</v>
      </c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</row>
    <row r="33" spans="1:1">
      <c r="A33" s="65"/>
    </row>
    <row r="34" spans="1:19">
      <c r="A34" s="65"/>
      <c r="B34" s="63" t="s">
        <v>52</v>
      </c>
      <c r="C34" s="9">
        <v>10.78913</v>
      </c>
      <c r="D34" s="9">
        <v>9.20277</v>
      </c>
      <c r="E34" s="9">
        <v>9.95482</v>
      </c>
      <c r="F34" s="9">
        <v>10.35799</v>
      </c>
      <c r="G34" s="9">
        <v>11.30293</v>
      </c>
      <c r="H34" s="9">
        <v>10.28179</v>
      </c>
      <c r="I34" s="9">
        <v>11.39332</v>
      </c>
      <c r="J34" s="9">
        <v>10.83409</v>
      </c>
      <c r="K34" s="9">
        <v>9.12551</v>
      </c>
      <c r="L34" s="9">
        <v>9.31947</v>
      </c>
      <c r="M34" s="9">
        <v>5.7377</v>
      </c>
      <c r="N34" s="9">
        <v>9.03841</v>
      </c>
      <c r="O34" s="9">
        <v>8.47071</v>
      </c>
      <c r="P34" s="9">
        <v>10.62134</v>
      </c>
      <c r="Q34" s="9">
        <v>12.7665</v>
      </c>
      <c r="R34" s="9">
        <v>10.21707</v>
      </c>
      <c r="S34" s="9">
        <v>11.13703</v>
      </c>
    </row>
    <row r="35" spans="1:19">
      <c r="A35" s="65" t="s">
        <v>184</v>
      </c>
      <c r="B35" s="63" t="s">
        <v>26</v>
      </c>
      <c r="C35" s="9">
        <v>10.31637</v>
      </c>
      <c r="D35" s="9">
        <v>7.53143</v>
      </c>
      <c r="E35" s="9">
        <v>7.63531</v>
      </c>
      <c r="F35" s="9">
        <v>9.34596</v>
      </c>
      <c r="G35" s="9">
        <v>7.99259</v>
      </c>
      <c r="H35" s="9">
        <v>9.61749</v>
      </c>
      <c r="I35" s="9">
        <v>7.77585</v>
      </c>
      <c r="J35" s="9">
        <v>8.18383</v>
      </c>
      <c r="K35" s="9">
        <v>9.89998</v>
      </c>
      <c r="L35" s="9">
        <v>12.04684</v>
      </c>
      <c r="M35" s="9">
        <v>9.30048</v>
      </c>
      <c r="N35" s="9">
        <v>8.95962</v>
      </c>
      <c r="O35" s="9">
        <v>8.74456</v>
      </c>
      <c r="P35" s="9"/>
      <c r="Q35" s="9"/>
      <c r="R35" s="9"/>
      <c r="S35" s="9"/>
    </row>
    <row r="36" spans="1:19">
      <c r="A36" s="65"/>
      <c r="B36" s="63" t="s">
        <v>24</v>
      </c>
      <c r="C36" s="9">
        <v>7.8686</v>
      </c>
      <c r="D36" s="9">
        <v>7.72187</v>
      </c>
      <c r="E36" s="9">
        <v>8.53407</v>
      </c>
      <c r="F36" s="9">
        <v>9.73849</v>
      </c>
      <c r="G36" s="9">
        <v>9.86339</v>
      </c>
      <c r="H36" s="9">
        <v>9.68791</v>
      </c>
      <c r="I36" s="9">
        <v>6.6546</v>
      </c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">
      <c r="A37" s="65"/>
    </row>
    <row r="38" spans="1:23">
      <c r="A38" s="65"/>
      <c r="B38" s="63" t="s">
        <v>52</v>
      </c>
      <c r="C38" s="9">
        <v>8.48896</v>
      </c>
      <c r="D38" s="9">
        <v>8.82481</v>
      </c>
      <c r="E38" s="9">
        <v>9.67989</v>
      </c>
      <c r="F38" s="9">
        <v>9.0173</v>
      </c>
      <c r="G38" s="9">
        <v>8.18856</v>
      </c>
      <c r="H38" s="9">
        <v>8.53863</v>
      </c>
      <c r="I38" s="9">
        <v>8.53449</v>
      </c>
      <c r="J38" s="9">
        <v>8.75308</v>
      </c>
      <c r="K38" s="9">
        <v>7.85457</v>
      </c>
      <c r="L38" s="9">
        <v>7.7163</v>
      </c>
      <c r="M38" s="9">
        <v>8.02384</v>
      </c>
      <c r="N38" s="9">
        <v>5.42614</v>
      </c>
      <c r="O38" s="9">
        <v>8.61032</v>
      </c>
      <c r="P38" s="9">
        <v>8.24779</v>
      </c>
      <c r="Q38" s="9">
        <v>9.03854</v>
      </c>
      <c r="R38" s="9">
        <v>10.46137</v>
      </c>
      <c r="S38" s="9"/>
      <c r="T38" s="9"/>
      <c r="U38" s="9"/>
      <c r="V38" s="9"/>
      <c r="W38" s="9"/>
    </row>
    <row r="39" spans="1:23">
      <c r="A39" s="65" t="s">
        <v>185</v>
      </c>
      <c r="B39" s="63" t="s">
        <v>26</v>
      </c>
      <c r="C39" s="9">
        <v>7.4417</v>
      </c>
      <c r="D39" s="9">
        <v>9.20663</v>
      </c>
      <c r="E39" s="9">
        <v>7.4424</v>
      </c>
      <c r="F39" s="9">
        <v>6.79346</v>
      </c>
      <c r="G39" s="9">
        <v>9.24309</v>
      </c>
      <c r="H39" s="9">
        <v>7.33728</v>
      </c>
      <c r="I39" s="9">
        <v>7.01567</v>
      </c>
      <c r="J39" s="9">
        <v>8.26973</v>
      </c>
      <c r="K39" s="9">
        <v>8.68405</v>
      </c>
      <c r="L39" s="9">
        <v>8.19326</v>
      </c>
      <c r="M39" s="9">
        <v>6.82718</v>
      </c>
      <c r="N39" s="9">
        <v>7.54266</v>
      </c>
      <c r="O39" s="9">
        <v>9.23165</v>
      </c>
      <c r="P39" s="9">
        <v>8.12064</v>
      </c>
      <c r="Q39" s="9">
        <v>9.34576</v>
      </c>
      <c r="R39" s="9">
        <v>9.09535</v>
      </c>
      <c r="S39" s="9">
        <v>8.20026</v>
      </c>
      <c r="T39" s="9">
        <v>8.72409</v>
      </c>
      <c r="U39" s="9">
        <v>8.47581</v>
      </c>
      <c r="V39" s="9">
        <v>8.14495</v>
      </c>
      <c r="W39" s="9">
        <v>9.00726</v>
      </c>
    </row>
    <row r="40" spans="1:23">
      <c r="A40" s="65"/>
      <c r="B40" s="63" t="s">
        <v>24</v>
      </c>
      <c r="C40" s="9">
        <v>7.55885</v>
      </c>
      <c r="D40" s="9">
        <v>9.06168</v>
      </c>
      <c r="E40" s="9">
        <v>7.9623</v>
      </c>
      <c r="F40" s="9">
        <v>7.04591</v>
      </c>
      <c r="G40" s="9">
        <v>7.31473</v>
      </c>
      <c r="H40" s="9">
        <v>7.75679</v>
      </c>
      <c r="I40" s="9">
        <v>7.25322</v>
      </c>
      <c r="J40" s="9">
        <v>8.87436</v>
      </c>
      <c r="K40" s="9">
        <v>8.77959</v>
      </c>
      <c r="L40" s="9">
        <v>9.22963</v>
      </c>
      <c r="M40" s="9">
        <v>6.97458</v>
      </c>
      <c r="N40" s="9">
        <v>8.26973</v>
      </c>
      <c r="O40" s="9"/>
      <c r="P40" s="9"/>
      <c r="Q40" s="9"/>
      <c r="R40" s="9"/>
      <c r="S40" s="9"/>
      <c r="T40" s="9"/>
      <c r="U40" s="9"/>
      <c r="V40" s="9"/>
      <c r="W40" s="9"/>
    </row>
    <row r="42" spans="1:107">
      <c r="A42" s="62" t="s">
        <v>124</v>
      </c>
      <c r="B42" s="63" t="s">
        <v>59</v>
      </c>
      <c r="C42" s="9">
        <v>5.08312</v>
      </c>
      <c r="D42" s="9">
        <v>2.87464</v>
      </c>
      <c r="E42" s="9">
        <v>3.92528</v>
      </c>
      <c r="F42" s="9">
        <v>4.02483</v>
      </c>
      <c r="G42" s="9">
        <v>4.09025</v>
      </c>
      <c r="H42" s="9">
        <v>5.20796</v>
      </c>
      <c r="I42" s="9">
        <v>4.5124</v>
      </c>
      <c r="J42" s="9">
        <v>4.11836</v>
      </c>
      <c r="K42" s="9">
        <v>6.3355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</row>
    <row r="43" spans="2:107">
      <c r="B43" s="63" t="s">
        <v>52</v>
      </c>
      <c r="C43" s="9">
        <v>4.93897</v>
      </c>
      <c r="D43" s="9">
        <v>6.78193</v>
      </c>
      <c r="E43" s="9">
        <v>8.53964</v>
      </c>
      <c r="F43" s="9">
        <v>4.74024</v>
      </c>
      <c r="G43" s="9">
        <v>9.24088</v>
      </c>
      <c r="H43" s="9">
        <v>7.78152</v>
      </c>
      <c r="I43" s="9">
        <v>4.79243</v>
      </c>
      <c r="J43" s="9">
        <v>8.26784</v>
      </c>
      <c r="K43" s="9">
        <v>8.55483</v>
      </c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</row>
    <row r="44" spans="1:107">
      <c r="A44" s="65" t="s">
        <v>183</v>
      </c>
      <c r="B44" s="63" t="s">
        <v>26</v>
      </c>
      <c r="C44" s="9">
        <v>5.34348</v>
      </c>
      <c r="D44" s="9">
        <v>7.53819</v>
      </c>
      <c r="E44" s="9">
        <v>8.20338</v>
      </c>
      <c r="F44" s="9">
        <v>7.36301</v>
      </c>
      <c r="G44" s="9">
        <v>8.68888</v>
      </c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</row>
    <row r="45" spans="1:107">
      <c r="A45" s="65"/>
      <c r="B45" s="63" t="s">
        <v>24</v>
      </c>
      <c r="C45" s="9">
        <v>4.14096</v>
      </c>
      <c r="D45" s="9">
        <v>5.70242</v>
      </c>
      <c r="E45" s="9">
        <v>6.98041</v>
      </c>
      <c r="F45" s="9">
        <v>6.18631</v>
      </c>
      <c r="G45" s="9">
        <v>8.03143</v>
      </c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</row>
    <row r="46" spans="1:1">
      <c r="A46" s="65"/>
    </row>
    <row r="47" spans="1:19">
      <c r="A47" s="65"/>
      <c r="B47" s="63" t="s">
        <v>52</v>
      </c>
      <c r="C47" s="9">
        <v>5.72295</v>
      </c>
      <c r="D47" s="9">
        <v>7.40591</v>
      </c>
      <c r="E47" s="9">
        <v>7.32443</v>
      </c>
      <c r="F47" s="9">
        <v>7.29922</v>
      </c>
      <c r="G47" s="9">
        <v>7.50006</v>
      </c>
      <c r="H47" s="9">
        <v>5.68639</v>
      </c>
      <c r="I47" s="9">
        <v>8.12092</v>
      </c>
      <c r="J47" s="9">
        <v>8.91943</v>
      </c>
      <c r="K47" s="9">
        <v>4.33274</v>
      </c>
      <c r="L47" s="9">
        <v>6.42863</v>
      </c>
      <c r="M47" s="9">
        <v>3.50014</v>
      </c>
      <c r="N47" s="9">
        <v>6.33736</v>
      </c>
      <c r="O47" s="9">
        <v>4.28901</v>
      </c>
      <c r="P47" s="9">
        <v>7.44497</v>
      </c>
      <c r="Q47" s="9">
        <v>10.89401</v>
      </c>
      <c r="R47" s="9">
        <v>8.78578</v>
      </c>
      <c r="S47" s="9">
        <v>9.60381</v>
      </c>
    </row>
    <row r="48" spans="1:19">
      <c r="A48" s="65" t="s">
        <v>184</v>
      </c>
      <c r="B48" s="63" t="s">
        <v>26</v>
      </c>
      <c r="C48" s="9">
        <v>6.8281</v>
      </c>
      <c r="D48" s="9">
        <v>4.03347</v>
      </c>
      <c r="E48" s="9">
        <v>5.16909</v>
      </c>
      <c r="F48" s="9">
        <v>4.63034</v>
      </c>
      <c r="G48" s="9">
        <v>4.90444</v>
      </c>
      <c r="H48" s="9">
        <v>5.30101</v>
      </c>
      <c r="I48" s="9">
        <v>4.00218</v>
      </c>
      <c r="J48" s="9">
        <v>4.24572</v>
      </c>
      <c r="K48" s="9">
        <v>4.12901</v>
      </c>
      <c r="L48" s="9">
        <v>9.68409</v>
      </c>
      <c r="M48" s="9">
        <v>4.00914</v>
      </c>
      <c r="N48" s="9">
        <v>3.97467</v>
      </c>
      <c r="O48" s="9">
        <v>5.87052</v>
      </c>
      <c r="P48" s="9"/>
      <c r="Q48" s="9"/>
      <c r="R48" s="9"/>
      <c r="S48" s="9"/>
    </row>
    <row r="49" spans="1:19">
      <c r="A49" s="65"/>
      <c r="B49" s="63" t="s">
        <v>24</v>
      </c>
      <c r="C49" s="9">
        <v>2.29492</v>
      </c>
      <c r="D49" s="9">
        <v>3.13524</v>
      </c>
      <c r="E49" s="9">
        <v>4.12725</v>
      </c>
      <c r="F49" s="9">
        <v>4.77136</v>
      </c>
      <c r="G49" s="9">
        <v>5.15319</v>
      </c>
      <c r="H49" s="9">
        <v>4.98177</v>
      </c>
      <c r="I49" s="9">
        <v>3.72863</v>
      </c>
      <c r="J49" s="9"/>
      <c r="K49" s="9"/>
      <c r="L49" s="9"/>
      <c r="M49" s="9"/>
      <c r="N49" s="9"/>
      <c r="O49" s="9"/>
      <c r="P49" s="9"/>
      <c r="Q49" s="9"/>
      <c r="R49" s="9"/>
      <c r="S49" s="9"/>
    </row>
    <row r="50" spans="1:1">
      <c r="A50" s="65"/>
    </row>
    <row r="51" spans="1:23">
      <c r="A51" s="65"/>
      <c r="B51" s="63" t="s">
        <v>52</v>
      </c>
      <c r="C51" s="9">
        <v>3.93566</v>
      </c>
      <c r="D51" s="9">
        <v>4.90128</v>
      </c>
      <c r="E51" s="9">
        <v>6.96252</v>
      </c>
      <c r="F51" s="9">
        <v>6.14307</v>
      </c>
      <c r="G51" s="9">
        <v>4.74359</v>
      </c>
      <c r="H51" s="9">
        <v>1.30481</v>
      </c>
      <c r="I51" s="9">
        <v>3.97272</v>
      </c>
      <c r="J51" s="9">
        <v>3.05074</v>
      </c>
      <c r="K51" s="9">
        <v>3.38139</v>
      </c>
      <c r="L51" s="9">
        <v>3.43445</v>
      </c>
      <c r="M51" s="9">
        <v>3.20814</v>
      </c>
      <c r="N51" s="9">
        <v>3.67472</v>
      </c>
      <c r="O51" s="9">
        <v>3.95463</v>
      </c>
      <c r="P51" s="9">
        <v>4.49744</v>
      </c>
      <c r="Q51" s="9">
        <v>4.93182</v>
      </c>
      <c r="R51" s="9">
        <v>6.06001</v>
      </c>
      <c r="S51" s="9"/>
      <c r="T51" s="9"/>
      <c r="U51" s="9"/>
      <c r="V51" s="9"/>
      <c r="W51" s="9"/>
    </row>
    <row r="52" spans="1:23">
      <c r="A52" s="65" t="s">
        <v>185</v>
      </c>
      <c r="B52" s="63" t="s">
        <v>26</v>
      </c>
      <c r="C52" s="9">
        <v>4.22938</v>
      </c>
      <c r="D52" s="9">
        <v>4.80103</v>
      </c>
      <c r="E52" s="9">
        <v>3.94098</v>
      </c>
      <c r="F52" s="9">
        <v>3.99105</v>
      </c>
      <c r="G52" s="9">
        <v>4.17862</v>
      </c>
      <c r="H52" s="9">
        <v>2.1411</v>
      </c>
      <c r="I52" s="9">
        <v>4.51116</v>
      </c>
      <c r="J52" s="9">
        <v>3.9283</v>
      </c>
      <c r="K52" s="9">
        <v>3.80872</v>
      </c>
      <c r="L52" s="9">
        <v>5.18814</v>
      </c>
      <c r="M52" s="9">
        <v>5.16608</v>
      </c>
      <c r="N52" s="9">
        <v>3.7438</v>
      </c>
      <c r="O52" s="9">
        <v>2.83364</v>
      </c>
      <c r="P52" s="9">
        <v>4.68252</v>
      </c>
      <c r="Q52" s="9">
        <v>6.87706</v>
      </c>
      <c r="R52" s="9">
        <v>4.4989</v>
      </c>
      <c r="S52" s="9">
        <v>3.64235</v>
      </c>
      <c r="T52" s="9">
        <v>4.98355</v>
      </c>
      <c r="U52" s="9">
        <v>4.2107</v>
      </c>
      <c r="V52" s="9">
        <v>4.69205</v>
      </c>
      <c r="W52" s="9">
        <v>4.75408</v>
      </c>
    </row>
    <row r="53" spans="1:23">
      <c r="A53" s="65"/>
      <c r="B53" s="63" t="s">
        <v>24</v>
      </c>
      <c r="C53" s="9">
        <v>3.09225</v>
      </c>
      <c r="D53" s="9">
        <v>3.97662</v>
      </c>
      <c r="E53" s="9">
        <v>3.57222</v>
      </c>
      <c r="F53" s="9">
        <v>1.7821</v>
      </c>
      <c r="G53" s="9">
        <v>4.35308</v>
      </c>
      <c r="H53" s="9">
        <v>4.50084</v>
      </c>
      <c r="I53" s="9">
        <v>3.34343</v>
      </c>
      <c r="J53" s="9">
        <v>4.14885</v>
      </c>
      <c r="K53" s="9">
        <v>4.55606</v>
      </c>
      <c r="L53" s="9">
        <v>4.5264</v>
      </c>
      <c r="M53" s="9">
        <v>4.30661</v>
      </c>
      <c r="N53" s="9">
        <v>3.9283</v>
      </c>
      <c r="O53" s="9"/>
      <c r="P53" s="9"/>
      <c r="Q53" s="9"/>
      <c r="R53" s="9"/>
      <c r="S53" s="9"/>
      <c r="T53" s="9"/>
      <c r="U53" s="9"/>
      <c r="V53" s="9"/>
      <c r="W53" s="9"/>
    </row>
    <row r="55" spans="1:107">
      <c r="A55" s="62" t="s">
        <v>80</v>
      </c>
      <c r="B55" s="63" t="s">
        <v>59</v>
      </c>
      <c r="C55" s="9">
        <v>1.51415</v>
      </c>
      <c r="D55" s="9">
        <v>1.62328</v>
      </c>
      <c r="E55" s="9">
        <v>1.36113</v>
      </c>
      <c r="F55" s="9">
        <v>0.92865</v>
      </c>
      <c r="G55" s="9">
        <v>1.55902</v>
      </c>
      <c r="H55" s="9">
        <v>0.64571</v>
      </c>
      <c r="I55" s="9">
        <v>1.59497</v>
      </c>
      <c r="J55" s="9">
        <v>1.33772</v>
      </c>
      <c r="K55" s="9">
        <v>1.68564</v>
      </c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</row>
    <row r="56" spans="2:107">
      <c r="B56" s="63" t="s">
        <v>52</v>
      </c>
      <c r="C56" s="9">
        <v>2.21136</v>
      </c>
      <c r="D56" s="9">
        <v>3.03459</v>
      </c>
      <c r="E56" s="9">
        <v>4.61003</v>
      </c>
      <c r="F56" s="9">
        <v>1.7539</v>
      </c>
      <c r="G56" s="9">
        <v>2.76491</v>
      </c>
      <c r="H56" s="9">
        <v>2.18318</v>
      </c>
      <c r="I56" s="9">
        <v>2.01817</v>
      </c>
      <c r="J56" s="9">
        <v>4.0227</v>
      </c>
      <c r="K56" s="9">
        <v>3.15362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</row>
    <row r="57" spans="1:107">
      <c r="A57" s="65" t="s">
        <v>183</v>
      </c>
      <c r="B57" s="63" t="s">
        <v>26</v>
      </c>
      <c r="C57" s="9">
        <v>2.36291</v>
      </c>
      <c r="D57" s="9">
        <v>1.68022</v>
      </c>
      <c r="E57" s="9">
        <v>1.88352</v>
      </c>
      <c r="F57" s="9">
        <v>2.2477</v>
      </c>
      <c r="G57" s="9">
        <v>2.52084</v>
      </c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</row>
    <row r="58" spans="1:107">
      <c r="A58" s="65"/>
      <c r="B58" s="63" t="s">
        <v>24</v>
      </c>
      <c r="C58" s="9">
        <v>1.80161</v>
      </c>
      <c r="D58" s="9">
        <v>2.18784</v>
      </c>
      <c r="E58" s="9">
        <v>2.61858</v>
      </c>
      <c r="F58" s="9">
        <v>2.38556</v>
      </c>
      <c r="G58" s="9">
        <v>2.4661</v>
      </c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</row>
    <row r="59" spans="1:1">
      <c r="A59" s="65"/>
    </row>
    <row r="60" spans="1:19">
      <c r="A60" s="65"/>
      <c r="B60" s="63" t="s">
        <v>52</v>
      </c>
      <c r="C60" s="9">
        <v>5.08461</v>
      </c>
      <c r="D60" s="9">
        <v>2.86688</v>
      </c>
      <c r="E60" s="9">
        <v>4.88739</v>
      </c>
      <c r="F60" s="9">
        <v>4.36162</v>
      </c>
      <c r="G60" s="9">
        <v>3.54659</v>
      </c>
      <c r="H60" s="9">
        <v>3.04989</v>
      </c>
      <c r="I60" s="9">
        <v>3.38715</v>
      </c>
      <c r="J60" s="9">
        <v>2.3574</v>
      </c>
      <c r="K60" s="9">
        <v>1.20146</v>
      </c>
      <c r="L60" s="9">
        <v>1.2916</v>
      </c>
      <c r="M60" s="9">
        <v>1.11677</v>
      </c>
      <c r="N60" s="9">
        <v>2.2687</v>
      </c>
      <c r="O60" s="9">
        <v>3.18724</v>
      </c>
      <c r="P60" s="9">
        <v>4.53008</v>
      </c>
      <c r="Q60" s="9">
        <v>4.33958</v>
      </c>
      <c r="R60" s="9">
        <v>2.42837</v>
      </c>
      <c r="S60" s="9">
        <v>3.6874</v>
      </c>
    </row>
    <row r="61" spans="1:19">
      <c r="A61" s="65" t="s">
        <v>184</v>
      </c>
      <c r="B61" s="63" t="s">
        <v>26</v>
      </c>
      <c r="C61" s="9">
        <v>3.52834</v>
      </c>
      <c r="D61" s="9">
        <v>2.04464</v>
      </c>
      <c r="E61" s="9">
        <v>2.33205</v>
      </c>
      <c r="F61" s="9">
        <v>3.09853</v>
      </c>
      <c r="G61" s="9">
        <v>1.51053</v>
      </c>
      <c r="H61" s="9">
        <v>3.93296</v>
      </c>
      <c r="I61" s="9">
        <v>1.44243</v>
      </c>
      <c r="J61" s="9">
        <v>1.79329</v>
      </c>
      <c r="K61" s="9">
        <v>3.01576</v>
      </c>
      <c r="L61" s="9">
        <v>4.3697</v>
      </c>
      <c r="M61" s="9">
        <v>0.96032</v>
      </c>
      <c r="N61" s="9">
        <v>1.66738</v>
      </c>
      <c r="O61" s="9">
        <v>3.04562</v>
      </c>
      <c r="P61" s="9"/>
      <c r="Q61" s="9"/>
      <c r="R61" s="9"/>
      <c r="S61" s="9"/>
    </row>
    <row r="62" spans="1:19">
      <c r="A62" s="65"/>
      <c r="B62" s="63" t="s">
        <v>24</v>
      </c>
      <c r="C62" s="9">
        <v>1.48563</v>
      </c>
      <c r="D62" s="9">
        <v>1.75831</v>
      </c>
      <c r="E62" s="9">
        <v>1.33945</v>
      </c>
      <c r="F62" s="9">
        <v>1.6881</v>
      </c>
      <c r="G62" s="9">
        <v>1.99776</v>
      </c>
      <c r="H62" s="9">
        <v>4.30806</v>
      </c>
      <c r="I62" s="9">
        <v>3.7099</v>
      </c>
      <c r="J62" s="9"/>
      <c r="K62" s="9"/>
      <c r="L62" s="9"/>
      <c r="M62" s="9"/>
      <c r="N62" s="9"/>
      <c r="O62" s="9"/>
      <c r="P62" s="9"/>
      <c r="Q62" s="9"/>
      <c r="R62" s="9"/>
      <c r="S62" s="9"/>
    </row>
    <row r="63" spans="1:1">
      <c r="A63" s="65"/>
    </row>
    <row r="64" spans="1:23">
      <c r="A64" s="65"/>
      <c r="B64" s="63" t="s">
        <v>52</v>
      </c>
      <c r="C64" s="9">
        <v>1.26135</v>
      </c>
      <c r="D64" s="9">
        <v>2.36077</v>
      </c>
      <c r="E64" s="9">
        <v>3.12334</v>
      </c>
      <c r="F64" s="9">
        <v>2.60683</v>
      </c>
      <c r="G64" s="9">
        <v>1.54841</v>
      </c>
      <c r="H64" s="9">
        <v>1.48765</v>
      </c>
      <c r="I64" s="9">
        <v>1.15975</v>
      </c>
      <c r="J64" s="9">
        <v>1.61712</v>
      </c>
      <c r="K64" s="9">
        <v>0.80502</v>
      </c>
      <c r="L64" s="9">
        <v>1.56061</v>
      </c>
      <c r="M64" s="9">
        <v>1.27714</v>
      </c>
      <c r="N64" s="9">
        <v>1.2382</v>
      </c>
      <c r="O64" s="9">
        <v>2.23772</v>
      </c>
      <c r="P64" s="9">
        <v>2.76245</v>
      </c>
      <c r="Q64" s="9">
        <v>2.22192</v>
      </c>
      <c r="R64" s="9">
        <v>3.42957</v>
      </c>
      <c r="S64" s="9"/>
      <c r="T64" s="9"/>
      <c r="U64" s="9"/>
      <c r="V64" s="9"/>
      <c r="W64" s="9"/>
    </row>
    <row r="65" spans="1:23">
      <c r="A65" s="65" t="s">
        <v>185</v>
      </c>
      <c r="B65" s="63" t="s">
        <v>26</v>
      </c>
      <c r="C65" s="9">
        <v>2.28096</v>
      </c>
      <c r="D65" s="9">
        <v>2.23443</v>
      </c>
      <c r="E65" s="9">
        <v>1.93203</v>
      </c>
      <c r="F65" s="9">
        <v>1.50996</v>
      </c>
      <c r="G65" s="9">
        <v>1.27018</v>
      </c>
      <c r="H65" s="9">
        <v>0.82058</v>
      </c>
      <c r="I65" s="9">
        <v>1.9972</v>
      </c>
      <c r="J65" s="9">
        <v>1.93071</v>
      </c>
      <c r="K65" s="9">
        <v>1.46254</v>
      </c>
      <c r="L65" s="9">
        <v>0.78798</v>
      </c>
      <c r="M65" s="9">
        <v>1.83755</v>
      </c>
      <c r="N65" s="9">
        <v>1.53784</v>
      </c>
      <c r="O65" s="9">
        <v>2.54426</v>
      </c>
      <c r="P65" s="9">
        <v>2.2663</v>
      </c>
      <c r="Q65" s="9">
        <v>3.2635</v>
      </c>
      <c r="R65" s="9">
        <v>2.22502</v>
      </c>
      <c r="S65" s="9">
        <v>1.6334</v>
      </c>
      <c r="T65" s="9">
        <v>1.67737</v>
      </c>
      <c r="U65" s="9">
        <v>1.84992</v>
      </c>
      <c r="V65" s="9">
        <v>1.68653</v>
      </c>
      <c r="W65" s="9">
        <v>0.97687</v>
      </c>
    </row>
    <row r="66" spans="2:23">
      <c r="B66" s="63" t="s">
        <v>24</v>
      </c>
      <c r="C66" s="9">
        <v>1.95859</v>
      </c>
      <c r="D66" s="9">
        <v>1.46886</v>
      </c>
      <c r="E66" s="9">
        <v>1.19952</v>
      </c>
      <c r="F66" s="9">
        <v>1.28978</v>
      </c>
      <c r="G66" s="9">
        <v>0.62078</v>
      </c>
      <c r="H66" s="9">
        <v>1.27623</v>
      </c>
      <c r="I66" s="9">
        <v>1.67588</v>
      </c>
      <c r="J66" s="9">
        <v>1.61679</v>
      </c>
      <c r="K66" s="9">
        <v>0.91817</v>
      </c>
      <c r="L66" s="9">
        <v>2.61371</v>
      </c>
      <c r="M66" s="9">
        <v>1.99976</v>
      </c>
      <c r="N66" s="9">
        <v>1.93071</v>
      </c>
      <c r="O66" s="9"/>
      <c r="P66" s="9"/>
      <c r="Q66" s="9"/>
      <c r="R66" s="9"/>
      <c r="S66" s="9"/>
      <c r="T66" s="9"/>
      <c r="U66" s="9"/>
      <c r="V66" s="9"/>
      <c r="W66" s="9"/>
    </row>
    <row r="68" spans="1:107">
      <c r="A68" s="62" t="s">
        <v>72</v>
      </c>
      <c r="B68" s="63" t="s">
        <v>59</v>
      </c>
      <c r="C68" s="9">
        <v>0.08929</v>
      </c>
      <c r="D68" s="9">
        <v>0.64211</v>
      </c>
      <c r="E68" s="9">
        <v>0.44917</v>
      </c>
      <c r="F68" s="9">
        <v>0.83858</v>
      </c>
      <c r="G68" s="9">
        <v>0.62443</v>
      </c>
      <c r="H68" s="9">
        <v>1.08303</v>
      </c>
      <c r="I68" s="9">
        <v>0.56628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</row>
    <row r="69" spans="2:107">
      <c r="B69" s="63" t="s">
        <v>52</v>
      </c>
      <c r="C69" s="9">
        <v>1.41025</v>
      </c>
      <c r="D69" s="9">
        <v>1.04262</v>
      </c>
      <c r="E69" s="9">
        <v>4.16556</v>
      </c>
      <c r="F69" s="9">
        <v>0.73848</v>
      </c>
      <c r="G69" s="9">
        <v>0.61616</v>
      </c>
      <c r="H69" s="9">
        <v>0.31903</v>
      </c>
      <c r="I69" s="9">
        <v>1.40217</v>
      </c>
      <c r="J69" s="9">
        <v>1.15145</v>
      </c>
      <c r="K69" s="9">
        <v>1.25162</v>
      </c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</row>
    <row r="70" spans="1:107">
      <c r="A70" s="65" t="s">
        <v>183</v>
      </c>
      <c r="B70" s="63" t="s">
        <v>26</v>
      </c>
      <c r="C70" s="9">
        <v>1.37722</v>
      </c>
      <c r="D70" s="9">
        <v>0.64171</v>
      </c>
      <c r="E70" s="9">
        <v>1.32545</v>
      </c>
      <c r="F70" s="9">
        <v>0.79574</v>
      </c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</row>
    <row r="71" spans="1:107">
      <c r="A71" s="65"/>
      <c r="B71" s="63" t="s">
        <v>24</v>
      </c>
      <c r="C71" s="9">
        <v>1.34097</v>
      </c>
      <c r="D71" s="9">
        <v>1.49499</v>
      </c>
      <c r="E71" s="9">
        <v>0.8423</v>
      </c>
      <c r="F71" s="9">
        <v>0.8672</v>
      </c>
      <c r="G71" s="9">
        <v>1.40168</v>
      </c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</row>
    <row r="72" spans="1:1">
      <c r="A72" s="65"/>
    </row>
    <row r="73" spans="1:18">
      <c r="A73" s="65"/>
      <c r="B73" s="63" t="s">
        <v>52</v>
      </c>
      <c r="C73" s="9">
        <v>4.47201</v>
      </c>
      <c r="D73" s="9">
        <v>1.84099</v>
      </c>
      <c r="E73" s="9">
        <v>4.50519</v>
      </c>
      <c r="F73" s="9">
        <v>4.23227</v>
      </c>
      <c r="G73" s="9">
        <v>1.88096</v>
      </c>
      <c r="H73" s="9">
        <v>4.70233</v>
      </c>
      <c r="I73" s="9">
        <v>1.48603</v>
      </c>
      <c r="J73" s="9">
        <v>2.18763</v>
      </c>
      <c r="K73" s="9">
        <v>0.45651</v>
      </c>
      <c r="L73" s="9">
        <v>1.03636</v>
      </c>
      <c r="M73" s="9">
        <v>1.97533</v>
      </c>
      <c r="N73" s="9">
        <v>0.64859</v>
      </c>
      <c r="O73" s="9">
        <v>4.66793</v>
      </c>
      <c r="P73" s="9">
        <v>1.89891</v>
      </c>
      <c r="Q73" s="9">
        <v>0.26036</v>
      </c>
      <c r="R73" s="9">
        <v>2.53373</v>
      </c>
    </row>
    <row r="74" spans="1:19">
      <c r="A74" s="65" t="s">
        <v>184</v>
      </c>
      <c r="B74" s="63" t="s">
        <v>26</v>
      </c>
      <c r="C74" s="9">
        <v>2.32352</v>
      </c>
      <c r="D74" s="9">
        <v>0.71604</v>
      </c>
      <c r="E74" s="9">
        <v>2.11931</v>
      </c>
      <c r="F74" s="9">
        <v>1.02943</v>
      </c>
      <c r="G74" s="9">
        <v>0.36891</v>
      </c>
      <c r="H74" s="9">
        <v>2.53106</v>
      </c>
      <c r="I74" s="9">
        <v>0.67895</v>
      </c>
      <c r="J74" s="9">
        <v>0.83738</v>
      </c>
      <c r="K74" s="9">
        <v>2.06217</v>
      </c>
      <c r="L74" s="9">
        <v>3.02449</v>
      </c>
      <c r="M74" s="9">
        <v>0.50657</v>
      </c>
      <c r="N74" s="9">
        <v>0.33419</v>
      </c>
      <c r="O74" s="9">
        <v>1.17876</v>
      </c>
      <c r="P74" s="9"/>
      <c r="Q74" s="9"/>
      <c r="R74" s="9"/>
      <c r="S74" s="9"/>
    </row>
    <row r="75" spans="1:19">
      <c r="A75" s="65"/>
      <c r="B75" s="63" t="s">
        <v>24</v>
      </c>
      <c r="C75" s="9">
        <v>0.22433</v>
      </c>
      <c r="D75" s="9">
        <v>0.75484</v>
      </c>
      <c r="E75" s="9">
        <v>1.35745</v>
      </c>
      <c r="F75" s="9">
        <v>2.30783</v>
      </c>
      <c r="G75" s="9">
        <v>2.12817</v>
      </c>
      <c r="J75" s="9"/>
      <c r="K75" s="9"/>
      <c r="L75" s="9"/>
      <c r="M75" s="9"/>
      <c r="N75" s="9"/>
      <c r="O75" s="9"/>
      <c r="P75" s="9"/>
      <c r="Q75" s="9"/>
      <c r="R75" s="9"/>
      <c r="S75" s="9"/>
    </row>
    <row r="76" spans="1:1">
      <c r="A76" s="65"/>
    </row>
    <row r="77" spans="1:23">
      <c r="A77" s="65"/>
      <c r="B77" s="63" t="s">
        <v>52</v>
      </c>
      <c r="C77" s="9">
        <v>1.25151</v>
      </c>
      <c r="D77" s="9">
        <v>2.28323</v>
      </c>
      <c r="E77" s="9">
        <v>2.76116</v>
      </c>
      <c r="F77" s="9">
        <v>3.35748</v>
      </c>
      <c r="G77" s="9">
        <v>1.41449</v>
      </c>
      <c r="H77" s="9">
        <v>0.73135</v>
      </c>
      <c r="I77" s="9">
        <v>0.78318</v>
      </c>
      <c r="J77" s="9">
        <v>1.06823</v>
      </c>
      <c r="K77" s="9">
        <v>1.44737</v>
      </c>
      <c r="L77" s="9">
        <v>1.09782</v>
      </c>
      <c r="M77" s="9">
        <v>0.97988</v>
      </c>
      <c r="N77" s="9">
        <v>0.06354</v>
      </c>
      <c r="O77" s="9">
        <v>1.26982</v>
      </c>
      <c r="P77" s="9">
        <v>0.18256</v>
      </c>
      <c r="Q77" s="9">
        <v>2.0515</v>
      </c>
      <c r="R77" s="9">
        <v>1.75988</v>
      </c>
      <c r="S77" s="9"/>
      <c r="T77" s="9"/>
      <c r="U77" s="9"/>
      <c r="V77" s="9"/>
      <c r="W77" s="9"/>
    </row>
    <row r="78" spans="1:23">
      <c r="A78" s="65" t="s">
        <v>185</v>
      </c>
      <c r="B78" s="63" t="s">
        <v>26</v>
      </c>
      <c r="C78" s="9">
        <v>0.15441</v>
      </c>
      <c r="D78" s="9">
        <v>1.77764</v>
      </c>
      <c r="E78" s="9">
        <v>0.63896</v>
      </c>
      <c r="F78" s="9">
        <v>1.62017</v>
      </c>
      <c r="G78" s="9">
        <v>1.18773</v>
      </c>
      <c r="H78" s="9">
        <v>1.46945</v>
      </c>
      <c r="I78" s="9">
        <v>0.93446</v>
      </c>
      <c r="J78" s="9">
        <v>0.55821</v>
      </c>
      <c r="K78" s="9">
        <v>0.39143</v>
      </c>
      <c r="L78" s="9">
        <v>2.08207</v>
      </c>
      <c r="M78" s="9">
        <v>1.45992</v>
      </c>
      <c r="N78" s="9">
        <v>0.19582</v>
      </c>
      <c r="O78" s="9">
        <v>1.36708</v>
      </c>
      <c r="P78" s="9">
        <v>1.8817</v>
      </c>
      <c r="Q78" s="9">
        <v>2.57837</v>
      </c>
      <c r="R78" s="9">
        <v>2.51381</v>
      </c>
      <c r="S78" s="9">
        <v>0.24895</v>
      </c>
      <c r="T78" s="9">
        <v>0.27847</v>
      </c>
      <c r="U78" s="9">
        <v>1.13775</v>
      </c>
      <c r="V78" s="9">
        <v>1.16108</v>
      </c>
      <c r="W78" s="9">
        <v>0.6678</v>
      </c>
    </row>
    <row r="79" spans="2:23">
      <c r="B79" s="63" t="s">
        <v>24</v>
      </c>
      <c r="C79" s="9">
        <v>0.89012</v>
      </c>
      <c r="D79" s="9">
        <v>0.83967</v>
      </c>
      <c r="E79" s="9">
        <v>0.76123</v>
      </c>
      <c r="F79" s="9">
        <v>1.29119</v>
      </c>
      <c r="G79" s="9">
        <v>0.69232</v>
      </c>
      <c r="H79" s="9">
        <v>0.28242</v>
      </c>
      <c r="I79" s="9">
        <v>0.29593</v>
      </c>
      <c r="J79" s="9">
        <v>1.22507</v>
      </c>
      <c r="K79" s="9">
        <v>1.63097</v>
      </c>
      <c r="L79" s="9">
        <v>1.78595</v>
      </c>
      <c r="M79" s="9">
        <v>0.55821</v>
      </c>
      <c r="O79" s="9"/>
      <c r="P79" s="9"/>
      <c r="Q79" s="9"/>
      <c r="R79" s="9"/>
      <c r="S79" s="9"/>
      <c r="T79" s="9"/>
      <c r="U79" s="9"/>
      <c r="V79" s="9"/>
      <c r="W79" s="9"/>
    </row>
  </sheetData>
  <mergeCells count="1">
    <mergeCell ref="A1:K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F9"/>
  <sheetViews>
    <sheetView workbookViewId="0">
      <selection activeCell="J26" sqref="J26"/>
    </sheetView>
  </sheetViews>
  <sheetFormatPr defaultColWidth="9" defaultRowHeight="14" outlineLevelCol="5"/>
  <cols>
    <col min="3" max="3" width="8.83333333333333" customWidth="1"/>
    <col min="6" max="6" width="16.4166666666667" customWidth="1"/>
  </cols>
  <sheetData>
    <row r="3" spans="3:6">
      <c r="C3" s="17" t="s">
        <v>186</v>
      </c>
      <c r="D3" s="17"/>
      <c r="E3" s="17"/>
      <c r="F3" s="17"/>
    </row>
    <row r="4" spans="3:6">
      <c r="C4" s="17"/>
      <c r="D4" s="17"/>
      <c r="E4" s="17"/>
      <c r="F4" s="17"/>
    </row>
    <row r="5" spans="3:6">
      <c r="C5" s="17"/>
      <c r="D5" s="17"/>
      <c r="E5" s="17"/>
      <c r="F5" s="17"/>
    </row>
    <row r="6" spans="3:6">
      <c r="C6" s="17"/>
      <c r="D6" s="17"/>
      <c r="E6" s="17"/>
      <c r="F6" s="17"/>
    </row>
    <row r="7" spans="3:6">
      <c r="C7" s="17"/>
      <c r="D7" s="17"/>
      <c r="E7" s="17"/>
      <c r="F7" s="17"/>
    </row>
    <row r="8" spans="3:6">
      <c r="C8" s="17"/>
      <c r="D8" s="17"/>
      <c r="E8" s="17"/>
      <c r="F8" s="17"/>
    </row>
    <row r="9" spans="3:6">
      <c r="C9" s="17"/>
      <c r="D9" s="17"/>
      <c r="E9" s="17"/>
      <c r="F9" s="17"/>
    </row>
  </sheetData>
  <mergeCells count="1">
    <mergeCell ref="C3:F9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7"/>
  <sheetViews>
    <sheetView workbookViewId="0">
      <selection activeCell="S11" sqref="S11"/>
    </sheetView>
  </sheetViews>
  <sheetFormatPr defaultColWidth="9" defaultRowHeight="14"/>
  <cols>
    <col min="2" max="4" width="8.66666666666667" style="13"/>
    <col min="8" max="10" width="8.66666666666667" style="13"/>
    <col min="13" max="16" width="8.66666666666667" style="13"/>
  </cols>
  <sheetData>
    <row r="1" ht="15.5" customHeight="1" spans="3:21">
      <c r="C1" s="13" t="s">
        <v>52</v>
      </c>
      <c r="I1" s="13" t="s">
        <v>26</v>
      </c>
      <c r="O1" s="13" t="s">
        <v>24</v>
      </c>
      <c r="S1" s="61" t="s">
        <v>187</v>
      </c>
      <c r="T1" s="61"/>
      <c r="U1" s="61"/>
    </row>
    <row r="2" spans="1:21">
      <c r="A2" t="s">
        <v>188</v>
      </c>
      <c r="B2" s="14" t="s">
        <v>44</v>
      </c>
      <c r="C2" s="14" t="s">
        <v>189</v>
      </c>
      <c r="D2" s="14" t="s">
        <v>190</v>
      </c>
      <c r="G2" s="14" t="s">
        <v>191</v>
      </c>
      <c r="H2" s="14" t="s">
        <v>44</v>
      </c>
      <c r="I2" s="14" t="s">
        <v>189</v>
      </c>
      <c r="J2" s="14" t="s">
        <v>190</v>
      </c>
      <c r="M2" s="14" t="s">
        <v>192</v>
      </c>
      <c r="N2" s="14" t="s">
        <v>44</v>
      </c>
      <c r="O2" s="14" t="s">
        <v>189</v>
      </c>
      <c r="P2" s="14" t="s">
        <v>190</v>
      </c>
      <c r="S2" s="61"/>
      <c r="T2" s="61"/>
      <c r="U2" s="61"/>
    </row>
    <row r="3" spans="2:21">
      <c r="B3" s="14">
        <v>3</v>
      </c>
      <c r="C3" s="14">
        <v>0.019</v>
      </c>
      <c r="D3" s="14">
        <v>0.038</v>
      </c>
      <c r="H3" s="14">
        <v>1</v>
      </c>
      <c r="I3" s="14">
        <v>0.141</v>
      </c>
      <c r="J3" s="14">
        <v>0.044</v>
      </c>
      <c r="N3" s="14">
        <v>1</v>
      </c>
      <c r="O3" s="14">
        <v>2.44</v>
      </c>
      <c r="P3" s="14">
        <v>0.043</v>
      </c>
      <c r="S3" s="61"/>
      <c r="T3" s="61"/>
      <c r="U3" s="61"/>
    </row>
    <row r="4" spans="2:16">
      <c r="B4" s="14">
        <v>6</v>
      </c>
      <c r="C4" s="14">
        <v>0.031</v>
      </c>
      <c r="D4" s="14">
        <v>0.105</v>
      </c>
      <c r="H4" s="14">
        <v>6</v>
      </c>
      <c r="I4" s="14">
        <v>2.733</v>
      </c>
      <c r="J4" s="14">
        <v>0.253</v>
      </c>
      <c r="N4" s="14">
        <v>4</v>
      </c>
      <c r="O4" s="14">
        <v>2.294</v>
      </c>
      <c r="P4" s="14">
        <v>0.048</v>
      </c>
    </row>
    <row r="5" spans="2:16">
      <c r="B5" s="14">
        <v>9</v>
      </c>
      <c r="C5" s="14">
        <v>0.365</v>
      </c>
      <c r="D5" s="14">
        <v>0.654</v>
      </c>
      <c r="H5" s="14">
        <v>10</v>
      </c>
      <c r="I5" s="14">
        <v>193.064</v>
      </c>
      <c r="J5" s="14">
        <v>14.304</v>
      </c>
      <c r="N5" s="14">
        <v>6</v>
      </c>
      <c r="O5" s="14">
        <v>49.125</v>
      </c>
      <c r="P5" s="14">
        <v>0.286</v>
      </c>
    </row>
    <row r="6" spans="2:16">
      <c r="B6" s="14">
        <v>16</v>
      </c>
      <c r="C6" s="14">
        <v>9.583</v>
      </c>
      <c r="D6" s="14">
        <v>1.621</v>
      </c>
      <c r="H6" s="14">
        <v>17</v>
      </c>
      <c r="I6" s="14">
        <v>228.576</v>
      </c>
      <c r="J6" s="14">
        <v>14.391</v>
      </c>
      <c r="N6" s="14">
        <v>9</v>
      </c>
      <c r="O6" s="14">
        <v>376.902</v>
      </c>
      <c r="P6" s="14">
        <v>1.851</v>
      </c>
    </row>
    <row r="7" spans="2:16">
      <c r="B7" s="14">
        <v>30</v>
      </c>
      <c r="C7" s="14">
        <v>27.427</v>
      </c>
      <c r="D7" s="14">
        <v>2.2</v>
      </c>
      <c r="H7" s="14">
        <v>29</v>
      </c>
      <c r="I7" s="14">
        <v>206.67</v>
      </c>
      <c r="J7" s="14">
        <v>6.339</v>
      </c>
      <c r="N7" s="14">
        <v>15</v>
      </c>
      <c r="O7" s="14">
        <v>328.396</v>
      </c>
      <c r="P7" s="14">
        <v>1.816</v>
      </c>
    </row>
    <row r="8" spans="2:16">
      <c r="B8" s="14">
        <v>37</v>
      </c>
      <c r="C8" s="14">
        <v>24.561</v>
      </c>
      <c r="D8" s="14">
        <v>1.223</v>
      </c>
      <c r="N8" s="14">
        <v>18</v>
      </c>
      <c r="O8" s="14">
        <v>330.963</v>
      </c>
      <c r="P8" s="14">
        <v>1.318</v>
      </c>
    </row>
    <row r="9" spans="7:10">
      <c r="G9" s="14" t="s">
        <v>193</v>
      </c>
      <c r="H9" s="14" t="s">
        <v>44</v>
      </c>
      <c r="I9" s="14" t="s">
        <v>189</v>
      </c>
      <c r="J9" s="14" t="s">
        <v>190</v>
      </c>
    </row>
    <row r="10" spans="1:16">
      <c r="A10" t="s">
        <v>194</v>
      </c>
      <c r="B10" s="14" t="s">
        <v>44</v>
      </c>
      <c r="C10" s="14" t="s">
        <v>189</v>
      </c>
      <c r="D10" s="14" t="s">
        <v>190</v>
      </c>
      <c r="H10" s="14">
        <v>0</v>
      </c>
      <c r="I10" s="14">
        <v>0.988</v>
      </c>
      <c r="J10" s="14">
        <v>0.059</v>
      </c>
      <c r="M10" s="14" t="s">
        <v>195</v>
      </c>
      <c r="N10" s="14" t="s">
        <v>44</v>
      </c>
      <c r="O10" s="14" t="s">
        <v>189</v>
      </c>
      <c r="P10" s="14" t="s">
        <v>190</v>
      </c>
    </row>
    <row r="11" spans="2:16">
      <c r="B11" s="14">
        <v>2</v>
      </c>
      <c r="C11" s="14">
        <v>0.028</v>
      </c>
      <c r="D11" s="14">
        <v>0.029</v>
      </c>
      <c r="H11" s="14">
        <v>3</v>
      </c>
      <c r="I11" s="14">
        <v>1.404</v>
      </c>
      <c r="J11" s="14">
        <v>0.03</v>
      </c>
      <c r="N11" s="14">
        <v>1</v>
      </c>
      <c r="O11" s="14">
        <v>2.046</v>
      </c>
      <c r="P11" s="14">
        <v>0.036</v>
      </c>
    </row>
    <row r="12" spans="2:16">
      <c r="B12" s="14">
        <v>9</v>
      </c>
      <c r="C12" s="14">
        <v>1.914</v>
      </c>
      <c r="D12" s="14">
        <v>2.864</v>
      </c>
      <c r="H12" s="14">
        <v>8</v>
      </c>
      <c r="I12" s="14">
        <v>112.211</v>
      </c>
      <c r="J12" s="14">
        <v>9.385</v>
      </c>
      <c r="N12" s="14">
        <v>5</v>
      </c>
      <c r="O12" s="14">
        <v>23.572</v>
      </c>
      <c r="P12" s="14">
        <v>0.34</v>
      </c>
    </row>
    <row r="13" spans="2:16">
      <c r="B13" s="14">
        <v>17</v>
      </c>
      <c r="C13" s="14">
        <v>82.991</v>
      </c>
      <c r="D13" s="14">
        <v>16.178</v>
      </c>
      <c r="H13" s="14">
        <v>14</v>
      </c>
      <c r="I13" s="14">
        <v>170.89</v>
      </c>
      <c r="J13" s="14">
        <v>14.445</v>
      </c>
      <c r="N13" s="14">
        <v>17</v>
      </c>
      <c r="O13" s="14">
        <v>386.626</v>
      </c>
      <c r="P13" s="14">
        <v>2.38</v>
      </c>
    </row>
    <row r="14" spans="2:16">
      <c r="B14" s="14">
        <v>28</v>
      </c>
      <c r="C14" s="14">
        <v>87.197</v>
      </c>
      <c r="D14" s="14">
        <v>14.565</v>
      </c>
      <c r="H14" s="14">
        <v>17</v>
      </c>
      <c r="I14" s="14">
        <v>162.184</v>
      </c>
      <c r="J14" s="14">
        <v>11.973</v>
      </c>
      <c r="N14" s="14">
        <v>23</v>
      </c>
      <c r="O14" s="14">
        <v>358.735</v>
      </c>
      <c r="P14" s="14">
        <v>1.5</v>
      </c>
    </row>
    <row r="15" spans="2:10">
      <c r="B15" s="14">
        <v>39</v>
      </c>
      <c r="C15" s="14">
        <v>77.756</v>
      </c>
      <c r="D15" s="14">
        <v>8.642</v>
      </c>
      <c r="H15" s="14">
        <v>20</v>
      </c>
      <c r="I15" s="14">
        <v>160.475</v>
      </c>
      <c r="J15" s="14">
        <v>11.443</v>
      </c>
    </row>
    <row r="16" spans="8:16">
      <c r="H16" s="14">
        <v>31</v>
      </c>
      <c r="I16" s="14">
        <v>116.231</v>
      </c>
      <c r="J16" s="14">
        <v>6.288</v>
      </c>
      <c r="M16" s="14" t="s">
        <v>196</v>
      </c>
      <c r="N16" s="14" t="s">
        <v>44</v>
      </c>
      <c r="O16" s="14" t="s">
        <v>189</v>
      </c>
      <c r="P16" s="14" t="s">
        <v>190</v>
      </c>
    </row>
    <row r="17" spans="1:16">
      <c r="A17" t="s">
        <v>197</v>
      </c>
      <c r="B17" s="14" t="s">
        <v>44</v>
      </c>
      <c r="C17" s="14" t="s">
        <v>189</v>
      </c>
      <c r="D17" s="14" t="s">
        <v>190</v>
      </c>
      <c r="H17" s="14">
        <v>38</v>
      </c>
      <c r="I17" s="14">
        <v>105.454</v>
      </c>
      <c r="J17" s="14">
        <v>4.301</v>
      </c>
      <c r="N17" s="14">
        <v>3</v>
      </c>
      <c r="O17" s="14">
        <v>3.54</v>
      </c>
      <c r="P17" s="14">
        <v>0.179</v>
      </c>
    </row>
    <row r="18" spans="2:16">
      <c r="B18" s="14">
        <v>1</v>
      </c>
      <c r="C18" s="14">
        <v>0.016</v>
      </c>
      <c r="D18" s="14">
        <v>0.025</v>
      </c>
      <c r="N18" s="14">
        <v>12</v>
      </c>
      <c r="O18" s="14">
        <v>523.944</v>
      </c>
      <c r="P18" s="14">
        <v>20.587</v>
      </c>
    </row>
    <row r="19" spans="2:16">
      <c r="B19" s="14">
        <v>5</v>
      </c>
      <c r="C19" s="14">
        <v>0.031</v>
      </c>
      <c r="D19" s="14">
        <v>0.038</v>
      </c>
      <c r="G19" s="14" t="s">
        <v>198</v>
      </c>
      <c r="H19" s="14" t="s">
        <v>44</v>
      </c>
      <c r="I19" s="14" t="s">
        <v>189</v>
      </c>
      <c r="J19" s="14" t="s">
        <v>190</v>
      </c>
      <c r="N19" s="14">
        <v>19</v>
      </c>
      <c r="O19" s="14">
        <v>477.933</v>
      </c>
      <c r="P19" s="14">
        <v>14.679</v>
      </c>
    </row>
    <row r="20" spans="2:10">
      <c r="B20" s="14">
        <v>12</v>
      </c>
      <c r="C20" s="14">
        <v>8.343</v>
      </c>
      <c r="D20" s="14">
        <v>2.006</v>
      </c>
      <c r="H20" s="14">
        <v>6</v>
      </c>
      <c r="I20" s="14">
        <v>0.247</v>
      </c>
      <c r="J20" s="14">
        <v>1.001</v>
      </c>
    </row>
    <row r="21" spans="2:16">
      <c r="B21" s="14">
        <v>15</v>
      </c>
      <c r="C21" s="14">
        <v>12.464</v>
      </c>
      <c r="D21" s="14">
        <v>4.374</v>
      </c>
      <c r="H21" s="14">
        <v>10</v>
      </c>
      <c r="I21" s="14">
        <v>3.02</v>
      </c>
      <c r="J21" s="14">
        <v>28.797</v>
      </c>
      <c r="M21" s="14" t="s">
        <v>199</v>
      </c>
      <c r="N21" s="14" t="s">
        <v>44</v>
      </c>
      <c r="O21" s="14" t="s">
        <v>189</v>
      </c>
      <c r="P21" s="14" t="s">
        <v>190</v>
      </c>
    </row>
    <row r="22" spans="2:16">
      <c r="B22" s="14">
        <v>18</v>
      </c>
      <c r="C22" s="14">
        <v>18.82</v>
      </c>
      <c r="D22" s="14">
        <v>4.852</v>
      </c>
      <c r="H22" s="14">
        <v>19</v>
      </c>
      <c r="I22" s="14">
        <v>91.178</v>
      </c>
      <c r="J22" s="14">
        <v>78.404</v>
      </c>
      <c r="N22" s="14">
        <v>2</v>
      </c>
      <c r="O22" s="14">
        <v>2.241</v>
      </c>
      <c r="P22" s="14">
        <v>0.095</v>
      </c>
    </row>
    <row r="23" spans="2:16">
      <c r="B23" s="14">
        <v>27</v>
      </c>
      <c r="C23" s="14">
        <v>18.833</v>
      </c>
      <c r="D23" s="14">
        <v>3.361</v>
      </c>
      <c r="H23" s="14">
        <v>22</v>
      </c>
      <c r="I23" s="14">
        <v>101.763</v>
      </c>
      <c r="J23" s="14">
        <v>79.164</v>
      </c>
      <c r="N23" s="14">
        <v>9</v>
      </c>
      <c r="O23" s="14">
        <v>510.357</v>
      </c>
      <c r="P23" s="14">
        <v>33.194</v>
      </c>
    </row>
    <row r="24" spans="8:16">
      <c r="H24" s="14">
        <v>31</v>
      </c>
      <c r="I24" s="14">
        <v>111.313</v>
      </c>
      <c r="J24" s="14">
        <v>75.536</v>
      </c>
      <c r="N24" s="14">
        <v>34</v>
      </c>
      <c r="O24" s="14">
        <v>519.977</v>
      </c>
      <c r="P24" s="14">
        <v>11.539</v>
      </c>
    </row>
    <row r="25" spans="1:4">
      <c r="A25" t="s">
        <v>200</v>
      </c>
      <c r="B25" s="14" t="s">
        <v>44</v>
      </c>
      <c r="C25" s="14" t="s">
        <v>189</v>
      </c>
      <c r="D25" s="14" t="s">
        <v>190</v>
      </c>
    </row>
    <row r="26" spans="2:16">
      <c r="B26" s="14">
        <v>6</v>
      </c>
      <c r="C26" s="14">
        <v>0.794</v>
      </c>
      <c r="D26" s="14">
        <v>1.176</v>
      </c>
      <c r="G26" s="14" t="s">
        <v>201</v>
      </c>
      <c r="H26" s="14" t="s">
        <v>44</v>
      </c>
      <c r="I26" s="14" t="s">
        <v>189</v>
      </c>
      <c r="J26" s="14" t="s">
        <v>190</v>
      </c>
      <c r="M26" s="14" t="s">
        <v>202</v>
      </c>
      <c r="N26" s="14" t="s">
        <v>44</v>
      </c>
      <c r="O26" s="14" t="s">
        <v>189</v>
      </c>
      <c r="P26" s="14" t="s">
        <v>190</v>
      </c>
    </row>
    <row r="27" spans="2:16">
      <c r="B27" s="14">
        <v>11</v>
      </c>
      <c r="C27" s="14">
        <v>0.956</v>
      </c>
      <c r="D27" s="14">
        <v>0.287</v>
      </c>
      <c r="H27" s="14">
        <v>3</v>
      </c>
      <c r="I27" s="14">
        <v>3.343</v>
      </c>
      <c r="J27" s="14">
        <v>1.956</v>
      </c>
      <c r="N27" s="14">
        <v>5</v>
      </c>
      <c r="O27" s="14">
        <v>59.974</v>
      </c>
      <c r="P27" s="14">
        <v>3.269</v>
      </c>
    </row>
    <row r="28" spans="2:16">
      <c r="B28" s="14">
        <v>22</v>
      </c>
      <c r="C28" s="14">
        <v>12.501</v>
      </c>
      <c r="D28" s="14">
        <v>10.51</v>
      </c>
      <c r="H28" s="14">
        <v>7</v>
      </c>
      <c r="I28" s="14">
        <v>117.466</v>
      </c>
      <c r="J28" s="14">
        <v>21.511</v>
      </c>
      <c r="N28" s="14">
        <v>8</v>
      </c>
      <c r="O28" s="14">
        <v>317.601</v>
      </c>
      <c r="P28" s="14">
        <v>22.306</v>
      </c>
    </row>
    <row r="29" spans="2:16">
      <c r="B29" s="14">
        <v>29</v>
      </c>
      <c r="C29" s="14">
        <v>16.935</v>
      </c>
      <c r="D29" s="14">
        <v>16.762</v>
      </c>
      <c r="H29" s="14">
        <v>10</v>
      </c>
      <c r="I29" s="14">
        <v>374.46</v>
      </c>
      <c r="J29" s="14">
        <v>59.818</v>
      </c>
      <c r="N29" s="14">
        <v>21</v>
      </c>
      <c r="O29" s="14">
        <v>375.013</v>
      </c>
      <c r="P29" s="14">
        <v>25.19</v>
      </c>
    </row>
    <row r="30" spans="2:16">
      <c r="B30" s="14">
        <v>38</v>
      </c>
      <c r="C30" s="14">
        <v>17.859</v>
      </c>
      <c r="D30" s="14">
        <v>13.671</v>
      </c>
      <c r="H30" s="14">
        <v>23</v>
      </c>
      <c r="I30" s="14">
        <v>357.937</v>
      </c>
      <c r="J30" s="14">
        <v>34.512</v>
      </c>
      <c r="N30" s="14">
        <v>28</v>
      </c>
      <c r="O30" s="14">
        <v>339.845</v>
      </c>
      <c r="P30" s="14">
        <v>19.172</v>
      </c>
    </row>
    <row r="31" spans="8:16">
      <c r="H31" s="14">
        <v>30</v>
      </c>
      <c r="I31" s="14">
        <v>247.742</v>
      </c>
      <c r="J31" s="14">
        <v>24.963</v>
      </c>
      <c r="N31" s="14">
        <v>35</v>
      </c>
      <c r="O31" s="14">
        <v>227.44</v>
      </c>
      <c r="P31" s="14">
        <v>13.582</v>
      </c>
    </row>
    <row r="32" spans="1:10">
      <c r="A32" t="s">
        <v>203</v>
      </c>
      <c r="B32" s="14" t="s">
        <v>44</v>
      </c>
      <c r="C32" s="14" t="s">
        <v>189</v>
      </c>
      <c r="D32" s="14" t="s">
        <v>190</v>
      </c>
      <c r="H32" s="14">
        <v>37</v>
      </c>
      <c r="I32" s="14">
        <v>228.51</v>
      </c>
      <c r="J32" s="14">
        <v>20.342</v>
      </c>
    </row>
    <row r="33" spans="2:16">
      <c r="B33" s="14">
        <v>1</v>
      </c>
      <c r="C33" s="14">
        <v>0.114</v>
      </c>
      <c r="D33" s="14">
        <v>0.045</v>
      </c>
      <c r="M33" s="14" t="s">
        <v>204</v>
      </c>
      <c r="N33" s="14" t="s">
        <v>44</v>
      </c>
      <c r="O33" s="14" t="s">
        <v>189</v>
      </c>
      <c r="P33" s="14" t="s">
        <v>190</v>
      </c>
    </row>
    <row r="34" spans="2:16">
      <c r="B34" s="14">
        <v>5</v>
      </c>
      <c r="C34" s="14">
        <v>0.015</v>
      </c>
      <c r="D34" s="14">
        <v>0.034</v>
      </c>
      <c r="G34" s="14" t="s">
        <v>205</v>
      </c>
      <c r="H34" s="14" t="s">
        <v>44</v>
      </c>
      <c r="I34" s="14" t="s">
        <v>189</v>
      </c>
      <c r="J34" s="14" t="s">
        <v>190</v>
      </c>
      <c r="N34" s="14">
        <v>2</v>
      </c>
      <c r="O34" s="14">
        <v>9.793</v>
      </c>
      <c r="P34" s="14">
        <v>0.178</v>
      </c>
    </row>
    <row r="35" spans="2:16">
      <c r="B35" s="14">
        <v>8</v>
      </c>
      <c r="C35" s="14">
        <v>0.03</v>
      </c>
      <c r="D35" s="14">
        <v>0.08</v>
      </c>
      <c r="H35" s="14">
        <v>4</v>
      </c>
      <c r="I35" s="14">
        <v>0.753</v>
      </c>
      <c r="J35" s="14">
        <v>0.082</v>
      </c>
      <c r="N35" s="14">
        <v>6</v>
      </c>
      <c r="O35" s="14">
        <v>31.919</v>
      </c>
      <c r="P35" s="14">
        <v>0.169</v>
      </c>
    </row>
    <row r="36" spans="2:16">
      <c r="B36" s="14">
        <v>13</v>
      </c>
      <c r="C36" s="14">
        <v>19.634</v>
      </c>
      <c r="D36" s="14">
        <v>2.299</v>
      </c>
      <c r="H36" s="14">
        <v>8</v>
      </c>
      <c r="I36" s="14">
        <v>22.558</v>
      </c>
      <c r="J36" s="14">
        <v>1.904</v>
      </c>
      <c r="N36" s="14">
        <v>12</v>
      </c>
      <c r="O36" s="14">
        <v>195.853</v>
      </c>
      <c r="P36" s="14">
        <v>3.799</v>
      </c>
    </row>
    <row r="37" spans="2:16">
      <c r="B37" s="14">
        <v>21</v>
      </c>
      <c r="C37" s="14">
        <v>152.202</v>
      </c>
      <c r="D37" s="14">
        <v>6.432</v>
      </c>
      <c r="H37" s="14">
        <v>12</v>
      </c>
      <c r="I37" s="14">
        <v>347.558</v>
      </c>
      <c r="J37" s="14">
        <v>32.872</v>
      </c>
      <c r="N37" s="14">
        <v>20</v>
      </c>
      <c r="O37" s="14">
        <v>224.416</v>
      </c>
      <c r="P37" s="14">
        <v>2.65</v>
      </c>
    </row>
    <row r="38" spans="2:16">
      <c r="B38" s="14">
        <v>24</v>
      </c>
      <c r="C38" s="14">
        <v>152.367</v>
      </c>
      <c r="D38" s="14">
        <v>4.067</v>
      </c>
      <c r="H38" s="14">
        <v>21</v>
      </c>
      <c r="I38" s="14">
        <v>270.641</v>
      </c>
      <c r="J38" s="14">
        <v>24.798</v>
      </c>
      <c r="N38" s="14">
        <v>23</v>
      </c>
      <c r="O38" s="14">
        <v>208.06</v>
      </c>
      <c r="P38" s="14">
        <v>2.479</v>
      </c>
    </row>
    <row r="39" spans="2:16">
      <c r="B39" s="14">
        <v>37</v>
      </c>
      <c r="C39" s="14">
        <v>127.044</v>
      </c>
      <c r="D39" s="14">
        <v>2.545</v>
      </c>
      <c r="H39" s="14">
        <v>24</v>
      </c>
      <c r="I39" s="14">
        <v>267.169</v>
      </c>
      <c r="J39" s="14">
        <v>21.186</v>
      </c>
      <c r="N39" s="14">
        <v>31</v>
      </c>
      <c r="O39" s="14">
        <v>196.375</v>
      </c>
      <c r="P39" s="14">
        <v>2.474</v>
      </c>
    </row>
    <row r="40" spans="8:10">
      <c r="H40" s="14">
        <v>35</v>
      </c>
      <c r="I40" s="14">
        <v>194.459</v>
      </c>
      <c r="J40" s="14">
        <v>13.877</v>
      </c>
    </row>
    <row r="41" spans="1:4">
      <c r="A41" t="s">
        <v>206</v>
      </c>
      <c r="B41" s="14" t="s">
        <v>44</v>
      </c>
      <c r="C41" s="14" t="s">
        <v>189</v>
      </c>
      <c r="D41" s="14" t="s">
        <v>190</v>
      </c>
    </row>
    <row r="42" spans="2:10">
      <c r="B42" s="14">
        <v>1</v>
      </c>
      <c r="C42" s="14">
        <v>0.071</v>
      </c>
      <c r="D42" s="14">
        <v>0.024</v>
      </c>
      <c r="G42" s="14" t="s">
        <v>207</v>
      </c>
      <c r="H42" s="14" t="s">
        <v>44</v>
      </c>
      <c r="I42" s="14" t="s">
        <v>189</v>
      </c>
      <c r="J42" s="14" t="s">
        <v>190</v>
      </c>
    </row>
    <row r="43" spans="2:10">
      <c r="B43" s="14">
        <v>8</v>
      </c>
      <c r="C43" s="14">
        <v>7.319</v>
      </c>
      <c r="D43" s="14">
        <v>4.085</v>
      </c>
      <c r="H43" s="14">
        <v>3</v>
      </c>
      <c r="I43" s="14">
        <v>0.164</v>
      </c>
      <c r="J43" s="14">
        <v>0.063</v>
      </c>
    </row>
    <row r="44" spans="2:10">
      <c r="B44" s="14">
        <v>12</v>
      </c>
      <c r="C44" s="14">
        <v>252.636</v>
      </c>
      <c r="D44" s="14">
        <v>27.567</v>
      </c>
      <c r="H44" s="14">
        <v>7</v>
      </c>
      <c r="I44" s="14">
        <v>0.304</v>
      </c>
      <c r="J44" s="14">
        <v>0.134</v>
      </c>
    </row>
    <row r="45" spans="2:10">
      <c r="B45" s="14">
        <v>33</v>
      </c>
      <c r="C45" s="14">
        <v>202.307</v>
      </c>
      <c r="D45" s="14">
        <v>17.557</v>
      </c>
      <c r="H45" s="14">
        <v>10</v>
      </c>
      <c r="I45" s="14">
        <v>355.501</v>
      </c>
      <c r="J45" s="14">
        <v>22.294</v>
      </c>
    </row>
    <row r="46" spans="2:10">
      <c r="B46" s="14">
        <v>40</v>
      </c>
      <c r="C46" s="14">
        <v>212.059</v>
      </c>
      <c r="D46" s="14">
        <v>10.267</v>
      </c>
      <c r="H46" s="14">
        <v>17</v>
      </c>
      <c r="I46" s="14">
        <v>351.117</v>
      </c>
      <c r="J46" s="14">
        <v>107.912</v>
      </c>
    </row>
    <row r="47" spans="8:10">
      <c r="H47" s="14">
        <v>20</v>
      </c>
      <c r="I47" s="14">
        <v>327.559</v>
      </c>
      <c r="J47" s="14">
        <v>52.818</v>
      </c>
    </row>
  </sheetData>
  <mergeCells count="1">
    <mergeCell ref="S1:U3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L53"/>
  <sheetViews>
    <sheetView workbookViewId="0">
      <selection activeCell="V40" sqref="V40"/>
    </sheetView>
  </sheetViews>
  <sheetFormatPr defaultColWidth="9" defaultRowHeight="14"/>
  <cols>
    <col min="2" max="2" width="11.1666666666667" customWidth="1"/>
  </cols>
  <sheetData>
    <row r="1" spans="2:8">
      <c r="B1" s="34" t="s">
        <v>208</v>
      </c>
      <c r="C1" s="34"/>
      <c r="D1" s="34"/>
      <c r="E1" s="34"/>
      <c r="F1" s="34"/>
      <c r="G1" s="34"/>
      <c r="H1" s="34"/>
    </row>
    <row r="2" ht="238" spans="1:90">
      <c r="A2" s="44" t="s">
        <v>209</v>
      </c>
      <c r="B2" s="44"/>
      <c r="C2" s="44" t="s">
        <v>210</v>
      </c>
      <c r="D2" s="44" t="s">
        <v>211</v>
      </c>
      <c r="E2" s="44" t="s">
        <v>212</v>
      </c>
      <c r="F2" s="44" t="s">
        <v>213</v>
      </c>
      <c r="G2" s="44" t="s">
        <v>214</v>
      </c>
      <c r="H2" s="45" t="s">
        <v>215</v>
      </c>
      <c r="I2" s="44" t="s">
        <v>216</v>
      </c>
      <c r="J2" s="44" t="s">
        <v>217</v>
      </c>
      <c r="K2" s="44" t="s">
        <v>218</v>
      </c>
      <c r="L2" s="44" t="s">
        <v>219</v>
      </c>
      <c r="M2" s="44" t="s">
        <v>220</v>
      </c>
      <c r="N2" s="44" t="s">
        <v>221</v>
      </c>
      <c r="O2" s="44" t="s">
        <v>222</v>
      </c>
      <c r="P2" s="44" t="s">
        <v>223</v>
      </c>
      <c r="Q2" s="44" t="s">
        <v>224</v>
      </c>
      <c r="R2" s="44" t="s">
        <v>225</v>
      </c>
      <c r="S2" s="44" t="s">
        <v>226</v>
      </c>
      <c r="T2" s="44" t="s">
        <v>227</v>
      </c>
      <c r="U2" s="44" t="s">
        <v>228</v>
      </c>
      <c r="V2" s="44" t="s">
        <v>229</v>
      </c>
      <c r="W2" s="44" t="s">
        <v>230</v>
      </c>
      <c r="X2" s="44" t="s">
        <v>231</v>
      </c>
      <c r="Y2" s="44" t="s">
        <v>232</v>
      </c>
      <c r="Z2" s="44" t="s">
        <v>233</v>
      </c>
      <c r="AA2" s="44" t="s">
        <v>234</v>
      </c>
      <c r="AB2" s="44" t="s">
        <v>235</v>
      </c>
      <c r="AC2" s="44" t="s">
        <v>236</v>
      </c>
      <c r="AD2" s="44" t="s">
        <v>237</v>
      </c>
      <c r="AE2" s="44" t="s">
        <v>238</v>
      </c>
      <c r="AF2" s="44" t="s">
        <v>239</v>
      </c>
      <c r="AG2" s="44" t="s">
        <v>240</v>
      </c>
      <c r="AH2" s="44" t="s">
        <v>241</v>
      </c>
      <c r="AI2" s="44" t="s">
        <v>242</v>
      </c>
      <c r="AJ2" s="44" t="s">
        <v>243</v>
      </c>
      <c r="AK2" s="44" t="s">
        <v>244</v>
      </c>
      <c r="AL2" s="44" t="s">
        <v>245</v>
      </c>
      <c r="AM2" s="44" t="s">
        <v>246</v>
      </c>
      <c r="AN2" s="44" t="s">
        <v>247</v>
      </c>
      <c r="AO2" s="44" t="s">
        <v>248</v>
      </c>
      <c r="AP2" s="44" t="s">
        <v>249</v>
      </c>
      <c r="AQ2" s="44" t="s">
        <v>250</v>
      </c>
      <c r="AR2" s="44" t="s">
        <v>251</v>
      </c>
      <c r="AS2" s="44" t="s">
        <v>252</v>
      </c>
      <c r="AT2" s="44" t="s">
        <v>253</v>
      </c>
      <c r="AU2" s="44" t="s">
        <v>254</v>
      </c>
      <c r="AV2" s="44" t="s">
        <v>255</v>
      </c>
      <c r="AW2" s="44" t="s">
        <v>256</v>
      </c>
      <c r="AX2" s="44" t="s">
        <v>257</v>
      </c>
      <c r="AY2" s="44" t="s">
        <v>258</v>
      </c>
      <c r="AZ2" s="44" t="s">
        <v>259</v>
      </c>
      <c r="BA2" s="44" t="s">
        <v>260</v>
      </c>
      <c r="BB2" s="44" t="s">
        <v>261</v>
      </c>
      <c r="BC2" s="44" t="s">
        <v>262</v>
      </c>
      <c r="BD2" s="44" t="s">
        <v>263</v>
      </c>
      <c r="BE2" s="44" t="s">
        <v>264</v>
      </c>
      <c r="BF2" s="44" t="s">
        <v>265</v>
      </c>
      <c r="BG2" s="44" t="s">
        <v>266</v>
      </c>
      <c r="BH2" s="44" t="s">
        <v>267</v>
      </c>
      <c r="BI2" s="45" t="s">
        <v>268</v>
      </c>
      <c r="BJ2" s="44" t="s">
        <v>269</v>
      </c>
      <c r="BK2" s="44" t="s">
        <v>270</v>
      </c>
      <c r="BL2" s="44" t="s">
        <v>271</v>
      </c>
      <c r="BM2" s="58" t="s">
        <v>272</v>
      </c>
      <c r="BN2" s="44" t="s">
        <v>273</v>
      </c>
      <c r="BO2" s="44" t="s">
        <v>274</v>
      </c>
      <c r="BP2" s="44" t="s">
        <v>275</v>
      </c>
      <c r="BQ2" s="44" t="s">
        <v>276</v>
      </c>
      <c r="BR2" s="44" t="s">
        <v>277</v>
      </c>
      <c r="BS2" s="44" t="s">
        <v>278</v>
      </c>
      <c r="BT2" s="44" t="s">
        <v>279</v>
      </c>
      <c r="BU2" s="44" t="s">
        <v>280</v>
      </c>
      <c r="BV2" s="44" t="s">
        <v>281</v>
      </c>
      <c r="BW2" s="44" t="s">
        <v>282</v>
      </c>
      <c r="BX2" s="44" t="s">
        <v>283</v>
      </c>
      <c r="BY2" s="44" t="s">
        <v>284</v>
      </c>
      <c r="BZ2" s="44" t="s">
        <v>285</v>
      </c>
      <c r="CA2" s="44" t="s">
        <v>286</v>
      </c>
      <c r="CB2" s="44" t="s">
        <v>287</v>
      </c>
      <c r="CC2" s="44" t="s">
        <v>288</v>
      </c>
      <c r="CD2" s="44" t="s">
        <v>289</v>
      </c>
      <c r="CE2" s="44" t="s">
        <v>290</v>
      </c>
      <c r="CF2" s="44" t="s">
        <v>291</v>
      </c>
      <c r="CG2" s="44" t="s">
        <v>292</v>
      </c>
      <c r="CH2" s="59" t="s">
        <v>293</v>
      </c>
      <c r="CI2" s="44" t="s">
        <v>294</v>
      </c>
      <c r="CJ2" s="44" t="s">
        <v>295</v>
      </c>
      <c r="CK2" s="44" t="s">
        <v>296</v>
      </c>
      <c r="CL2" s="44" t="s">
        <v>297</v>
      </c>
    </row>
    <row r="3" spans="1:90">
      <c r="A3" s="46" t="s">
        <v>298</v>
      </c>
      <c r="B3" s="47" t="s">
        <v>299</v>
      </c>
      <c r="C3" s="46">
        <v>0.864</v>
      </c>
      <c r="D3" s="46">
        <v>0.945</v>
      </c>
      <c r="E3" s="46">
        <v>0.998</v>
      </c>
      <c r="F3" s="46">
        <v>0.842</v>
      </c>
      <c r="G3" s="48">
        <v>0.0622</v>
      </c>
      <c r="H3" s="46">
        <v>0.775</v>
      </c>
      <c r="I3" s="46">
        <v>0.632</v>
      </c>
      <c r="J3" s="46">
        <v>0.4898</v>
      </c>
      <c r="K3" s="46">
        <v>0.2</v>
      </c>
      <c r="L3" s="46">
        <v>0.09796</v>
      </c>
      <c r="M3" s="46">
        <v>0.993</v>
      </c>
      <c r="N3" s="46">
        <v>0.98</v>
      </c>
      <c r="O3" s="46">
        <v>0.0389</v>
      </c>
      <c r="P3" s="46">
        <v>0.01905322</v>
      </c>
      <c r="Q3" s="46">
        <v>0.0076</v>
      </c>
      <c r="R3" s="46">
        <v>0.00372248</v>
      </c>
      <c r="S3" s="46">
        <v>0.325</v>
      </c>
      <c r="T3" s="46">
        <v>0.159185</v>
      </c>
      <c r="U3" s="46">
        <v>0.891</v>
      </c>
      <c r="V3" s="46">
        <v>0.0244</v>
      </c>
      <c r="W3" s="46">
        <v>0.425</v>
      </c>
      <c r="X3" s="46">
        <v>0.208165</v>
      </c>
      <c r="Y3" s="46">
        <v>0.547</v>
      </c>
      <c r="Z3" s="46">
        <v>0.381</v>
      </c>
      <c r="AA3" s="46">
        <v>0.0091</v>
      </c>
      <c r="AB3" s="46">
        <v>0.00445718</v>
      </c>
      <c r="AC3" s="46">
        <v>0.0172</v>
      </c>
      <c r="AD3" s="46">
        <v>0.00842456</v>
      </c>
      <c r="AE3" s="46">
        <v>0.87</v>
      </c>
      <c r="AF3" s="46">
        <v>0.0577</v>
      </c>
      <c r="AG3" s="46">
        <v>0.912</v>
      </c>
      <c r="AH3" s="46">
        <v>0.239</v>
      </c>
      <c r="AI3" s="46">
        <v>0.185225</v>
      </c>
      <c r="AJ3" s="46">
        <v>0.0113</v>
      </c>
      <c r="AK3" s="46">
        <v>0.0020930425</v>
      </c>
      <c r="AL3" s="46">
        <v>0.39</v>
      </c>
      <c r="AM3" s="46">
        <v>0.07223775</v>
      </c>
      <c r="AN3" s="46">
        <v>0.898</v>
      </c>
      <c r="AO3" s="46">
        <v>0.907</v>
      </c>
      <c r="AP3" s="46">
        <v>0.283</v>
      </c>
      <c r="AQ3" s="46">
        <v>0.052418675</v>
      </c>
      <c r="AR3" s="46">
        <v>0.125</v>
      </c>
      <c r="AS3" s="46">
        <v>0.236</v>
      </c>
      <c r="AT3" s="46">
        <v>0.512</v>
      </c>
      <c r="AU3" s="46">
        <v>0.0203</v>
      </c>
      <c r="AV3" s="46">
        <v>0.652</v>
      </c>
      <c r="AW3" s="46">
        <v>0.1207667</v>
      </c>
      <c r="AX3" s="46">
        <v>0.178</v>
      </c>
      <c r="AY3" s="46">
        <v>0.0189</v>
      </c>
      <c r="AZ3" s="46">
        <v>0.782</v>
      </c>
      <c r="BA3" s="46">
        <v>0.257</v>
      </c>
      <c r="BB3" s="46">
        <v>0.047602825</v>
      </c>
      <c r="BC3" s="46">
        <v>0.298</v>
      </c>
      <c r="BD3" s="46">
        <v>0.317</v>
      </c>
      <c r="BE3" s="46">
        <v>0.0666</v>
      </c>
      <c r="BF3" s="46">
        <v>0.079</v>
      </c>
      <c r="BG3" s="46">
        <v>0.159</v>
      </c>
      <c r="BH3" s="46">
        <v>0.304</v>
      </c>
      <c r="BI3" s="46">
        <v>0.048336</v>
      </c>
      <c r="BJ3" s="46">
        <v>0.884</v>
      </c>
      <c r="BK3" s="46">
        <v>0.042729024</v>
      </c>
      <c r="BL3" s="46">
        <v>0.0341</v>
      </c>
      <c r="BM3" s="46">
        <v>0.0016482576</v>
      </c>
      <c r="BN3" s="46">
        <v>0.0017</v>
      </c>
      <c r="BO3" s="46">
        <v>8.21712e-5</v>
      </c>
      <c r="BP3" s="46">
        <v>0.317</v>
      </c>
      <c r="BQ3" s="46">
        <v>0.050403</v>
      </c>
      <c r="BR3" s="46">
        <v>0.103</v>
      </c>
      <c r="BS3" s="46">
        <v>0.005191509</v>
      </c>
      <c r="BT3" s="46">
        <v>0.256</v>
      </c>
      <c r="BU3" s="46">
        <v>0.001329026304</v>
      </c>
      <c r="BV3" s="46">
        <v>0.0075</v>
      </c>
      <c r="BW3" s="46">
        <v>9.96769728e-6</v>
      </c>
      <c r="BX3" s="46">
        <v>0.0714</v>
      </c>
      <c r="BY3" s="46">
        <v>0.0003706737426</v>
      </c>
      <c r="BZ3" s="46">
        <v>0.119</v>
      </c>
      <c r="CA3" s="46">
        <v>0.0021</v>
      </c>
      <c r="CB3" s="46">
        <v>0.0002499</v>
      </c>
      <c r="CC3" s="46">
        <v>0.0426</v>
      </c>
      <c r="CD3" s="46">
        <v>0.0050694</v>
      </c>
      <c r="CE3" s="46">
        <v>0.0017</v>
      </c>
      <c r="CF3" s="46">
        <v>0.0002023</v>
      </c>
      <c r="CG3" s="46">
        <v>0.0999</v>
      </c>
      <c r="CH3" s="48">
        <v>0.0099</v>
      </c>
      <c r="CI3" s="60">
        <v>0.00098901</v>
      </c>
      <c r="CJ3" s="46">
        <v>0.77</v>
      </c>
      <c r="CK3" s="46">
        <v>0.076923</v>
      </c>
      <c r="CL3" s="46">
        <v>0.0645</v>
      </c>
    </row>
    <row r="4" spans="1:90">
      <c r="A4" s="46" t="s">
        <v>300</v>
      </c>
      <c r="B4" s="47" t="s">
        <v>299</v>
      </c>
      <c r="C4" s="46">
        <v>0.82</v>
      </c>
      <c r="D4" s="46">
        <v>0.955</v>
      </c>
      <c r="E4" s="46">
        <v>0.997</v>
      </c>
      <c r="F4" s="46">
        <v>0.943</v>
      </c>
      <c r="G4" s="48">
        <v>0.0647</v>
      </c>
      <c r="H4" s="46">
        <v>0.7</v>
      </c>
      <c r="I4" s="46">
        <v>0.723</v>
      </c>
      <c r="J4" s="46">
        <v>0.5061</v>
      </c>
      <c r="K4" s="46">
        <v>0.413</v>
      </c>
      <c r="L4" s="46">
        <v>0.2090193</v>
      </c>
      <c r="M4" s="46">
        <v>0.983</v>
      </c>
      <c r="N4" s="46">
        <v>0.964</v>
      </c>
      <c r="O4" s="46">
        <v>0.0532</v>
      </c>
      <c r="P4" s="46">
        <v>0.02692452</v>
      </c>
      <c r="Q4" s="46">
        <v>0.0045</v>
      </c>
      <c r="R4" s="46">
        <v>0.00227745</v>
      </c>
      <c r="S4" s="46">
        <v>0.314</v>
      </c>
      <c r="T4" s="46">
        <v>0.1589154</v>
      </c>
      <c r="U4" s="46">
        <v>0.882</v>
      </c>
      <c r="V4" s="46">
        <v>0.0186</v>
      </c>
      <c r="W4" s="46">
        <v>0.174</v>
      </c>
      <c r="X4" s="46">
        <v>0.0880614</v>
      </c>
      <c r="Y4" s="46">
        <v>0.516</v>
      </c>
      <c r="Z4" s="46">
        <v>0.308</v>
      </c>
      <c r="AA4" s="46">
        <v>0.0048</v>
      </c>
      <c r="AB4" s="46">
        <v>0.00242928</v>
      </c>
      <c r="AC4" s="46">
        <v>0.0165</v>
      </c>
      <c r="AD4" s="46">
        <v>0.00835065</v>
      </c>
      <c r="AE4" s="46">
        <v>0.829</v>
      </c>
      <c r="AF4" s="46">
        <v>0.0207</v>
      </c>
      <c r="AG4" s="46">
        <v>0.878</v>
      </c>
      <c r="AH4" s="46">
        <v>0.19</v>
      </c>
      <c r="AI4" s="46">
        <v>0.133</v>
      </c>
      <c r="AJ4" s="46">
        <v>0.0091</v>
      </c>
      <c r="AK4" s="46">
        <v>0.0012103</v>
      </c>
      <c r="AL4" s="46">
        <v>0.491</v>
      </c>
      <c r="AM4" s="46">
        <v>0.065303</v>
      </c>
      <c r="AN4" s="46">
        <v>0.932</v>
      </c>
      <c r="AO4" s="46">
        <v>0.902</v>
      </c>
      <c r="AP4" s="46">
        <v>0.237</v>
      </c>
      <c r="AQ4" s="46">
        <v>0.031521</v>
      </c>
      <c r="AR4" s="46">
        <v>0.132</v>
      </c>
      <c r="AS4" s="46">
        <v>0.221</v>
      </c>
      <c r="AT4" s="46">
        <v>0.521</v>
      </c>
      <c r="AU4" s="46">
        <v>0.0125</v>
      </c>
      <c r="AV4" s="46">
        <v>0.726</v>
      </c>
      <c r="AW4" s="46">
        <v>0.096558</v>
      </c>
      <c r="AX4" s="46">
        <v>0.148</v>
      </c>
      <c r="AY4" s="46">
        <v>0.0391</v>
      </c>
      <c r="AZ4" s="46">
        <v>0.778</v>
      </c>
      <c r="BA4" s="46">
        <v>0.207</v>
      </c>
      <c r="BB4" s="46">
        <v>0.027531</v>
      </c>
      <c r="BC4" s="46">
        <v>0.618</v>
      </c>
      <c r="BD4" s="46">
        <v>0.0589</v>
      </c>
      <c r="BE4" s="46">
        <v>0.148</v>
      </c>
      <c r="BF4" s="46">
        <v>0.0392</v>
      </c>
      <c r="BG4" s="46">
        <v>0.23</v>
      </c>
      <c r="BH4" s="46">
        <v>0.145</v>
      </c>
      <c r="BI4" s="46">
        <v>0.03335</v>
      </c>
      <c r="BJ4" s="46">
        <v>0.957</v>
      </c>
      <c r="BK4" s="46">
        <v>0.03191595</v>
      </c>
      <c r="BL4" s="46">
        <v>0.0153</v>
      </c>
      <c r="BM4" s="46">
        <v>0.000510255</v>
      </c>
      <c r="BN4" s="46">
        <v>0.00079</v>
      </c>
      <c r="BO4" s="46">
        <v>2.63465e-5</v>
      </c>
      <c r="BP4" s="46">
        <v>0.185</v>
      </c>
      <c r="BQ4" s="46">
        <v>0.04255</v>
      </c>
      <c r="BR4" s="46">
        <v>0.154</v>
      </c>
      <c r="BS4" s="46">
        <v>0.0065527</v>
      </c>
      <c r="BT4" s="46">
        <v>0.376</v>
      </c>
      <c r="BU4" s="46">
        <v>0.0024638152</v>
      </c>
      <c r="BV4" s="46">
        <v>0.0289</v>
      </c>
      <c r="BW4" s="46">
        <v>7.120425928e-5</v>
      </c>
      <c r="BX4" s="46">
        <v>0.106</v>
      </c>
      <c r="BY4" s="46">
        <v>0.0006945862</v>
      </c>
      <c r="BZ4" s="46">
        <v>0.13</v>
      </c>
      <c r="CA4" s="46">
        <v>0.0013</v>
      </c>
      <c r="CB4" s="46">
        <v>0.000169</v>
      </c>
      <c r="CC4" s="46">
        <v>0.126</v>
      </c>
      <c r="CD4" s="46">
        <v>0.01638</v>
      </c>
      <c r="CE4" s="46">
        <v>0.0297</v>
      </c>
      <c r="CF4" s="46">
        <v>0.003861</v>
      </c>
      <c r="CG4" s="46">
        <v>0.16</v>
      </c>
      <c r="CH4" s="48">
        <v>0.0071</v>
      </c>
      <c r="CI4" s="60">
        <v>0.001136</v>
      </c>
      <c r="CJ4" s="46">
        <v>0.789</v>
      </c>
      <c r="CK4" s="46">
        <v>0.12624</v>
      </c>
      <c r="CL4" s="46">
        <v>0.0219</v>
      </c>
    </row>
    <row r="5" spans="1:90">
      <c r="A5" s="46" t="s">
        <v>301</v>
      </c>
      <c r="B5" s="47" t="s">
        <v>299</v>
      </c>
      <c r="C5" s="46">
        <v>0.913</v>
      </c>
      <c r="D5" s="46">
        <v>0.919</v>
      </c>
      <c r="E5" s="46">
        <v>0.997</v>
      </c>
      <c r="F5" s="46">
        <v>0.752</v>
      </c>
      <c r="G5" s="48">
        <v>0.0636</v>
      </c>
      <c r="H5" s="46">
        <v>0.616</v>
      </c>
      <c r="I5" s="46">
        <v>0.318</v>
      </c>
      <c r="J5" s="46">
        <v>0.195888</v>
      </c>
      <c r="K5" s="46">
        <v>0.355</v>
      </c>
      <c r="L5" s="46">
        <v>0.06954024</v>
      </c>
      <c r="M5" s="46">
        <v>0.96</v>
      </c>
      <c r="N5" s="46">
        <v>0.974</v>
      </c>
      <c r="O5" s="46">
        <v>0.0685</v>
      </c>
      <c r="P5" s="46">
        <v>0.013418328</v>
      </c>
      <c r="Q5" s="46">
        <v>0.0047</v>
      </c>
      <c r="R5" s="46">
        <v>0.0009206736</v>
      </c>
      <c r="S5" s="46">
        <v>0.338</v>
      </c>
      <c r="T5" s="46">
        <v>0.066210144</v>
      </c>
      <c r="U5" s="46">
        <v>0.888</v>
      </c>
      <c r="V5" s="46">
        <v>0.0213</v>
      </c>
      <c r="W5" s="46">
        <v>0.236</v>
      </c>
      <c r="X5" s="46">
        <v>0.046229568</v>
      </c>
      <c r="Y5" s="46">
        <v>0.407</v>
      </c>
      <c r="Z5" s="46">
        <v>0.422</v>
      </c>
      <c r="AA5" s="46">
        <v>0.0078</v>
      </c>
      <c r="AB5" s="46">
        <v>0.0015279264</v>
      </c>
      <c r="AC5" s="46">
        <v>0.0279</v>
      </c>
      <c r="AD5" s="46">
        <v>0.0054652752</v>
      </c>
      <c r="AE5" s="46">
        <v>0.588</v>
      </c>
      <c r="AF5" s="46">
        <v>0.0212</v>
      </c>
      <c r="AG5" s="46">
        <v>0.623</v>
      </c>
      <c r="AH5" s="46">
        <v>0.394</v>
      </c>
      <c r="AI5" s="46">
        <v>0.242704</v>
      </c>
      <c r="AJ5" s="46">
        <v>0.0075</v>
      </c>
      <c r="AK5" s="46">
        <v>0.00182028</v>
      </c>
      <c r="AL5" s="46">
        <v>0.367</v>
      </c>
      <c r="AM5" s="46">
        <v>0.089072368</v>
      </c>
      <c r="AN5" s="46">
        <v>0.879</v>
      </c>
      <c r="AO5" s="46">
        <v>0.816</v>
      </c>
      <c r="AP5" s="46">
        <v>0.192</v>
      </c>
      <c r="AQ5" s="46">
        <v>0.046599168</v>
      </c>
      <c r="AR5" s="46">
        <v>0.0892</v>
      </c>
      <c r="AS5" s="46">
        <v>0.0554</v>
      </c>
      <c r="AT5" s="46">
        <v>0.775</v>
      </c>
      <c r="AU5" s="46">
        <v>0.0512</v>
      </c>
      <c r="AV5" s="46">
        <v>0.522</v>
      </c>
      <c r="AW5" s="46">
        <v>0.126691488</v>
      </c>
      <c r="AX5" s="46">
        <v>0.238</v>
      </c>
      <c r="AY5" s="46">
        <v>0.0112</v>
      </c>
      <c r="AZ5" s="46">
        <v>0.732</v>
      </c>
      <c r="BA5" s="46">
        <v>0.408</v>
      </c>
      <c r="BB5" s="46">
        <v>0.099023232</v>
      </c>
      <c r="BC5" s="46">
        <v>0.343</v>
      </c>
      <c r="BD5" s="46">
        <v>0.277</v>
      </c>
      <c r="BE5" s="46">
        <v>0.216</v>
      </c>
      <c r="BF5" s="46">
        <v>0.195</v>
      </c>
      <c r="BG5" s="46">
        <v>0.311</v>
      </c>
      <c r="BH5" s="46">
        <v>0.205</v>
      </c>
      <c r="BI5" s="46">
        <v>0.063755</v>
      </c>
      <c r="BJ5" s="46">
        <v>0.942</v>
      </c>
      <c r="BK5" s="46">
        <v>0.06005721</v>
      </c>
      <c r="BL5" s="46">
        <v>0.0114</v>
      </c>
      <c r="BM5" s="46">
        <v>0.000726807</v>
      </c>
      <c r="BN5" s="46">
        <v>0.0019</v>
      </c>
      <c r="BO5" s="46">
        <v>0.0001211345</v>
      </c>
      <c r="BP5" s="46">
        <v>0.233</v>
      </c>
      <c r="BQ5" s="46">
        <v>0.072463</v>
      </c>
      <c r="BR5" s="46">
        <v>0.156</v>
      </c>
      <c r="BS5" s="46">
        <v>0.011304228</v>
      </c>
      <c r="BT5" s="46">
        <v>0.433</v>
      </c>
      <c r="BU5" s="46">
        <v>0.004894730724</v>
      </c>
      <c r="BV5" s="46">
        <v>0.0838</v>
      </c>
      <c r="BW5" s="46">
        <v>0.0004101784346712</v>
      </c>
      <c r="BX5" s="46">
        <v>0.106</v>
      </c>
      <c r="BY5" s="46">
        <v>0.001198248168</v>
      </c>
      <c r="BZ5" s="46">
        <v>0.159</v>
      </c>
      <c r="CA5" s="46">
        <v>0.0054</v>
      </c>
      <c r="CB5" s="46">
        <v>0.0008586</v>
      </c>
      <c r="CC5" s="46">
        <v>0.113</v>
      </c>
      <c r="CD5" s="46">
        <v>0.017967</v>
      </c>
      <c r="CE5" s="46">
        <v>0.0766</v>
      </c>
      <c r="CF5" s="46">
        <v>0.0121794</v>
      </c>
      <c r="CG5" s="46">
        <v>0.208</v>
      </c>
      <c r="CH5" s="48">
        <v>0.0161</v>
      </c>
      <c r="CI5" s="60">
        <v>0.0033488</v>
      </c>
      <c r="CJ5" s="46">
        <v>0.678</v>
      </c>
      <c r="CK5" s="46">
        <v>0.141024</v>
      </c>
      <c r="CL5" s="46">
        <v>0.0683</v>
      </c>
    </row>
    <row r="6" spans="1:90">
      <c r="A6" s="46" t="s">
        <v>302</v>
      </c>
      <c r="B6" s="47" t="s">
        <v>299</v>
      </c>
      <c r="C6" s="46">
        <v>0.916</v>
      </c>
      <c r="D6" s="46">
        <v>0.933</v>
      </c>
      <c r="E6" s="46">
        <v>0.997</v>
      </c>
      <c r="F6" s="46">
        <v>0.746</v>
      </c>
      <c r="G6" s="48">
        <v>0.102</v>
      </c>
      <c r="H6" s="46">
        <v>0.544</v>
      </c>
      <c r="I6" s="46">
        <v>0.468</v>
      </c>
      <c r="J6" s="46">
        <v>0.254592</v>
      </c>
      <c r="K6" s="46">
        <v>0.426</v>
      </c>
      <c r="L6" s="46">
        <v>0.108456192</v>
      </c>
      <c r="M6" s="46">
        <v>0.948</v>
      </c>
      <c r="N6" s="46">
        <v>0.947</v>
      </c>
      <c r="O6" s="46">
        <v>0.0461</v>
      </c>
      <c r="P6" s="46">
        <v>0.0117366912</v>
      </c>
      <c r="Q6" s="46">
        <v>0.004</v>
      </c>
      <c r="R6" s="46">
        <v>0.001018368</v>
      </c>
      <c r="S6" s="46">
        <v>0.22</v>
      </c>
      <c r="T6" s="46">
        <v>0.05601024</v>
      </c>
      <c r="U6" s="46">
        <v>0.825</v>
      </c>
      <c r="V6" s="46">
        <v>0.0621</v>
      </c>
      <c r="W6" s="46">
        <v>0.268</v>
      </c>
      <c r="X6" s="46">
        <v>0.068230656</v>
      </c>
      <c r="Y6" s="46">
        <v>0.349</v>
      </c>
      <c r="Z6" s="46">
        <v>0.473</v>
      </c>
      <c r="AA6" s="46">
        <v>0.0168</v>
      </c>
      <c r="AB6" s="46">
        <v>0.0042771456</v>
      </c>
      <c r="AC6" s="46">
        <v>0.0422</v>
      </c>
      <c r="AD6" s="46">
        <v>0.0107437824</v>
      </c>
      <c r="AE6" s="46">
        <v>0.657</v>
      </c>
      <c r="AF6" s="46">
        <v>0.119</v>
      </c>
      <c r="AG6" s="46">
        <v>0.816</v>
      </c>
      <c r="AH6" s="46">
        <v>0.399</v>
      </c>
      <c r="AI6" s="46">
        <v>0.217056</v>
      </c>
      <c r="AJ6" s="46">
        <v>0.0045</v>
      </c>
      <c r="AK6" s="46">
        <v>0.000976752</v>
      </c>
      <c r="AL6" s="46">
        <v>0.476</v>
      </c>
      <c r="AM6" s="46">
        <v>0.103318656</v>
      </c>
      <c r="AN6" s="46">
        <v>0.893</v>
      </c>
      <c r="AO6" s="46">
        <v>0.929</v>
      </c>
      <c r="AP6" s="46">
        <v>0.333</v>
      </c>
      <c r="AQ6" s="46">
        <v>0.072279648</v>
      </c>
      <c r="AR6" s="46">
        <v>0.115</v>
      </c>
      <c r="AS6" s="46">
        <v>0.124</v>
      </c>
      <c r="AT6" s="46">
        <v>0.662</v>
      </c>
      <c r="AU6" s="46">
        <v>0.354</v>
      </c>
      <c r="AV6" s="46">
        <v>0.773</v>
      </c>
      <c r="AW6" s="46">
        <v>0.167784288</v>
      </c>
      <c r="AX6" s="46">
        <v>0.236</v>
      </c>
      <c r="AY6" s="46">
        <v>0.0126</v>
      </c>
      <c r="AZ6" s="46">
        <v>0.669</v>
      </c>
      <c r="BA6" s="46">
        <v>0.158</v>
      </c>
      <c r="BB6" s="46">
        <v>0.034294848</v>
      </c>
      <c r="BC6" s="46">
        <v>0.334</v>
      </c>
      <c r="BD6" s="46">
        <v>0.295</v>
      </c>
      <c r="BE6" s="46">
        <v>0.122</v>
      </c>
      <c r="BF6" s="46">
        <v>0.086</v>
      </c>
      <c r="BG6" s="46">
        <v>0.341</v>
      </c>
      <c r="BH6" s="46">
        <v>0.0948</v>
      </c>
      <c r="BI6" s="46">
        <v>0.0323268</v>
      </c>
      <c r="BJ6" s="46">
        <v>0.871</v>
      </c>
      <c r="BK6" s="46">
        <v>0.0281566428</v>
      </c>
      <c r="BL6" s="46">
        <v>0.0035</v>
      </c>
      <c r="BM6" s="46">
        <v>0.0001131438</v>
      </c>
      <c r="BN6" s="46">
        <v>0.00014</v>
      </c>
      <c r="BO6" s="46">
        <v>4.525752e-6</v>
      </c>
      <c r="BP6" s="46">
        <v>0.135</v>
      </c>
      <c r="BQ6" s="46">
        <v>0.046035</v>
      </c>
      <c r="BR6" s="46">
        <v>0.209</v>
      </c>
      <c r="BS6" s="46">
        <v>0.009621315</v>
      </c>
      <c r="BT6" s="46">
        <v>0.119</v>
      </c>
      <c r="BU6" s="46">
        <v>0.001144936485</v>
      </c>
      <c r="BV6" s="46">
        <v>0.0245</v>
      </c>
      <c r="BW6" s="46">
        <v>2.80509438825e-5</v>
      </c>
      <c r="BX6" s="46">
        <v>0.178</v>
      </c>
      <c r="BY6" s="46">
        <v>0.00171259407</v>
      </c>
      <c r="BZ6" s="46">
        <v>0.167</v>
      </c>
      <c r="CA6" s="46">
        <v>0.0049</v>
      </c>
      <c r="CB6" s="46">
        <v>0.0008183</v>
      </c>
      <c r="CC6" s="46">
        <v>0.105</v>
      </c>
      <c r="CD6" s="46">
        <v>0.017535</v>
      </c>
      <c r="CE6" s="46">
        <v>0.0217</v>
      </c>
      <c r="CF6" s="46">
        <v>0.0036239</v>
      </c>
      <c r="CG6" s="46">
        <v>0.27</v>
      </c>
      <c r="CH6" s="48">
        <v>0.0021</v>
      </c>
      <c r="CI6" s="60">
        <v>0.000567</v>
      </c>
      <c r="CJ6" s="46">
        <v>0.931</v>
      </c>
      <c r="CK6" s="46">
        <v>0.25137</v>
      </c>
      <c r="CL6" s="46">
        <v>0.0251</v>
      </c>
    </row>
    <row r="7" spans="1:90">
      <c r="A7" s="46" t="s">
        <v>303</v>
      </c>
      <c r="B7" s="47" t="s">
        <v>299</v>
      </c>
      <c r="C7" s="46">
        <v>0.842</v>
      </c>
      <c r="D7" s="46">
        <v>0.92</v>
      </c>
      <c r="E7" s="46">
        <v>0.994</v>
      </c>
      <c r="F7" s="46">
        <v>0.83</v>
      </c>
      <c r="G7" s="48">
        <v>0.133</v>
      </c>
      <c r="H7" s="46">
        <v>0.638</v>
      </c>
      <c r="I7" s="46">
        <v>0.581</v>
      </c>
      <c r="J7" s="46">
        <v>0.370678</v>
      </c>
      <c r="K7" s="46">
        <v>0.269</v>
      </c>
      <c r="L7" s="46">
        <v>0.099712382</v>
      </c>
      <c r="M7" s="46">
        <v>0.988</v>
      </c>
      <c r="N7" s="46">
        <v>0.987</v>
      </c>
      <c r="O7" s="46">
        <v>0.0451</v>
      </c>
      <c r="P7" s="46">
        <v>0.0167175778</v>
      </c>
      <c r="Q7" s="46">
        <v>0.0081</v>
      </c>
      <c r="R7" s="46">
        <v>0.0030024918</v>
      </c>
      <c r="S7" s="46">
        <v>0.309</v>
      </c>
      <c r="T7" s="46">
        <v>0.114539502</v>
      </c>
      <c r="U7" s="46">
        <v>0.861</v>
      </c>
      <c r="V7" s="46">
        <v>0.0556</v>
      </c>
      <c r="W7" s="46">
        <v>0.352</v>
      </c>
      <c r="X7" s="46">
        <v>0.130478656</v>
      </c>
      <c r="Y7" s="46">
        <v>0.268</v>
      </c>
      <c r="Z7" s="46">
        <v>0.523</v>
      </c>
      <c r="AA7" s="46">
        <v>0.0207</v>
      </c>
      <c r="AB7" s="46">
        <v>0.0076730346</v>
      </c>
      <c r="AC7" s="46">
        <v>0.0283</v>
      </c>
      <c r="AD7" s="46">
        <v>0.0104901874</v>
      </c>
      <c r="AE7" s="46">
        <v>0.335</v>
      </c>
      <c r="AF7" s="46">
        <v>0.0508</v>
      </c>
      <c r="AG7" s="46">
        <v>0.755</v>
      </c>
      <c r="AH7" s="46">
        <v>0.285</v>
      </c>
      <c r="AI7" s="46">
        <v>0.18183</v>
      </c>
      <c r="AJ7" s="46">
        <v>0.0116</v>
      </c>
      <c r="AK7" s="46">
        <v>0.002109228</v>
      </c>
      <c r="AL7" s="46">
        <v>0.379</v>
      </c>
      <c r="AM7" s="46">
        <v>0.06891357</v>
      </c>
      <c r="AN7" s="46">
        <v>0.922</v>
      </c>
      <c r="AO7" s="46">
        <v>0.908</v>
      </c>
      <c r="AP7" s="46">
        <v>0.293</v>
      </c>
      <c r="AQ7" s="46">
        <v>0.05327619</v>
      </c>
      <c r="AR7" s="46">
        <v>0.0625</v>
      </c>
      <c r="AS7" s="46">
        <v>0.186</v>
      </c>
      <c r="AT7" s="46">
        <v>0.631</v>
      </c>
      <c r="AU7" s="46">
        <v>0.0775</v>
      </c>
      <c r="AV7" s="46">
        <v>0.646</v>
      </c>
      <c r="AW7" s="46">
        <v>0.11746218</v>
      </c>
      <c r="AX7" s="46">
        <v>0.236</v>
      </c>
      <c r="AY7" s="46">
        <v>0.0197</v>
      </c>
      <c r="AZ7" s="46">
        <v>0.707</v>
      </c>
      <c r="BA7" s="46">
        <v>0.29</v>
      </c>
      <c r="BB7" s="46">
        <v>0.0527307</v>
      </c>
      <c r="BC7" s="46">
        <v>0.295</v>
      </c>
      <c r="BD7" s="46">
        <v>0.181</v>
      </c>
      <c r="BE7" s="46">
        <v>0.191</v>
      </c>
      <c r="BF7" s="46">
        <v>0.111</v>
      </c>
      <c r="BG7" s="46">
        <v>0.22</v>
      </c>
      <c r="BH7" s="46">
        <v>0.421</v>
      </c>
      <c r="BI7" s="46">
        <v>0.09262</v>
      </c>
      <c r="BJ7" s="46">
        <v>0.845</v>
      </c>
      <c r="BK7" s="46">
        <v>0.0782639</v>
      </c>
      <c r="BL7" s="46">
        <v>0.0164</v>
      </c>
      <c r="BM7" s="46">
        <v>0.001518968</v>
      </c>
      <c r="BN7" s="46">
        <v>0.00085</v>
      </c>
      <c r="BO7" s="46">
        <v>7.8727e-5</v>
      </c>
      <c r="BP7" s="46">
        <v>0.582</v>
      </c>
      <c r="BQ7" s="46">
        <v>0.12804</v>
      </c>
      <c r="BR7" s="46">
        <v>0.162</v>
      </c>
      <c r="BS7" s="46">
        <v>0.02074248</v>
      </c>
      <c r="BT7" s="46">
        <v>0.217</v>
      </c>
      <c r="BU7" s="46">
        <v>0.00450111816</v>
      </c>
      <c r="BV7" s="46">
        <v>0.0044</v>
      </c>
      <c r="BW7" s="46">
        <v>1.9804919904e-5</v>
      </c>
      <c r="BX7" s="46">
        <v>0.112</v>
      </c>
      <c r="BY7" s="46">
        <v>0.00232315776</v>
      </c>
      <c r="BZ7" s="46">
        <v>0.259</v>
      </c>
      <c r="CA7" s="46">
        <v>0.00055</v>
      </c>
      <c r="CB7" s="46">
        <v>0.00014245</v>
      </c>
      <c r="CC7" s="46">
        <v>0.0681</v>
      </c>
      <c r="CD7" s="46">
        <v>0.0176379</v>
      </c>
      <c r="CE7" s="46">
        <v>0.0031</v>
      </c>
      <c r="CF7" s="46">
        <v>0.0008029</v>
      </c>
      <c r="CG7" s="46">
        <v>0.0884</v>
      </c>
      <c r="CH7" s="48">
        <v>0.0741</v>
      </c>
      <c r="CI7" s="60">
        <v>0.00655044</v>
      </c>
      <c r="CJ7" s="46">
        <v>0.579</v>
      </c>
      <c r="CK7" s="46">
        <v>0.0511836</v>
      </c>
      <c r="CL7" s="46">
        <v>0.0342</v>
      </c>
    </row>
    <row r="8" spans="1:90">
      <c r="A8" s="46" t="s">
        <v>304</v>
      </c>
      <c r="B8" s="47" t="s">
        <v>299</v>
      </c>
      <c r="C8" s="46">
        <v>0.879</v>
      </c>
      <c r="D8" s="46">
        <v>0.918</v>
      </c>
      <c r="E8" s="46">
        <v>0.996</v>
      </c>
      <c r="F8" s="46">
        <v>0.904</v>
      </c>
      <c r="G8" s="48">
        <v>0.15</v>
      </c>
      <c r="H8" s="46">
        <v>0.52</v>
      </c>
      <c r="I8" s="46">
        <v>0.44</v>
      </c>
      <c r="J8" s="46">
        <v>0.2288</v>
      </c>
      <c r="K8" s="46">
        <v>0.22</v>
      </c>
      <c r="L8" s="46">
        <v>0.050336</v>
      </c>
      <c r="M8" s="46">
        <v>0.927</v>
      </c>
      <c r="N8" s="46">
        <v>0.965</v>
      </c>
      <c r="O8" s="46">
        <v>0.0674</v>
      </c>
      <c r="P8" s="46">
        <v>0.01542112</v>
      </c>
      <c r="Q8" s="46">
        <v>0.0038</v>
      </c>
      <c r="R8" s="46">
        <v>0.00086944</v>
      </c>
      <c r="S8" s="46">
        <v>0.281</v>
      </c>
      <c r="T8" s="46">
        <v>0.0642928</v>
      </c>
      <c r="U8" s="46">
        <v>0.843</v>
      </c>
      <c r="V8" s="46">
        <v>0.0332</v>
      </c>
      <c r="W8" s="46">
        <v>0.418</v>
      </c>
      <c r="X8" s="46">
        <v>0.0956384</v>
      </c>
      <c r="Y8" s="46">
        <v>0.613</v>
      </c>
      <c r="Z8" s="46">
        <v>0.328</v>
      </c>
      <c r="AA8" s="46">
        <v>0.0167</v>
      </c>
      <c r="AB8" s="46">
        <v>0.00382096</v>
      </c>
      <c r="AC8" s="46">
        <v>0.0226</v>
      </c>
      <c r="AD8" s="46">
        <v>0.00517088</v>
      </c>
      <c r="AE8" s="46">
        <v>0.625</v>
      </c>
      <c r="AF8" s="46">
        <v>0.0284</v>
      </c>
      <c r="AG8" s="46">
        <v>0.874</v>
      </c>
      <c r="AH8" s="46">
        <v>0.293</v>
      </c>
      <c r="AI8" s="46">
        <v>0.15236</v>
      </c>
      <c r="AJ8" s="46">
        <v>0.0083</v>
      </c>
      <c r="AK8" s="46">
        <v>0.001264588</v>
      </c>
      <c r="AL8" s="46">
        <v>0.307</v>
      </c>
      <c r="AM8" s="46">
        <v>0.04677452</v>
      </c>
      <c r="AN8" s="46">
        <v>0.831</v>
      </c>
      <c r="AO8" s="46">
        <v>0.866</v>
      </c>
      <c r="AP8" s="46">
        <v>0.239</v>
      </c>
      <c r="AQ8" s="46">
        <v>0.03641404</v>
      </c>
      <c r="AR8" s="46">
        <v>0.0971</v>
      </c>
      <c r="AS8" s="46">
        <v>0.225</v>
      </c>
      <c r="AT8" s="46">
        <v>0.59</v>
      </c>
      <c r="AU8" s="46">
        <v>0.0982</v>
      </c>
      <c r="AV8" s="46">
        <v>0.508</v>
      </c>
      <c r="AW8" s="46">
        <v>0.07739888</v>
      </c>
      <c r="AX8" s="46">
        <v>0.211</v>
      </c>
      <c r="AY8" s="46">
        <v>0.0304</v>
      </c>
      <c r="AZ8" s="46">
        <v>0.746</v>
      </c>
      <c r="BA8" s="46">
        <v>0.383</v>
      </c>
      <c r="BB8" s="46">
        <v>0.05835388</v>
      </c>
      <c r="BC8" s="46">
        <v>0.386</v>
      </c>
      <c r="BD8" s="46">
        <v>0.254</v>
      </c>
      <c r="BE8" s="46">
        <v>0.0701</v>
      </c>
      <c r="BF8" s="46">
        <v>0.18</v>
      </c>
      <c r="BG8" s="46">
        <v>0.319</v>
      </c>
      <c r="BH8" s="46">
        <v>0.465</v>
      </c>
      <c r="BI8" s="46">
        <v>0.148335</v>
      </c>
      <c r="BJ8" s="46">
        <v>0.811</v>
      </c>
      <c r="BK8" s="46">
        <v>0.120299685</v>
      </c>
      <c r="BL8" s="46">
        <v>0.0178</v>
      </c>
      <c r="BM8" s="46">
        <v>0.002640363</v>
      </c>
      <c r="BN8" s="46">
        <v>0.00065</v>
      </c>
      <c r="BO8" s="46">
        <v>9.641775e-5</v>
      </c>
      <c r="BP8" s="46">
        <v>0.534</v>
      </c>
      <c r="BQ8" s="46">
        <v>0.170346</v>
      </c>
      <c r="BR8" s="46">
        <v>0.0985</v>
      </c>
      <c r="BS8" s="46">
        <v>0.016779081</v>
      </c>
      <c r="BT8" s="46">
        <v>0.29</v>
      </c>
      <c r="BU8" s="46">
        <v>0.00486593349</v>
      </c>
      <c r="BV8" s="46">
        <v>0.0403</v>
      </c>
      <c r="BW8" s="46">
        <v>0.000196097119647</v>
      </c>
      <c r="BX8" s="46">
        <v>0.147</v>
      </c>
      <c r="BY8" s="46">
        <v>0.002466524907</v>
      </c>
      <c r="BZ8" s="46">
        <v>0.349</v>
      </c>
      <c r="CA8" s="46">
        <v>0.0026</v>
      </c>
      <c r="CB8" s="46">
        <v>0.0009074</v>
      </c>
      <c r="CC8" s="46">
        <v>0.0854</v>
      </c>
      <c r="CD8" s="46">
        <v>0.0298046</v>
      </c>
      <c r="CE8" s="46">
        <v>0.0046</v>
      </c>
      <c r="CF8" s="46">
        <v>0.0016054</v>
      </c>
      <c r="CG8" s="46">
        <v>0.119</v>
      </c>
      <c r="CH8" s="48">
        <v>0.0164</v>
      </c>
      <c r="CI8" s="60">
        <v>0.0019516</v>
      </c>
      <c r="CJ8" s="46">
        <v>0.814</v>
      </c>
      <c r="CK8" s="46">
        <v>0.096866</v>
      </c>
      <c r="CL8" s="46">
        <v>0.0245</v>
      </c>
    </row>
    <row r="9" spans="1:90">
      <c r="A9" s="46" t="s">
        <v>305</v>
      </c>
      <c r="B9" s="47" t="s">
        <v>299</v>
      </c>
      <c r="C9" s="46">
        <v>0.871</v>
      </c>
      <c r="D9" s="46">
        <v>0.917</v>
      </c>
      <c r="E9" s="46">
        <v>0.995</v>
      </c>
      <c r="F9" s="46">
        <v>0.827</v>
      </c>
      <c r="G9" s="48">
        <v>0.0974</v>
      </c>
      <c r="H9" s="46">
        <v>0.585</v>
      </c>
      <c r="I9" s="46">
        <v>0.448</v>
      </c>
      <c r="J9" s="46">
        <v>0.26208</v>
      </c>
      <c r="K9" s="46">
        <v>0.552</v>
      </c>
      <c r="L9" s="46">
        <v>0.14466816</v>
      </c>
      <c r="M9" s="46">
        <v>0.97</v>
      </c>
      <c r="N9" s="46">
        <v>0.975</v>
      </c>
      <c r="O9" s="46">
        <v>0.0555</v>
      </c>
      <c r="P9" s="46">
        <v>0.01454544</v>
      </c>
      <c r="Q9" s="46">
        <v>0.0061</v>
      </c>
      <c r="R9" s="46">
        <v>0.001598688</v>
      </c>
      <c r="S9" s="46">
        <v>0.225</v>
      </c>
      <c r="T9" s="46">
        <v>0.058968</v>
      </c>
      <c r="U9" s="46">
        <v>0.836</v>
      </c>
      <c r="V9" s="46">
        <v>0.0595</v>
      </c>
      <c r="W9" s="46">
        <v>0.146</v>
      </c>
      <c r="X9" s="46">
        <v>0.03826368</v>
      </c>
      <c r="Y9" s="46">
        <v>0.414</v>
      </c>
      <c r="Z9" s="46">
        <v>0.458</v>
      </c>
      <c r="AA9" s="46">
        <v>0.0129</v>
      </c>
      <c r="AB9" s="46">
        <v>0.003380832</v>
      </c>
      <c r="AC9" s="46">
        <v>0.0138</v>
      </c>
      <c r="AD9" s="46">
        <v>0.003616704</v>
      </c>
      <c r="AE9" s="46">
        <v>0.529</v>
      </c>
      <c r="AF9" s="46">
        <v>0.101</v>
      </c>
      <c r="AG9" s="46">
        <v>0.879</v>
      </c>
      <c r="AH9" s="46">
        <v>0.285</v>
      </c>
      <c r="AI9" s="46">
        <v>0.166725</v>
      </c>
      <c r="AJ9" s="46">
        <v>0.012</v>
      </c>
      <c r="AK9" s="46">
        <v>0.0020007</v>
      </c>
      <c r="AL9" s="46">
        <v>0.541</v>
      </c>
      <c r="AM9" s="46">
        <v>0.090198225</v>
      </c>
      <c r="AN9" s="46">
        <v>0.883</v>
      </c>
      <c r="AO9" s="46">
        <v>0.924</v>
      </c>
      <c r="AP9" s="46">
        <v>0.124</v>
      </c>
      <c r="AQ9" s="46">
        <v>0.0206739</v>
      </c>
      <c r="AR9" s="46">
        <v>0.123</v>
      </c>
      <c r="AS9" s="46">
        <v>0.259</v>
      </c>
      <c r="AT9" s="46">
        <v>0.53</v>
      </c>
      <c r="AU9" s="46">
        <v>0.0863</v>
      </c>
      <c r="AV9" s="46">
        <v>0.65</v>
      </c>
      <c r="AW9" s="46">
        <v>0.10837125</v>
      </c>
      <c r="AX9" s="46">
        <v>0.0777</v>
      </c>
      <c r="AY9" s="46">
        <v>0.0126</v>
      </c>
      <c r="AZ9" s="46">
        <v>0.636</v>
      </c>
      <c r="BA9" s="46">
        <v>0.289</v>
      </c>
      <c r="BB9" s="46">
        <v>0.048183525</v>
      </c>
      <c r="BC9" s="46">
        <v>0.23</v>
      </c>
      <c r="BD9" s="46">
        <v>0.407</v>
      </c>
      <c r="BE9" s="46">
        <v>0.0454</v>
      </c>
      <c r="BF9" s="46">
        <v>0.198</v>
      </c>
      <c r="BG9" s="46">
        <v>0.304</v>
      </c>
      <c r="BH9" s="46">
        <v>0.369</v>
      </c>
      <c r="BI9" s="46">
        <v>0.112176</v>
      </c>
      <c r="BJ9" s="46">
        <v>0.924</v>
      </c>
      <c r="BK9" s="46">
        <v>0.103650624</v>
      </c>
      <c r="BL9" s="46">
        <v>0.0068</v>
      </c>
      <c r="BM9" s="46">
        <v>0.0007627968</v>
      </c>
      <c r="BN9" s="46">
        <v>0.00025</v>
      </c>
      <c r="BO9" s="46">
        <v>2.8044e-5</v>
      </c>
      <c r="BP9" s="46">
        <v>0.49</v>
      </c>
      <c r="BQ9" s="46">
        <v>0.14896</v>
      </c>
      <c r="BR9" s="46">
        <v>0.17</v>
      </c>
      <c r="BS9" s="46">
        <v>0.0253232</v>
      </c>
      <c r="BT9" s="46">
        <v>0.202</v>
      </c>
      <c r="BU9" s="46">
        <v>0.0051152864</v>
      </c>
      <c r="BV9" s="46">
        <v>0.0259</v>
      </c>
      <c r="BW9" s="46">
        <v>0.00013248591776</v>
      </c>
      <c r="BX9" s="46">
        <v>0.032</v>
      </c>
      <c r="BY9" s="46">
        <v>0.0008103424</v>
      </c>
      <c r="BZ9" s="46">
        <v>0.261</v>
      </c>
      <c r="CA9" s="46">
        <v>0.0026</v>
      </c>
      <c r="CB9" s="46">
        <v>0.0006786</v>
      </c>
      <c r="CC9" s="46">
        <v>0.0838</v>
      </c>
      <c r="CD9" s="46">
        <v>0.0218718</v>
      </c>
      <c r="CE9" s="46">
        <v>0.0106</v>
      </c>
      <c r="CF9" s="46">
        <v>0.0027666</v>
      </c>
      <c r="CG9" s="46">
        <v>0.138</v>
      </c>
      <c r="CH9" s="48">
        <v>0.0317</v>
      </c>
      <c r="CI9" s="60">
        <v>0.0043746</v>
      </c>
      <c r="CJ9" s="46">
        <v>0.862</v>
      </c>
      <c r="CK9" s="46">
        <v>0.118956</v>
      </c>
      <c r="CL9" s="46">
        <v>0.0239</v>
      </c>
    </row>
    <row r="10" spans="1:90">
      <c r="A10" s="46" t="s">
        <v>306</v>
      </c>
      <c r="B10" s="47" t="s">
        <v>307</v>
      </c>
      <c r="C10" s="46">
        <v>0.876</v>
      </c>
      <c r="D10" s="46">
        <v>0.927</v>
      </c>
      <c r="E10" s="46">
        <v>0.982</v>
      </c>
      <c r="F10" s="46">
        <v>0.835</v>
      </c>
      <c r="G10" s="48">
        <v>0.115</v>
      </c>
      <c r="H10" s="46">
        <v>0.565</v>
      </c>
      <c r="I10" s="46">
        <v>0.609</v>
      </c>
      <c r="J10" s="46">
        <v>0.344085</v>
      </c>
      <c r="K10" s="46">
        <v>0.29</v>
      </c>
      <c r="L10" s="46">
        <v>0.09978465</v>
      </c>
      <c r="M10" s="46">
        <v>0.973</v>
      </c>
      <c r="N10" s="46">
        <v>0.982</v>
      </c>
      <c r="O10" s="46">
        <v>0.0395</v>
      </c>
      <c r="P10" s="46">
        <v>0.0135913575</v>
      </c>
      <c r="Q10" s="46">
        <v>0.0077</v>
      </c>
      <c r="R10" s="46">
        <v>0.0026494545</v>
      </c>
      <c r="S10" s="46">
        <v>0.428</v>
      </c>
      <c r="T10" s="46">
        <v>0.14726838</v>
      </c>
      <c r="U10" s="46">
        <v>0.853</v>
      </c>
      <c r="V10" s="46">
        <v>0.0166</v>
      </c>
      <c r="W10" s="46">
        <v>0.19</v>
      </c>
      <c r="X10" s="46">
        <v>0.06537615</v>
      </c>
      <c r="Y10" s="46">
        <v>0.519</v>
      </c>
      <c r="Z10" s="46">
        <v>0.264</v>
      </c>
      <c r="AA10" s="46">
        <v>0.0107</v>
      </c>
      <c r="AB10" s="46">
        <v>0.0036817095</v>
      </c>
      <c r="AC10" s="46">
        <v>0.0063</v>
      </c>
      <c r="AD10" s="46">
        <v>0.0021677355</v>
      </c>
      <c r="AE10" s="46">
        <v>0.63</v>
      </c>
      <c r="AF10" s="46">
        <v>0.0513</v>
      </c>
      <c r="AG10" s="46">
        <v>0.694</v>
      </c>
      <c r="AH10" s="46">
        <v>0.313</v>
      </c>
      <c r="AI10" s="46">
        <v>0.176845</v>
      </c>
      <c r="AJ10" s="46">
        <v>0.0532</v>
      </c>
      <c r="AK10" s="46">
        <v>0.009408154</v>
      </c>
      <c r="AL10" s="46">
        <v>0.395</v>
      </c>
      <c r="AM10" s="46">
        <v>0.069853775</v>
      </c>
      <c r="AN10" s="46">
        <v>0.903</v>
      </c>
      <c r="AO10" s="46">
        <v>0.75</v>
      </c>
      <c r="AP10" s="46">
        <v>0.359</v>
      </c>
      <c r="AQ10" s="46">
        <v>0.063487355</v>
      </c>
      <c r="AR10" s="46">
        <v>0.143</v>
      </c>
      <c r="AS10" s="46">
        <v>0.124</v>
      </c>
      <c r="AT10" s="46">
        <v>0.65</v>
      </c>
      <c r="AU10" s="46">
        <v>0.0393</v>
      </c>
      <c r="AV10" s="46">
        <v>0.564</v>
      </c>
      <c r="AW10" s="46">
        <v>0.09974058</v>
      </c>
      <c r="AX10" s="46">
        <v>0.289</v>
      </c>
      <c r="AY10" s="46">
        <v>0.0259</v>
      </c>
      <c r="AZ10" s="46">
        <v>0.516</v>
      </c>
      <c r="BA10" s="46">
        <v>0.18</v>
      </c>
      <c r="BB10" s="46">
        <v>0.0318321</v>
      </c>
      <c r="BC10" s="46">
        <v>0.407</v>
      </c>
      <c r="BD10" s="46">
        <v>0.193</v>
      </c>
      <c r="BE10" s="46">
        <v>0.039</v>
      </c>
      <c r="BF10" s="46">
        <v>0.056</v>
      </c>
      <c r="BG10" s="46">
        <v>0.282</v>
      </c>
      <c r="BH10" s="46">
        <v>0.41</v>
      </c>
      <c r="BI10" s="46">
        <v>0.11562</v>
      </c>
      <c r="BJ10" s="46">
        <v>0.929</v>
      </c>
      <c r="BK10" s="46">
        <v>0.10741098</v>
      </c>
      <c r="BL10" s="46">
        <v>0.0257</v>
      </c>
      <c r="BM10" s="46">
        <v>0.002971434</v>
      </c>
      <c r="BN10" s="46">
        <v>0.00094</v>
      </c>
      <c r="BO10" s="46">
        <v>0.0001086828</v>
      </c>
      <c r="BP10" s="46">
        <v>0.541</v>
      </c>
      <c r="BQ10" s="46">
        <v>0.152562</v>
      </c>
      <c r="BR10" s="46">
        <v>0.128</v>
      </c>
      <c r="BS10" s="46">
        <v>0.019527936</v>
      </c>
      <c r="BT10" s="46">
        <v>0.788</v>
      </c>
      <c r="BU10" s="46">
        <v>0.015388013568</v>
      </c>
      <c r="BV10" s="46">
        <v>0.00043</v>
      </c>
      <c r="BW10" s="46">
        <v>6.61684583424e-6</v>
      </c>
      <c r="BX10" s="46">
        <v>0.0429</v>
      </c>
      <c r="BY10" s="46">
        <v>0.0008377484544</v>
      </c>
      <c r="BZ10" s="46">
        <v>0.302</v>
      </c>
      <c r="CA10" s="46">
        <v>0.002</v>
      </c>
      <c r="CB10" s="46">
        <v>0.000604</v>
      </c>
      <c r="CC10" s="46">
        <v>0.0423</v>
      </c>
      <c r="CD10" s="46">
        <v>0.0127746</v>
      </c>
      <c r="CE10" s="46">
        <v>0.0094</v>
      </c>
      <c r="CF10" s="46">
        <v>0.0028388</v>
      </c>
      <c r="CG10" s="46">
        <v>0.116</v>
      </c>
      <c r="CH10" s="48">
        <v>0.0051</v>
      </c>
      <c r="CI10" s="60">
        <v>0.0005916</v>
      </c>
      <c r="CJ10" s="46">
        <v>0.549</v>
      </c>
      <c r="CK10" s="46">
        <v>0.063684</v>
      </c>
      <c r="CL10" s="46">
        <v>0.0418</v>
      </c>
    </row>
    <row r="11" spans="1:90">
      <c r="A11" s="46" t="s">
        <v>308</v>
      </c>
      <c r="B11" s="47" t="s">
        <v>307</v>
      </c>
      <c r="C11" s="46">
        <v>0.875</v>
      </c>
      <c r="D11" s="46">
        <v>0.89</v>
      </c>
      <c r="E11" s="46">
        <v>0.934</v>
      </c>
      <c r="F11" s="46">
        <v>0.807</v>
      </c>
      <c r="G11" s="48">
        <v>0.125</v>
      </c>
      <c r="H11" s="46">
        <v>0.406</v>
      </c>
      <c r="I11" s="46">
        <v>0.5</v>
      </c>
      <c r="J11" s="46">
        <v>0.203</v>
      </c>
      <c r="K11" s="46">
        <v>0.342</v>
      </c>
      <c r="L11" s="46">
        <v>0.069426</v>
      </c>
      <c r="M11" s="46">
        <v>0.983</v>
      </c>
      <c r="N11" s="46">
        <v>0.96</v>
      </c>
      <c r="O11" s="46">
        <v>0.0669</v>
      </c>
      <c r="P11" s="46">
        <v>0.0135807</v>
      </c>
      <c r="Q11" s="46">
        <v>0.0248</v>
      </c>
      <c r="R11" s="46">
        <v>0.0050344</v>
      </c>
      <c r="S11" s="46">
        <v>0.387</v>
      </c>
      <c r="T11" s="46">
        <v>0.078561</v>
      </c>
      <c r="U11" s="46">
        <v>0.861</v>
      </c>
      <c r="V11" s="46">
        <v>0.0611</v>
      </c>
      <c r="W11" s="46">
        <v>0.23</v>
      </c>
      <c r="X11" s="46">
        <v>0.04669</v>
      </c>
      <c r="Y11" s="46">
        <v>0.533</v>
      </c>
      <c r="Z11" s="46">
        <v>0.275</v>
      </c>
      <c r="AA11" s="46">
        <v>0.0189</v>
      </c>
      <c r="AB11" s="46">
        <v>0.0038367</v>
      </c>
      <c r="AC11" s="46">
        <v>0.0029</v>
      </c>
      <c r="AD11" s="46">
        <v>0.0005887</v>
      </c>
      <c r="AE11" s="46">
        <v>0.54</v>
      </c>
      <c r="AF11" s="46">
        <v>0.0455</v>
      </c>
      <c r="AG11" s="46">
        <v>0.477</v>
      </c>
      <c r="AH11" s="46">
        <v>0.416</v>
      </c>
      <c r="AI11" s="46">
        <v>0.168896</v>
      </c>
      <c r="AJ11" s="46">
        <v>0.0507</v>
      </c>
      <c r="AK11" s="46">
        <v>0.0085630272</v>
      </c>
      <c r="AL11" s="46">
        <v>0.427</v>
      </c>
      <c r="AM11" s="46">
        <v>0.072118592</v>
      </c>
      <c r="AN11" s="46">
        <v>0.912</v>
      </c>
      <c r="AO11" s="46">
        <v>0.909</v>
      </c>
      <c r="AP11" s="46">
        <v>0.214</v>
      </c>
      <c r="AQ11" s="46">
        <v>0.036143744</v>
      </c>
      <c r="AR11" s="46">
        <v>0.0632</v>
      </c>
      <c r="AS11" s="46">
        <v>0.0778</v>
      </c>
      <c r="AT11" s="46">
        <v>0.768</v>
      </c>
      <c r="AU11" s="46">
        <v>0.0922</v>
      </c>
      <c r="AV11" s="46">
        <v>0.597</v>
      </c>
      <c r="AW11" s="46">
        <v>0.100830912</v>
      </c>
      <c r="AX11" s="46">
        <v>0.248</v>
      </c>
      <c r="AY11" s="46">
        <v>0.0145</v>
      </c>
      <c r="AZ11" s="46">
        <v>0.521</v>
      </c>
      <c r="BA11" s="46">
        <v>0.302</v>
      </c>
      <c r="BB11" s="46">
        <v>0.051006592</v>
      </c>
      <c r="BC11" s="46">
        <v>0.189</v>
      </c>
      <c r="BD11" s="46">
        <v>0.508</v>
      </c>
      <c r="BE11" s="46">
        <v>0.0418</v>
      </c>
      <c r="BF11" s="46">
        <v>0.377</v>
      </c>
      <c r="BG11" s="46">
        <v>0.415</v>
      </c>
      <c r="BH11" s="46">
        <v>0.695</v>
      </c>
      <c r="BI11" s="46">
        <v>0.288425</v>
      </c>
      <c r="BJ11" s="46">
        <v>0.935</v>
      </c>
      <c r="BK11" s="46">
        <v>0.269677375</v>
      </c>
      <c r="BL11" s="46">
        <v>0.0039</v>
      </c>
      <c r="BM11" s="46">
        <v>0.0011248575</v>
      </c>
      <c r="BN11" s="46">
        <v>3.48e-5</v>
      </c>
      <c r="BO11" s="46">
        <v>1.003719e-5</v>
      </c>
      <c r="BP11" s="46">
        <v>0.777</v>
      </c>
      <c r="BQ11" s="46">
        <v>0.322455</v>
      </c>
      <c r="BR11" s="46">
        <v>0.0329</v>
      </c>
      <c r="BS11" s="46">
        <v>0.0106087695</v>
      </c>
      <c r="BT11" s="46">
        <v>0.708</v>
      </c>
      <c r="BU11" s="46">
        <v>0.007511008806</v>
      </c>
      <c r="BV11" s="46">
        <v>0.0098</v>
      </c>
      <c r="BW11" s="46">
        <v>7.36078862988e-5</v>
      </c>
      <c r="BX11" s="46">
        <v>0.0139</v>
      </c>
      <c r="BY11" s="46">
        <v>0.00014746189605</v>
      </c>
      <c r="BZ11" s="46">
        <v>0.326</v>
      </c>
      <c r="CA11" s="46">
        <v>0.0014</v>
      </c>
      <c r="CB11" s="46">
        <v>0.0004564</v>
      </c>
      <c r="CC11" s="46">
        <v>0.014</v>
      </c>
      <c r="CD11" s="46">
        <v>0.004564</v>
      </c>
      <c r="CE11" s="46">
        <v>0.0019</v>
      </c>
      <c r="CF11" s="46">
        <v>0.0006194</v>
      </c>
      <c r="CG11" s="46">
        <v>0.209</v>
      </c>
      <c r="CH11" s="48">
        <v>0.0183</v>
      </c>
      <c r="CI11" s="60">
        <v>0.0038247</v>
      </c>
      <c r="CJ11" s="46">
        <v>0.301</v>
      </c>
      <c r="CK11" s="46">
        <v>0.062909</v>
      </c>
      <c r="CL11" s="46">
        <v>0.0363</v>
      </c>
    </row>
    <row r="12" spans="1:90">
      <c r="A12" s="46" t="s">
        <v>309</v>
      </c>
      <c r="B12" s="47" t="s">
        <v>307</v>
      </c>
      <c r="C12" s="46">
        <v>0.883</v>
      </c>
      <c r="D12" s="46">
        <v>0.967</v>
      </c>
      <c r="E12" s="46">
        <v>0.993</v>
      </c>
      <c r="F12" s="46">
        <v>0.896</v>
      </c>
      <c r="G12" s="48">
        <v>0.099</v>
      </c>
      <c r="H12" s="46">
        <v>0.816</v>
      </c>
      <c r="I12" s="46">
        <v>0.528</v>
      </c>
      <c r="J12" s="46">
        <v>0.430848</v>
      </c>
      <c r="K12" s="46">
        <v>0.152</v>
      </c>
      <c r="L12" s="46">
        <v>0.065488896</v>
      </c>
      <c r="M12" s="46">
        <v>0.974</v>
      </c>
      <c r="N12" s="46">
        <v>0.948</v>
      </c>
      <c r="O12" s="46">
        <v>0.0367</v>
      </c>
      <c r="P12" s="46">
        <v>0.0158121216</v>
      </c>
      <c r="Q12" s="46">
        <v>0.0199</v>
      </c>
      <c r="R12" s="46">
        <v>0.0085738752</v>
      </c>
      <c r="S12" s="46">
        <v>0.21</v>
      </c>
      <c r="T12" s="46">
        <v>0.09047808</v>
      </c>
      <c r="U12" s="46">
        <v>0.762</v>
      </c>
      <c r="V12" s="46">
        <v>0.0483</v>
      </c>
      <c r="W12" s="46">
        <v>0.539</v>
      </c>
      <c r="X12" s="46">
        <v>0.232227072</v>
      </c>
      <c r="Y12" s="46">
        <v>0.145</v>
      </c>
      <c r="Z12" s="46">
        <v>0.139</v>
      </c>
      <c r="AA12" s="46">
        <v>0.0283</v>
      </c>
      <c r="AB12" s="46">
        <v>0.0121929984</v>
      </c>
      <c r="AC12" s="46">
        <v>0.0454</v>
      </c>
      <c r="AD12" s="46">
        <v>0.0195604992</v>
      </c>
      <c r="AE12" s="46">
        <v>0.0404</v>
      </c>
      <c r="AF12" s="46">
        <v>0.0012</v>
      </c>
      <c r="AG12" s="46">
        <v>0.0873</v>
      </c>
      <c r="AH12" s="46">
        <v>0.387</v>
      </c>
      <c r="AI12" s="46">
        <v>0.315792</v>
      </c>
      <c r="AJ12" s="46">
        <v>0.0939</v>
      </c>
      <c r="AK12" s="46">
        <v>0.0296528688</v>
      </c>
      <c r="AL12" s="46">
        <v>0.253</v>
      </c>
      <c r="AM12" s="46">
        <v>0.079895376</v>
      </c>
      <c r="AN12" s="46">
        <v>0.878</v>
      </c>
      <c r="AO12" s="46">
        <v>0.858</v>
      </c>
      <c r="AP12" s="46">
        <v>0.487</v>
      </c>
      <c r="AQ12" s="46">
        <v>0.153790704</v>
      </c>
      <c r="AR12" s="46">
        <v>0.0633</v>
      </c>
      <c r="AS12" s="46">
        <v>0.111</v>
      </c>
      <c r="AT12" s="46">
        <v>0.732</v>
      </c>
      <c r="AU12" s="46">
        <v>0.0073</v>
      </c>
      <c r="AV12" s="46">
        <v>0.656</v>
      </c>
      <c r="AW12" s="46">
        <v>0.207159552</v>
      </c>
      <c r="AX12" s="46">
        <v>0.426</v>
      </c>
      <c r="AY12" s="46">
        <v>0.0119</v>
      </c>
      <c r="AZ12" s="46">
        <v>0.373</v>
      </c>
      <c r="BA12" s="46">
        <v>0.205</v>
      </c>
      <c r="BB12" s="46">
        <v>0.06473736</v>
      </c>
      <c r="BC12" s="46">
        <v>0.351</v>
      </c>
      <c r="BD12" s="46">
        <v>0.293</v>
      </c>
      <c r="BE12" s="46">
        <v>0.0859</v>
      </c>
      <c r="BF12" s="46">
        <v>0.0142</v>
      </c>
      <c r="BG12" s="46">
        <v>0.0768</v>
      </c>
      <c r="BH12" s="46">
        <v>0.136</v>
      </c>
      <c r="BI12" s="46">
        <v>0.0104448</v>
      </c>
      <c r="BJ12" s="46">
        <v>0.908</v>
      </c>
      <c r="BK12" s="46">
        <v>0.0094838784</v>
      </c>
      <c r="BL12" s="46">
        <v>0.0093</v>
      </c>
      <c r="BM12" s="46">
        <v>9.713664e-5</v>
      </c>
      <c r="BN12" s="46">
        <v>0.00046</v>
      </c>
      <c r="BO12" s="46">
        <v>4.804608e-6</v>
      </c>
      <c r="BP12" s="46">
        <v>0.273</v>
      </c>
      <c r="BQ12" s="46">
        <v>0.0209664</v>
      </c>
      <c r="BR12" s="46">
        <v>0.299</v>
      </c>
      <c r="BS12" s="46">
        <v>0.0062689536</v>
      </c>
      <c r="BT12" s="46">
        <v>0.663</v>
      </c>
      <c r="BU12" s="46">
        <v>0.0041563162368</v>
      </c>
      <c r="BV12" s="46">
        <v>0</v>
      </c>
      <c r="BW12" s="46">
        <v>0</v>
      </c>
      <c r="BX12" s="46">
        <v>0.097</v>
      </c>
      <c r="BY12" s="46">
        <v>0.0006080884992</v>
      </c>
      <c r="BZ12" s="46">
        <v>0.0991</v>
      </c>
      <c r="CA12" s="46">
        <v>0.0051</v>
      </c>
      <c r="CB12" s="46">
        <v>0.00050541</v>
      </c>
      <c r="CC12" s="46">
        <v>0.0065</v>
      </c>
      <c r="CD12" s="46">
        <v>0.00064415</v>
      </c>
      <c r="CE12" s="46">
        <v>0.00098</v>
      </c>
      <c r="CF12" s="46">
        <v>9.7118e-5</v>
      </c>
      <c r="CG12" s="46">
        <v>0.0746</v>
      </c>
      <c r="CH12" s="48">
        <v>0.0056</v>
      </c>
      <c r="CI12" s="60">
        <v>0.00041776</v>
      </c>
      <c r="CJ12" s="46">
        <v>0.463</v>
      </c>
      <c r="CK12" s="46">
        <v>0.0345398</v>
      </c>
      <c r="CL12" s="46">
        <v>0.132</v>
      </c>
    </row>
    <row r="13" spans="1:90">
      <c r="A13" s="46" t="s">
        <v>310</v>
      </c>
      <c r="B13" s="47" t="s">
        <v>307</v>
      </c>
      <c r="C13" s="46">
        <v>0.829</v>
      </c>
      <c r="D13" s="46">
        <v>0.947</v>
      </c>
      <c r="E13" s="46">
        <v>0.999</v>
      </c>
      <c r="F13" s="46">
        <v>0.93</v>
      </c>
      <c r="G13" s="48">
        <v>0.0833</v>
      </c>
      <c r="H13" s="46">
        <v>0.348</v>
      </c>
      <c r="I13" s="46">
        <v>0.484</v>
      </c>
      <c r="J13" s="46">
        <v>0.168432</v>
      </c>
      <c r="K13" s="46">
        <v>0.167</v>
      </c>
      <c r="L13" s="46">
        <v>0.028128144</v>
      </c>
      <c r="M13" s="46">
        <v>0.935</v>
      </c>
      <c r="N13" s="46">
        <v>0.978</v>
      </c>
      <c r="O13" s="46">
        <v>0.0647</v>
      </c>
      <c r="P13" s="46">
        <v>0.0108975504</v>
      </c>
      <c r="Q13" s="46">
        <v>0.0042</v>
      </c>
      <c r="R13" s="46">
        <v>0.0007074144</v>
      </c>
      <c r="S13" s="46">
        <v>0.568</v>
      </c>
      <c r="T13" s="46">
        <v>0.095669376</v>
      </c>
      <c r="U13" s="46">
        <v>0.741</v>
      </c>
      <c r="V13" s="46">
        <v>0.034</v>
      </c>
      <c r="W13" s="46">
        <v>0.21</v>
      </c>
      <c r="X13" s="46">
        <v>0.03537072</v>
      </c>
      <c r="Y13" s="46">
        <v>0.276</v>
      </c>
      <c r="Z13" s="46">
        <v>0.552</v>
      </c>
      <c r="AA13" s="46">
        <v>0.019</v>
      </c>
      <c r="AB13" s="46">
        <v>0.003200208</v>
      </c>
      <c r="AC13" s="46">
        <v>0.0018</v>
      </c>
      <c r="AD13" s="46">
        <v>0.0003031776</v>
      </c>
      <c r="AE13" s="46">
        <v>0.299</v>
      </c>
      <c r="AF13" s="46">
        <v>0.258</v>
      </c>
      <c r="AG13" s="46">
        <v>0.619</v>
      </c>
      <c r="AH13" s="46">
        <v>0.412</v>
      </c>
      <c r="AI13" s="46">
        <v>0.143376</v>
      </c>
      <c r="AJ13" s="46">
        <v>0.0185</v>
      </c>
      <c r="AK13" s="46">
        <v>0.002652456</v>
      </c>
      <c r="AL13" s="46">
        <v>0.0438</v>
      </c>
      <c r="AM13" s="46">
        <v>0.0062798688</v>
      </c>
      <c r="AN13" s="46">
        <v>0.905</v>
      </c>
      <c r="AO13" s="46">
        <v>0.925</v>
      </c>
      <c r="AP13" s="46">
        <v>0.4</v>
      </c>
      <c r="AQ13" s="46">
        <v>0.0573504</v>
      </c>
      <c r="AR13" s="46">
        <v>0.0157</v>
      </c>
      <c r="AS13" s="46">
        <v>0.013</v>
      </c>
      <c r="AT13" s="46">
        <v>0.89</v>
      </c>
      <c r="AU13" s="46">
        <v>0.0022</v>
      </c>
      <c r="AV13" s="46">
        <v>0.415</v>
      </c>
      <c r="AW13" s="46">
        <v>0.05950104</v>
      </c>
      <c r="AX13" s="46">
        <v>0.808</v>
      </c>
      <c r="AY13" s="46">
        <v>0.107</v>
      </c>
      <c r="AZ13" s="46">
        <v>0.749</v>
      </c>
      <c r="BA13" s="46">
        <v>0.419</v>
      </c>
      <c r="BB13" s="46">
        <v>0.060074544</v>
      </c>
      <c r="BC13" s="46">
        <v>0.185</v>
      </c>
      <c r="BD13" s="46">
        <v>0.476</v>
      </c>
      <c r="BE13" s="46">
        <v>0.125</v>
      </c>
      <c r="BF13" s="46">
        <v>0.0116</v>
      </c>
      <c r="BG13" s="46">
        <v>0.506</v>
      </c>
      <c r="BH13" s="46">
        <v>0.0589</v>
      </c>
      <c r="BI13" s="46">
        <v>0.0298034</v>
      </c>
      <c r="BJ13" s="46">
        <v>0.91</v>
      </c>
      <c r="BK13" s="46">
        <v>0.027121094</v>
      </c>
      <c r="BL13" s="46">
        <v>0.0017</v>
      </c>
      <c r="BM13" s="46">
        <v>5.066578e-5</v>
      </c>
      <c r="BN13" s="46">
        <v>0</v>
      </c>
      <c r="BO13" s="46">
        <v>0</v>
      </c>
      <c r="BP13" s="46">
        <v>0.0736</v>
      </c>
      <c r="BQ13" s="46">
        <v>0.0372416</v>
      </c>
      <c r="BR13" s="46">
        <v>0.138</v>
      </c>
      <c r="BS13" s="46">
        <v>0.0051393408</v>
      </c>
      <c r="BT13" s="46">
        <v>0.683</v>
      </c>
      <c r="BU13" s="46">
        <v>0.0035101697664</v>
      </c>
      <c r="BV13" s="46">
        <v>0.0052</v>
      </c>
      <c r="BW13" s="46">
        <v>1.825288278528e-5</v>
      </c>
      <c r="BX13" s="46">
        <v>0.047</v>
      </c>
      <c r="BY13" s="46">
        <v>0.0002415490176</v>
      </c>
      <c r="BZ13" s="46">
        <v>0.38</v>
      </c>
      <c r="CA13" s="46">
        <v>0.0011</v>
      </c>
      <c r="CB13" s="46">
        <v>0.000418</v>
      </c>
      <c r="CC13" s="46">
        <v>0.663</v>
      </c>
      <c r="CD13" s="46">
        <v>0.25194</v>
      </c>
      <c r="CE13" s="46">
        <v>0.328</v>
      </c>
      <c r="CF13" s="46">
        <v>0.12464</v>
      </c>
      <c r="CG13" s="46">
        <v>0.215</v>
      </c>
      <c r="CH13" s="48">
        <v>0.0055</v>
      </c>
      <c r="CI13" s="60">
        <v>0.0011825</v>
      </c>
      <c r="CJ13" s="46">
        <v>0.887</v>
      </c>
      <c r="CK13" s="46">
        <v>0.190705</v>
      </c>
      <c r="CL13" s="46">
        <v>0.0053</v>
      </c>
    </row>
    <row r="14" spans="1:90">
      <c r="A14" s="46" t="s">
        <v>311</v>
      </c>
      <c r="B14" s="47" t="s">
        <v>307</v>
      </c>
      <c r="C14" s="46">
        <v>0.861</v>
      </c>
      <c r="D14" s="46">
        <v>0.964</v>
      </c>
      <c r="E14" s="46">
        <v>0.988</v>
      </c>
      <c r="F14" s="46">
        <v>0.922</v>
      </c>
      <c r="G14" s="48">
        <v>0.0808</v>
      </c>
      <c r="H14" s="46">
        <v>0.459</v>
      </c>
      <c r="I14" s="46">
        <v>0.486</v>
      </c>
      <c r="J14" s="46">
        <v>0.223074</v>
      </c>
      <c r="K14" s="46">
        <v>0.297</v>
      </c>
      <c r="L14" s="46">
        <v>0.066252978</v>
      </c>
      <c r="M14" s="46">
        <v>0.996</v>
      </c>
      <c r="N14" s="46">
        <v>0.902</v>
      </c>
      <c r="O14" s="46">
        <v>0.0852</v>
      </c>
      <c r="P14" s="46">
        <v>0.0190059048</v>
      </c>
      <c r="Q14" s="46">
        <v>0.0063</v>
      </c>
      <c r="R14" s="46">
        <v>0.0014053662</v>
      </c>
      <c r="S14" s="46">
        <v>0.399</v>
      </c>
      <c r="T14" s="46">
        <v>0.089006526</v>
      </c>
      <c r="U14" s="46">
        <v>0.908</v>
      </c>
      <c r="V14" s="46">
        <v>0.0883</v>
      </c>
      <c r="W14" s="46">
        <v>0.267</v>
      </c>
      <c r="X14" s="46">
        <v>0.059560758</v>
      </c>
      <c r="Y14" s="46">
        <v>0.388</v>
      </c>
      <c r="Z14" s="46">
        <v>0.184</v>
      </c>
      <c r="AA14" s="46">
        <v>0.0453</v>
      </c>
      <c r="AB14" s="46">
        <v>0.0101052522</v>
      </c>
      <c r="AC14" s="46">
        <v>0.0127</v>
      </c>
      <c r="AD14" s="46">
        <v>0.0028330398</v>
      </c>
      <c r="AE14" s="46">
        <v>0.193</v>
      </c>
      <c r="AF14" s="46">
        <v>0.081</v>
      </c>
      <c r="AG14" s="46">
        <v>0.219</v>
      </c>
      <c r="AH14" s="46">
        <v>0.42</v>
      </c>
      <c r="AI14" s="46">
        <v>0.19278</v>
      </c>
      <c r="AJ14" s="46">
        <v>0.0155</v>
      </c>
      <c r="AK14" s="46">
        <v>0.00298809</v>
      </c>
      <c r="AL14" s="46">
        <v>0.199</v>
      </c>
      <c r="AM14" s="46">
        <v>0.03836322</v>
      </c>
      <c r="AN14" s="46">
        <v>0.986</v>
      </c>
      <c r="AO14" s="46">
        <v>0.877</v>
      </c>
      <c r="AP14" s="46">
        <v>0.438</v>
      </c>
      <c r="AQ14" s="46">
        <v>0.08443764</v>
      </c>
      <c r="AR14" s="46">
        <v>0.0829</v>
      </c>
      <c r="AS14" s="46">
        <v>0.0273</v>
      </c>
      <c r="AT14" s="46">
        <v>0.843</v>
      </c>
      <c r="AU14" s="46">
        <v>0.0201</v>
      </c>
      <c r="AV14" s="46">
        <v>0.564</v>
      </c>
      <c r="AW14" s="46">
        <v>0.10872792</v>
      </c>
      <c r="AX14" s="46">
        <v>0.573</v>
      </c>
      <c r="AY14" s="46">
        <v>0.0464</v>
      </c>
      <c r="AZ14" s="46">
        <v>0.881</v>
      </c>
      <c r="BA14" s="46">
        <v>0.268</v>
      </c>
      <c r="BB14" s="46">
        <v>0.05166504</v>
      </c>
      <c r="BC14" s="46">
        <v>0.494</v>
      </c>
      <c r="BD14" s="46">
        <v>0.343</v>
      </c>
      <c r="BE14" s="46">
        <v>0.0636</v>
      </c>
      <c r="BF14" s="46">
        <v>0.094</v>
      </c>
      <c r="BG14" s="46">
        <v>0.452</v>
      </c>
      <c r="BH14" s="46">
        <v>0.424</v>
      </c>
      <c r="BI14" s="46">
        <v>0.191648</v>
      </c>
      <c r="BJ14" s="46">
        <v>0.947</v>
      </c>
      <c r="BK14" s="46">
        <v>0.181490656</v>
      </c>
      <c r="BL14" s="46">
        <v>0.0122</v>
      </c>
      <c r="BM14" s="46">
        <v>0.0023381056</v>
      </c>
      <c r="BN14" s="46">
        <v>0.00049</v>
      </c>
      <c r="BO14" s="46">
        <v>9.390752e-5</v>
      </c>
      <c r="BP14" s="46">
        <v>0.42</v>
      </c>
      <c r="BQ14" s="46">
        <v>0.18984</v>
      </c>
      <c r="BR14" s="46">
        <v>0.0316</v>
      </c>
      <c r="BS14" s="46">
        <v>0.005998944</v>
      </c>
      <c r="BT14" s="46">
        <v>0.652</v>
      </c>
      <c r="BU14" s="46">
        <v>0.003911311488</v>
      </c>
      <c r="BV14" s="46">
        <v>0.0058</v>
      </c>
      <c r="BW14" s="46">
        <v>2.26856066304e-5</v>
      </c>
      <c r="BX14" s="46">
        <v>0.0622</v>
      </c>
      <c r="BY14" s="46">
        <v>0.0003731343168</v>
      </c>
      <c r="BZ14" s="46">
        <v>0.32</v>
      </c>
      <c r="CA14" s="46">
        <v>0.0015</v>
      </c>
      <c r="CB14" s="46">
        <v>0.00048</v>
      </c>
      <c r="CC14" s="46">
        <v>0.165</v>
      </c>
      <c r="CD14" s="46">
        <v>0.0528</v>
      </c>
      <c r="CE14" s="46">
        <v>0.0716</v>
      </c>
      <c r="CF14" s="46">
        <v>0.022912</v>
      </c>
      <c r="CG14" s="46">
        <v>0.184</v>
      </c>
      <c r="CH14" s="48">
        <v>0.0383</v>
      </c>
      <c r="CI14" s="60">
        <v>0.0070472</v>
      </c>
      <c r="CJ14" s="46">
        <v>0.829</v>
      </c>
      <c r="CK14" s="46">
        <v>0.152536</v>
      </c>
      <c r="CL14" s="46">
        <v>0.0117</v>
      </c>
    </row>
    <row r="15" spans="1:90">
      <c r="A15" s="49" t="s">
        <v>312</v>
      </c>
      <c r="B15" s="47" t="s">
        <v>307</v>
      </c>
      <c r="C15" s="46">
        <v>0.835</v>
      </c>
      <c r="D15" s="46">
        <v>0.935</v>
      </c>
      <c r="E15" s="46">
        <v>0.991</v>
      </c>
      <c r="F15" s="46">
        <v>0.798</v>
      </c>
      <c r="G15" s="48">
        <v>0.189</v>
      </c>
      <c r="H15" s="46">
        <v>0.613</v>
      </c>
      <c r="I15" s="46">
        <v>0.541</v>
      </c>
      <c r="J15" s="46">
        <v>0.331633</v>
      </c>
      <c r="K15" s="46">
        <v>0.229</v>
      </c>
      <c r="L15" s="46">
        <v>0.075943957</v>
      </c>
      <c r="M15" s="46">
        <v>0.895</v>
      </c>
      <c r="N15" s="46">
        <v>0.971</v>
      </c>
      <c r="O15" s="46">
        <v>0.0292</v>
      </c>
      <c r="P15" s="46">
        <v>0.0096836836</v>
      </c>
      <c r="Q15" s="46">
        <v>0.0152</v>
      </c>
      <c r="R15" s="46">
        <v>0.0050408216</v>
      </c>
      <c r="S15" s="46">
        <v>0.38</v>
      </c>
      <c r="T15" s="46">
        <v>0.12602054</v>
      </c>
      <c r="U15" s="46">
        <v>0.912</v>
      </c>
      <c r="V15" s="46">
        <v>0.0282</v>
      </c>
      <c r="W15" s="46">
        <v>0.341</v>
      </c>
      <c r="X15" s="46">
        <v>0.113086853</v>
      </c>
      <c r="Y15" s="46">
        <v>0.561</v>
      </c>
      <c r="Z15" s="46">
        <v>0.334</v>
      </c>
      <c r="AA15" s="46">
        <v>0.0095</v>
      </c>
      <c r="AB15" s="46">
        <v>0.0031505135</v>
      </c>
      <c r="AC15" s="46">
        <v>0.0034</v>
      </c>
      <c r="AD15" s="46">
        <v>0.0011275522</v>
      </c>
      <c r="AE15" s="46">
        <v>0.46</v>
      </c>
      <c r="AF15" s="46">
        <v>0.0752</v>
      </c>
      <c r="AG15" s="46">
        <v>0.819</v>
      </c>
      <c r="AH15" s="46">
        <v>0.312</v>
      </c>
      <c r="AI15" s="46">
        <v>0.191256</v>
      </c>
      <c r="AJ15" s="46">
        <v>0.0744</v>
      </c>
      <c r="AK15" s="46">
        <v>0.0142294464</v>
      </c>
      <c r="AL15" s="46">
        <v>0.401</v>
      </c>
      <c r="AM15" s="46">
        <v>0.076693656</v>
      </c>
      <c r="AN15" s="46">
        <v>0.655</v>
      </c>
      <c r="AO15" s="46">
        <v>0.789</v>
      </c>
      <c r="AP15" s="46">
        <v>0.13</v>
      </c>
      <c r="AQ15" s="46">
        <v>0.02486328</v>
      </c>
      <c r="AR15" s="46">
        <v>0.12</v>
      </c>
      <c r="AS15" s="46">
        <v>0.176</v>
      </c>
      <c r="AT15" s="46">
        <v>0.554</v>
      </c>
      <c r="AU15" s="46">
        <v>0.0549</v>
      </c>
      <c r="AV15" s="46">
        <v>0.498</v>
      </c>
      <c r="AW15" s="46">
        <v>0.095245488</v>
      </c>
      <c r="AX15" s="46">
        <v>0.0985</v>
      </c>
      <c r="AY15" s="46">
        <v>0.032</v>
      </c>
      <c r="AZ15" s="46">
        <v>0.658</v>
      </c>
      <c r="BA15" s="46">
        <v>0.407</v>
      </c>
      <c r="BB15" s="46">
        <v>0.077841192</v>
      </c>
      <c r="BC15" s="46">
        <v>0.357</v>
      </c>
      <c r="BD15" s="46">
        <v>0.212</v>
      </c>
      <c r="BE15" s="46">
        <v>0.0641</v>
      </c>
      <c r="BF15" s="46">
        <v>0.071</v>
      </c>
      <c r="BG15" s="46">
        <v>0.173</v>
      </c>
      <c r="BH15" s="46">
        <v>0.365</v>
      </c>
      <c r="BI15" s="46">
        <v>0.063145</v>
      </c>
      <c r="BJ15" s="46">
        <v>0.923</v>
      </c>
      <c r="BK15" s="46">
        <v>0.058282835</v>
      </c>
      <c r="BL15" s="46">
        <v>0.0052</v>
      </c>
      <c r="BM15" s="46">
        <v>0.000328354</v>
      </c>
      <c r="BN15" s="46">
        <v>0</v>
      </c>
      <c r="BO15" s="46">
        <v>0</v>
      </c>
      <c r="BP15" s="46">
        <v>0.441</v>
      </c>
      <c r="BQ15" s="46">
        <v>0.076293</v>
      </c>
      <c r="BR15" s="46">
        <v>0.159</v>
      </c>
      <c r="BS15" s="46">
        <v>0.012130587</v>
      </c>
      <c r="BT15" s="46">
        <v>0.61</v>
      </c>
      <c r="BU15" s="46">
        <v>0.00739965807</v>
      </c>
      <c r="BV15" s="46">
        <v>0.0053</v>
      </c>
      <c r="BW15" s="46">
        <v>3.9218187771e-5</v>
      </c>
      <c r="BX15" s="46">
        <v>0.11</v>
      </c>
      <c r="BY15" s="46">
        <v>0.00133436457</v>
      </c>
      <c r="BZ15" s="46">
        <v>0.26</v>
      </c>
      <c r="CA15" s="46">
        <v>0.0012</v>
      </c>
      <c r="CB15" s="46">
        <v>0.000312</v>
      </c>
      <c r="CC15" s="46">
        <v>0.0362</v>
      </c>
      <c r="CD15" s="46">
        <v>0.009412</v>
      </c>
      <c r="CE15" s="46">
        <v>0.0223</v>
      </c>
      <c r="CF15" s="46">
        <v>0.005798</v>
      </c>
      <c r="CG15" s="46">
        <v>0.11</v>
      </c>
      <c r="CH15" s="48">
        <v>0.528</v>
      </c>
      <c r="CI15" s="60">
        <v>0.05808</v>
      </c>
      <c r="CJ15" s="46">
        <v>0.567</v>
      </c>
      <c r="CK15" s="46">
        <v>0.06237</v>
      </c>
      <c r="CL15" s="46">
        <v>0.0384</v>
      </c>
    </row>
    <row r="16" spans="1:90">
      <c r="A16" s="49" t="s">
        <v>313</v>
      </c>
      <c r="B16" s="47" t="s">
        <v>307</v>
      </c>
      <c r="C16" s="46">
        <v>0.877</v>
      </c>
      <c r="D16" s="46">
        <v>0.963</v>
      </c>
      <c r="E16" s="46">
        <v>0.994</v>
      </c>
      <c r="F16" s="46">
        <v>0.894</v>
      </c>
      <c r="G16" s="48">
        <v>0.0967</v>
      </c>
      <c r="H16" s="46">
        <v>0.612</v>
      </c>
      <c r="I16" s="46">
        <v>0.514</v>
      </c>
      <c r="J16" s="46">
        <v>0.314568</v>
      </c>
      <c r="K16" s="46">
        <v>0.321</v>
      </c>
      <c r="L16" s="46">
        <v>0.100976328</v>
      </c>
      <c r="M16" s="46">
        <v>0.995</v>
      </c>
      <c r="N16" s="46">
        <v>0.967</v>
      </c>
      <c r="O16" s="46">
        <v>0.0648</v>
      </c>
      <c r="P16" s="46">
        <v>0.0203840064</v>
      </c>
      <c r="Q16" s="46">
        <v>0.0035</v>
      </c>
      <c r="R16" s="46">
        <v>0.001100988</v>
      </c>
      <c r="S16" s="46">
        <v>0.317</v>
      </c>
      <c r="T16" s="46">
        <v>0.099718056</v>
      </c>
      <c r="U16" s="46">
        <v>0.919</v>
      </c>
      <c r="V16" s="46">
        <v>0.0243</v>
      </c>
      <c r="W16" s="46">
        <v>0.299</v>
      </c>
      <c r="X16" s="46">
        <v>0.094055832</v>
      </c>
      <c r="Y16" s="46">
        <v>0.615</v>
      </c>
      <c r="Z16" s="46">
        <v>0.347</v>
      </c>
      <c r="AA16" s="46">
        <v>0.0105</v>
      </c>
      <c r="AB16" s="46">
        <v>0.003302964</v>
      </c>
      <c r="AC16" s="46">
        <v>0.0045</v>
      </c>
      <c r="AD16" s="46">
        <v>0.001415556</v>
      </c>
      <c r="AE16" s="46">
        <v>0.769</v>
      </c>
      <c r="AF16" s="46">
        <v>0.0654</v>
      </c>
      <c r="AG16" s="46">
        <v>0.837</v>
      </c>
      <c r="AH16" s="46">
        <v>0.394</v>
      </c>
      <c r="AI16" s="46">
        <v>0.241128</v>
      </c>
      <c r="AJ16" s="46">
        <v>0.0171</v>
      </c>
      <c r="AK16" s="46">
        <v>0.0041232888</v>
      </c>
      <c r="AL16" s="46">
        <v>0.696</v>
      </c>
      <c r="AM16" s="46">
        <v>0.167825088</v>
      </c>
      <c r="AN16" s="46">
        <v>0.875</v>
      </c>
      <c r="AO16" s="46">
        <v>0.803</v>
      </c>
      <c r="AP16" s="46">
        <v>0.0514</v>
      </c>
      <c r="AQ16" s="46">
        <v>0.0123939792</v>
      </c>
      <c r="AR16" s="46">
        <v>0.329</v>
      </c>
      <c r="AS16" s="46">
        <v>0.152</v>
      </c>
      <c r="AT16" s="46">
        <v>0.43</v>
      </c>
      <c r="AU16" s="46">
        <v>0.0222</v>
      </c>
      <c r="AV16" s="46">
        <v>0.73</v>
      </c>
      <c r="AW16" s="46">
        <v>0.17602344</v>
      </c>
      <c r="AX16" s="46">
        <v>0.023</v>
      </c>
      <c r="AY16" s="46">
        <v>0.0175</v>
      </c>
      <c r="AZ16" s="46">
        <v>0.774</v>
      </c>
      <c r="BA16" s="46">
        <v>0.196</v>
      </c>
      <c r="BB16" s="46">
        <v>0.047261088</v>
      </c>
      <c r="BC16" s="46">
        <v>0.58</v>
      </c>
      <c r="BD16" s="46">
        <v>0.124</v>
      </c>
      <c r="BE16" s="46">
        <v>0.0834</v>
      </c>
      <c r="BF16" s="46">
        <v>0.0365</v>
      </c>
      <c r="BG16" s="46">
        <v>0.255</v>
      </c>
      <c r="BH16" s="46">
        <v>0.425</v>
      </c>
      <c r="BI16" s="46">
        <v>0.108375</v>
      </c>
      <c r="BJ16" s="46">
        <v>0.948</v>
      </c>
      <c r="BK16" s="46">
        <v>0.1027395</v>
      </c>
      <c r="BL16" s="46">
        <v>0.0032</v>
      </c>
      <c r="BM16" s="46">
        <v>0.0003468</v>
      </c>
      <c r="BN16" s="46">
        <v>0</v>
      </c>
      <c r="BO16" s="46">
        <v>0</v>
      </c>
      <c r="BP16" s="46">
        <v>0.452</v>
      </c>
      <c r="BQ16" s="46">
        <v>0.11526</v>
      </c>
      <c r="BR16" s="46">
        <v>0.0582</v>
      </c>
      <c r="BS16" s="46">
        <v>0.006708132</v>
      </c>
      <c r="BT16" s="46">
        <v>0.484</v>
      </c>
      <c r="BU16" s="46">
        <v>0.003246735888</v>
      </c>
      <c r="BV16" s="46">
        <v>0</v>
      </c>
      <c r="BW16" s="46">
        <v>0</v>
      </c>
      <c r="BX16" s="46">
        <v>0.142</v>
      </c>
      <c r="BY16" s="46">
        <v>0.000952554744</v>
      </c>
      <c r="BZ16" s="46">
        <v>0.21</v>
      </c>
      <c r="CA16" s="46">
        <v>0.0035</v>
      </c>
      <c r="CB16" s="46">
        <v>0.000735</v>
      </c>
      <c r="CC16" s="46">
        <v>0.0172</v>
      </c>
      <c r="CD16" s="46">
        <v>0.003612</v>
      </c>
      <c r="CE16" s="46">
        <v>0.0035</v>
      </c>
      <c r="CF16" s="46">
        <v>0.000735</v>
      </c>
      <c r="CG16" s="46">
        <v>0.168</v>
      </c>
      <c r="CH16" s="48">
        <v>0.143</v>
      </c>
      <c r="CI16" s="60">
        <v>0.024024</v>
      </c>
      <c r="CJ16" s="46">
        <v>0.781</v>
      </c>
      <c r="CK16" s="46">
        <v>0.131208</v>
      </c>
      <c r="CL16" s="46">
        <v>0.0223</v>
      </c>
    </row>
    <row r="17" spans="1:90">
      <c r="A17" s="46" t="s">
        <v>314</v>
      </c>
      <c r="B17" s="47" t="s">
        <v>307</v>
      </c>
      <c r="C17" s="46">
        <v>0.886</v>
      </c>
      <c r="D17" s="46">
        <v>0.922</v>
      </c>
      <c r="E17" s="46">
        <v>0.989</v>
      </c>
      <c r="F17" s="46">
        <v>0.829</v>
      </c>
      <c r="G17" s="48">
        <v>0.0549</v>
      </c>
      <c r="H17" s="46">
        <v>0.557</v>
      </c>
      <c r="I17" s="46">
        <v>0.57</v>
      </c>
      <c r="J17" s="46">
        <v>0.31749</v>
      </c>
      <c r="K17" s="46">
        <v>0.153</v>
      </c>
      <c r="L17" s="46">
        <v>0.04857597</v>
      </c>
      <c r="M17" s="46">
        <v>0.957</v>
      </c>
      <c r="N17" s="46">
        <v>0.894</v>
      </c>
      <c r="O17" s="46">
        <v>0.0589</v>
      </c>
      <c r="P17" s="46">
        <v>0.018700161</v>
      </c>
      <c r="Q17" s="46">
        <v>0.0213</v>
      </c>
      <c r="R17" s="46">
        <v>0.006762537</v>
      </c>
      <c r="S17" s="46">
        <v>0.44</v>
      </c>
      <c r="T17" s="46">
        <v>0.1396956</v>
      </c>
      <c r="U17" s="46">
        <v>0.8</v>
      </c>
      <c r="V17" s="46">
        <v>0.0534</v>
      </c>
      <c r="W17" s="46">
        <v>0.343</v>
      </c>
      <c r="X17" s="46">
        <v>0.10889907</v>
      </c>
      <c r="Y17" s="46">
        <v>0.451</v>
      </c>
      <c r="Z17" s="46">
        <v>0.388</v>
      </c>
      <c r="AA17" s="46">
        <v>0.0341</v>
      </c>
      <c r="AB17" s="46">
        <v>0.010826409</v>
      </c>
      <c r="AC17" s="46">
        <v>0.0043</v>
      </c>
      <c r="AD17" s="46">
        <v>0.001365207</v>
      </c>
      <c r="AE17" s="46">
        <v>0.584</v>
      </c>
      <c r="AF17" s="46">
        <v>0.0411</v>
      </c>
      <c r="AG17" s="46">
        <v>0.689</v>
      </c>
      <c r="AH17" s="46">
        <v>0.294</v>
      </c>
      <c r="AI17" s="46">
        <v>0.163758</v>
      </c>
      <c r="AJ17" s="46">
        <v>0.0421</v>
      </c>
      <c r="AK17" s="46">
        <v>0.0068942118</v>
      </c>
      <c r="AL17" s="46">
        <v>0.19</v>
      </c>
      <c r="AM17" s="46">
        <v>0.03111402</v>
      </c>
      <c r="AN17" s="46">
        <v>0.883</v>
      </c>
      <c r="AO17" s="46">
        <v>0.826</v>
      </c>
      <c r="AP17" s="46">
        <v>0.177</v>
      </c>
      <c r="AQ17" s="46">
        <v>0.028985166</v>
      </c>
      <c r="AR17" s="46">
        <v>0.124</v>
      </c>
      <c r="AS17" s="46">
        <v>0.112</v>
      </c>
      <c r="AT17" s="46">
        <v>0.632</v>
      </c>
      <c r="AU17" s="46">
        <v>0.0854</v>
      </c>
      <c r="AV17" s="46">
        <v>0.308</v>
      </c>
      <c r="AW17" s="46">
        <v>0.050437464</v>
      </c>
      <c r="AX17" s="46">
        <v>0.24</v>
      </c>
      <c r="AY17" s="46">
        <v>0.0886</v>
      </c>
      <c r="AZ17" s="46">
        <v>0.77</v>
      </c>
      <c r="BA17" s="46">
        <v>0.492</v>
      </c>
      <c r="BB17" s="46">
        <v>0.080568936</v>
      </c>
      <c r="BC17" s="46">
        <v>0.494</v>
      </c>
      <c r="BD17" s="46">
        <v>0.153</v>
      </c>
      <c r="BE17" s="46">
        <v>0.131</v>
      </c>
      <c r="BF17" s="46">
        <v>0.0425</v>
      </c>
      <c r="BG17" s="46">
        <v>0.378</v>
      </c>
      <c r="BH17" s="46">
        <v>0.296</v>
      </c>
      <c r="BI17" s="46">
        <v>0.111888</v>
      </c>
      <c r="BJ17" s="46">
        <v>0.783</v>
      </c>
      <c r="BK17" s="46">
        <v>0.087608304</v>
      </c>
      <c r="BL17" s="46">
        <v>0.0666</v>
      </c>
      <c r="BM17" s="46">
        <v>0.0074517408</v>
      </c>
      <c r="BN17" s="46">
        <v>0.0021</v>
      </c>
      <c r="BO17" s="46">
        <v>0.0002349648</v>
      </c>
      <c r="BP17" s="46">
        <v>0.301</v>
      </c>
      <c r="BQ17" s="46">
        <v>0.113778</v>
      </c>
      <c r="BR17" s="46">
        <v>0.16</v>
      </c>
      <c r="BS17" s="46">
        <v>0.01820448</v>
      </c>
      <c r="BT17" s="46">
        <v>0.557</v>
      </c>
      <c r="BU17" s="46">
        <v>0.01013989536</v>
      </c>
      <c r="BV17" s="46">
        <v>0</v>
      </c>
      <c r="BW17" s="46">
        <v>0</v>
      </c>
      <c r="BX17" s="46">
        <v>0.0708</v>
      </c>
      <c r="BY17" s="46">
        <v>0.001288877184</v>
      </c>
      <c r="BZ17" s="46">
        <v>0.152</v>
      </c>
      <c r="CA17" s="46">
        <v>0.0033</v>
      </c>
      <c r="CB17" s="46">
        <v>0.0005016</v>
      </c>
      <c r="CC17" s="46">
        <v>0.148</v>
      </c>
      <c r="CD17" s="46">
        <v>0.022496</v>
      </c>
      <c r="CE17" s="46">
        <v>0.0205</v>
      </c>
      <c r="CF17" s="46">
        <v>0.003116</v>
      </c>
      <c r="CG17" s="46">
        <v>0.26</v>
      </c>
      <c r="CH17" s="48">
        <v>0.0435</v>
      </c>
      <c r="CI17" s="60">
        <v>0.01131</v>
      </c>
      <c r="CJ17" s="46">
        <v>0.738</v>
      </c>
      <c r="CK17" s="46">
        <v>0.19188</v>
      </c>
      <c r="CL17" s="46">
        <v>0.058</v>
      </c>
    </row>
    <row r="18" spans="1:90">
      <c r="A18" s="46" t="s">
        <v>315</v>
      </c>
      <c r="B18" s="47" t="s">
        <v>307</v>
      </c>
      <c r="C18" s="46">
        <v>0.79</v>
      </c>
      <c r="D18" s="46">
        <v>0.934</v>
      </c>
      <c r="E18" s="46">
        <v>0.999</v>
      </c>
      <c r="F18" s="46">
        <v>0.746</v>
      </c>
      <c r="G18" s="48">
        <v>0.112</v>
      </c>
      <c r="H18" s="46">
        <v>0.615</v>
      </c>
      <c r="I18" s="46">
        <v>0.388</v>
      </c>
      <c r="J18" s="46">
        <v>0.23862</v>
      </c>
      <c r="K18" s="46">
        <v>0.435</v>
      </c>
      <c r="L18" s="46">
        <v>0.1037997</v>
      </c>
      <c r="M18" s="46">
        <v>0.976</v>
      </c>
      <c r="N18" s="46">
        <v>0.919</v>
      </c>
      <c r="O18" s="46">
        <v>0.0532</v>
      </c>
      <c r="P18" s="46">
        <v>0.012694584</v>
      </c>
      <c r="Q18" s="46">
        <v>0.0126</v>
      </c>
      <c r="R18" s="46">
        <v>0.003006612</v>
      </c>
      <c r="S18" s="46">
        <v>0.343</v>
      </c>
      <c r="T18" s="46">
        <v>0.08184666</v>
      </c>
      <c r="U18" s="46">
        <v>0.897</v>
      </c>
      <c r="V18" s="46">
        <v>0.0972</v>
      </c>
      <c r="W18" s="46">
        <v>0.166</v>
      </c>
      <c r="X18" s="46">
        <v>0.03961092</v>
      </c>
      <c r="Y18" s="46">
        <v>0.388</v>
      </c>
      <c r="Z18" s="46">
        <v>0.228</v>
      </c>
      <c r="AA18" s="46">
        <v>0.0195</v>
      </c>
      <c r="AB18" s="46">
        <v>0.00465309</v>
      </c>
      <c r="AC18" s="46">
        <v>0.0045</v>
      </c>
      <c r="AD18" s="46">
        <v>0.00107379</v>
      </c>
      <c r="AE18" s="46">
        <v>0.143</v>
      </c>
      <c r="AF18" s="46">
        <v>0.0265</v>
      </c>
      <c r="AG18" s="46">
        <v>0.175</v>
      </c>
      <c r="AH18" s="46">
        <v>0.413</v>
      </c>
      <c r="AI18" s="46">
        <v>0.253995</v>
      </c>
      <c r="AJ18" s="46">
        <v>0.0659</v>
      </c>
      <c r="AK18" s="46">
        <v>0.0167382705</v>
      </c>
      <c r="AL18" s="46">
        <v>0.507</v>
      </c>
      <c r="AM18" s="46">
        <v>0.128775465</v>
      </c>
      <c r="AN18" s="46">
        <v>0.906</v>
      </c>
      <c r="AO18" s="46">
        <v>0.917</v>
      </c>
      <c r="AP18" s="46">
        <v>0.0826</v>
      </c>
      <c r="AQ18" s="46">
        <v>0.020979987</v>
      </c>
      <c r="AR18" s="46">
        <v>0.0942</v>
      </c>
      <c r="AS18" s="46">
        <v>0.177</v>
      </c>
      <c r="AT18" s="46">
        <v>0.631</v>
      </c>
      <c r="AU18" s="46">
        <v>0.046</v>
      </c>
      <c r="AV18" s="46">
        <v>0.566</v>
      </c>
      <c r="AW18" s="46">
        <v>0.14376117</v>
      </c>
      <c r="AX18" s="46">
        <v>0.0697</v>
      </c>
      <c r="AY18" s="46">
        <v>0.126</v>
      </c>
      <c r="AZ18" s="46">
        <v>0.763</v>
      </c>
      <c r="BA18" s="46">
        <v>0.253</v>
      </c>
      <c r="BB18" s="46">
        <v>0.064260735</v>
      </c>
      <c r="BC18" s="46">
        <v>0.289</v>
      </c>
      <c r="BD18" s="46">
        <v>0.263</v>
      </c>
      <c r="BE18" s="46">
        <v>0.0378</v>
      </c>
      <c r="BF18" s="46">
        <v>0.165</v>
      </c>
      <c r="BG18" s="46">
        <v>0.242</v>
      </c>
      <c r="BH18" s="46">
        <v>0.617</v>
      </c>
      <c r="BI18" s="46">
        <v>0.149314</v>
      </c>
      <c r="BJ18" s="46">
        <v>0.904</v>
      </c>
      <c r="BK18" s="46">
        <v>0.134979856</v>
      </c>
      <c r="BL18" s="46">
        <v>0.0068</v>
      </c>
      <c r="BM18" s="46">
        <v>0.0010153352</v>
      </c>
      <c r="BN18" s="46">
        <v>0.0003</v>
      </c>
      <c r="BO18" s="46">
        <v>4.47942e-5</v>
      </c>
      <c r="BP18" s="46">
        <v>0.676</v>
      </c>
      <c r="BQ18" s="46">
        <v>0.163592</v>
      </c>
      <c r="BR18" s="46">
        <v>0.105</v>
      </c>
      <c r="BS18" s="46">
        <v>0.01717716</v>
      </c>
      <c r="BT18" s="46">
        <v>0.614</v>
      </c>
      <c r="BU18" s="46">
        <v>0.01054677624</v>
      </c>
      <c r="BV18" s="46">
        <v>0</v>
      </c>
      <c r="BW18" s="46">
        <v>0</v>
      </c>
      <c r="BX18" s="46">
        <v>0.0331</v>
      </c>
      <c r="BY18" s="46">
        <v>0.000568563996</v>
      </c>
      <c r="BZ18" s="46">
        <v>0.25</v>
      </c>
      <c r="CA18" s="46">
        <v>0.0027</v>
      </c>
      <c r="CB18" s="46">
        <v>0.000675</v>
      </c>
      <c r="CC18" s="46">
        <v>0.0267</v>
      </c>
      <c r="CD18" s="46">
        <v>0.006675</v>
      </c>
      <c r="CE18" s="46">
        <v>0.0177</v>
      </c>
      <c r="CF18" s="46">
        <v>0.004425</v>
      </c>
      <c r="CG18" s="46">
        <v>0.112</v>
      </c>
      <c r="CH18" s="48">
        <v>0.106</v>
      </c>
      <c r="CI18" s="60">
        <v>0.011872</v>
      </c>
      <c r="CJ18" s="46">
        <v>0.469</v>
      </c>
      <c r="CK18" s="46">
        <v>0.052528</v>
      </c>
      <c r="CL18" s="46">
        <v>0.058</v>
      </c>
    </row>
    <row r="19" spans="1:90">
      <c r="A19" s="46" t="s">
        <v>316</v>
      </c>
      <c r="B19" s="47" t="s">
        <v>317</v>
      </c>
      <c r="C19" s="46">
        <v>0.926</v>
      </c>
      <c r="D19" s="46">
        <v>0.953</v>
      </c>
      <c r="E19" s="46">
        <v>0.983</v>
      </c>
      <c r="F19" s="46">
        <v>0.94</v>
      </c>
      <c r="G19" s="48">
        <v>0.0849</v>
      </c>
      <c r="H19" s="46">
        <v>0.685</v>
      </c>
      <c r="I19" s="46">
        <v>0.511</v>
      </c>
      <c r="J19" s="46">
        <v>0.350035</v>
      </c>
      <c r="K19" s="46">
        <v>0.366</v>
      </c>
      <c r="L19" s="46">
        <v>0.12811281</v>
      </c>
      <c r="M19" s="46">
        <v>0.967</v>
      </c>
      <c r="N19" s="46">
        <v>0.915</v>
      </c>
      <c r="O19" s="46">
        <v>0.0624</v>
      </c>
      <c r="P19" s="46">
        <v>0.021842184</v>
      </c>
      <c r="Q19" s="46">
        <v>0.0102</v>
      </c>
      <c r="R19" s="46">
        <v>0.003570357</v>
      </c>
      <c r="S19" s="46">
        <v>0.366</v>
      </c>
      <c r="T19" s="46">
        <v>0.12811281</v>
      </c>
      <c r="U19" s="46">
        <v>0.826</v>
      </c>
      <c r="V19" s="46">
        <v>0.0344</v>
      </c>
      <c r="W19" s="46">
        <v>0.19</v>
      </c>
      <c r="X19" s="46">
        <v>0.06650665</v>
      </c>
      <c r="Y19" s="46">
        <v>0.655</v>
      </c>
      <c r="Z19" s="46">
        <v>0.247</v>
      </c>
      <c r="AA19" s="46">
        <v>0.0267</v>
      </c>
      <c r="AB19" s="46">
        <v>0.0093459345</v>
      </c>
      <c r="AC19" s="46">
        <v>0.0088</v>
      </c>
      <c r="AD19" s="46">
        <v>0.003080308</v>
      </c>
      <c r="AE19" s="46">
        <v>0.81</v>
      </c>
      <c r="AF19" s="46">
        <v>0.0381</v>
      </c>
      <c r="AG19" s="46">
        <v>0.791</v>
      </c>
      <c r="AH19" s="46">
        <v>0.373</v>
      </c>
      <c r="AI19" s="46">
        <v>0.255505</v>
      </c>
      <c r="AJ19" s="46">
        <v>0.0329</v>
      </c>
      <c r="AK19" s="46">
        <v>0.0084061145</v>
      </c>
      <c r="AL19" s="46">
        <v>0.679</v>
      </c>
      <c r="AM19" s="46">
        <v>0.173487895</v>
      </c>
      <c r="AN19" s="46">
        <v>0.926</v>
      </c>
      <c r="AO19" s="46">
        <v>0.827</v>
      </c>
      <c r="AP19" s="46">
        <v>0.0411</v>
      </c>
      <c r="AQ19" s="46">
        <v>0.0105012555</v>
      </c>
      <c r="AR19" s="46">
        <v>0.237</v>
      </c>
      <c r="AS19" s="46">
        <v>0.256</v>
      </c>
      <c r="AT19" s="46">
        <v>0.383</v>
      </c>
      <c r="AU19" s="46">
        <v>0.0376</v>
      </c>
      <c r="AV19" s="46">
        <v>0.685</v>
      </c>
      <c r="AW19" s="46">
        <v>0.175020925</v>
      </c>
      <c r="AX19" s="46">
        <v>0.0168</v>
      </c>
      <c r="AY19" s="46">
        <v>0.036</v>
      </c>
      <c r="AZ19" s="46">
        <v>0.361</v>
      </c>
      <c r="BA19" s="46">
        <v>0.2</v>
      </c>
      <c r="BB19" s="46">
        <v>0.051101</v>
      </c>
      <c r="BC19" s="46">
        <v>0.513</v>
      </c>
      <c r="BD19" s="46">
        <v>0.116</v>
      </c>
      <c r="BE19" s="46">
        <v>0.127</v>
      </c>
      <c r="BF19" s="46">
        <v>0.0569</v>
      </c>
      <c r="BG19" s="46">
        <v>0.2</v>
      </c>
      <c r="BH19" s="46">
        <v>0.475</v>
      </c>
      <c r="BI19" s="46">
        <v>0.095</v>
      </c>
      <c r="BJ19" s="46">
        <v>0.935</v>
      </c>
      <c r="BK19" s="46">
        <v>0.088825</v>
      </c>
      <c r="BL19" s="46">
        <v>0.016</v>
      </c>
      <c r="BM19" s="46">
        <v>0.00152</v>
      </c>
      <c r="BN19" s="46">
        <v>0.002</v>
      </c>
      <c r="BO19" s="46">
        <v>0.00019</v>
      </c>
      <c r="BP19" s="46">
        <v>0.59</v>
      </c>
      <c r="BQ19" s="46">
        <v>0.118</v>
      </c>
      <c r="BR19" s="46">
        <v>0.207</v>
      </c>
      <c r="BS19" s="46">
        <v>0.024426</v>
      </c>
      <c r="BT19" s="46">
        <v>0.568</v>
      </c>
      <c r="BU19" s="46">
        <v>0.013873968</v>
      </c>
      <c r="BV19" s="46">
        <v>0.001</v>
      </c>
      <c r="BW19" s="46">
        <v>1.3873968e-5</v>
      </c>
      <c r="BX19" s="46">
        <v>0.0578</v>
      </c>
      <c r="BY19" s="46">
        <v>0.0014118228</v>
      </c>
      <c r="BZ19" s="46">
        <v>0.126</v>
      </c>
      <c r="CA19" s="46">
        <v>0.0041</v>
      </c>
      <c r="CB19" s="46">
        <v>0.0005166</v>
      </c>
      <c r="CC19" s="46">
        <v>0.0443</v>
      </c>
      <c r="CD19" s="46">
        <v>0.0055818</v>
      </c>
      <c r="CE19" s="46">
        <v>0.0102</v>
      </c>
      <c r="CF19" s="46">
        <v>0.0012852</v>
      </c>
      <c r="CG19" s="46">
        <v>0.159</v>
      </c>
      <c r="CH19" s="48">
        <v>0.0037</v>
      </c>
      <c r="CI19" s="60">
        <v>0.0005883</v>
      </c>
      <c r="CJ19" s="46">
        <v>0.417</v>
      </c>
      <c r="CK19" s="46">
        <v>0.066303</v>
      </c>
      <c r="CL19" s="46">
        <v>0.0433</v>
      </c>
    </row>
    <row r="20" spans="1:90">
      <c r="A20" s="46" t="s">
        <v>318</v>
      </c>
      <c r="B20" s="47" t="s">
        <v>317</v>
      </c>
      <c r="C20" s="46">
        <v>0.941</v>
      </c>
      <c r="D20" s="46">
        <v>0.935</v>
      </c>
      <c r="E20" s="46">
        <v>0.989</v>
      </c>
      <c r="F20" s="46">
        <v>0.952</v>
      </c>
      <c r="G20" s="48">
        <v>0.0997</v>
      </c>
      <c r="H20" s="46">
        <v>0.536</v>
      </c>
      <c r="I20" s="46">
        <v>0.717</v>
      </c>
      <c r="J20" s="46">
        <v>0.384312</v>
      </c>
      <c r="K20" s="46">
        <v>0.348</v>
      </c>
      <c r="L20" s="46">
        <v>0.133740576</v>
      </c>
      <c r="M20" s="46">
        <v>0.987</v>
      </c>
      <c r="N20" s="46">
        <v>0.941</v>
      </c>
      <c r="O20" s="46">
        <v>0.0929</v>
      </c>
      <c r="P20" s="46">
        <v>0.0357025848</v>
      </c>
      <c r="Q20" s="46">
        <v>0.0111</v>
      </c>
      <c r="R20" s="46">
        <v>0.0042658632</v>
      </c>
      <c r="S20" s="46">
        <v>0.367</v>
      </c>
      <c r="T20" s="46">
        <v>0.141042504</v>
      </c>
      <c r="U20" s="46">
        <v>0.867</v>
      </c>
      <c r="V20" s="46">
        <v>0.0311</v>
      </c>
      <c r="W20" s="46">
        <v>0.206</v>
      </c>
      <c r="X20" s="46">
        <v>0.079168272</v>
      </c>
      <c r="Y20" s="46">
        <v>0.532</v>
      </c>
      <c r="Z20" s="46">
        <v>0.356</v>
      </c>
      <c r="AA20" s="46">
        <v>0.0226</v>
      </c>
      <c r="AB20" s="46">
        <v>0.0086854512</v>
      </c>
      <c r="AC20" s="46">
        <v>0.0086</v>
      </c>
      <c r="AD20" s="46">
        <v>0.0033050832</v>
      </c>
      <c r="AE20" s="46">
        <v>0.769</v>
      </c>
      <c r="AF20" s="46">
        <v>0.0119</v>
      </c>
      <c r="AG20" s="46">
        <v>0.768</v>
      </c>
      <c r="AH20" s="46">
        <v>0.203</v>
      </c>
      <c r="AI20" s="46">
        <v>0.108808</v>
      </c>
      <c r="AJ20" s="46">
        <v>0.0587</v>
      </c>
      <c r="AK20" s="46">
        <v>0.0063870296</v>
      </c>
      <c r="AL20" s="46">
        <v>0.395</v>
      </c>
      <c r="AM20" s="46">
        <v>0.04297916</v>
      </c>
      <c r="AN20" s="46">
        <v>0.954</v>
      </c>
      <c r="AO20" s="46">
        <v>0.837</v>
      </c>
      <c r="AP20" s="46">
        <v>0.0816</v>
      </c>
      <c r="AQ20" s="46">
        <v>0.0088787328</v>
      </c>
      <c r="AR20" s="46">
        <v>0.325</v>
      </c>
      <c r="AS20" s="46">
        <v>0.284</v>
      </c>
      <c r="AT20" s="46">
        <v>0.274</v>
      </c>
      <c r="AU20" s="46">
        <v>0.0221</v>
      </c>
      <c r="AV20" s="46">
        <v>0.441</v>
      </c>
      <c r="AW20" s="46">
        <v>0.047984328</v>
      </c>
      <c r="AX20" s="46">
        <v>0.0353</v>
      </c>
      <c r="AY20" s="46">
        <v>0.0251</v>
      </c>
      <c r="AZ20" s="46">
        <v>0.51</v>
      </c>
      <c r="BA20" s="46">
        <v>0.458</v>
      </c>
      <c r="BB20" s="46">
        <v>0.049834064</v>
      </c>
      <c r="BC20" s="46">
        <v>0.466</v>
      </c>
      <c r="BD20" s="46">
        <v>0.147</v>
      </c>
      <c r="BE20" s="46">
        <v>0.0652</v>
      </c>
      <c r="BF20" s="46">
        <v>0.0521</v>
      </c>
      <c r="BG20" s="46">
        <v>0.353</v>
      </c>
      <c r="BH20" s="46">
        <v>0.428</v>
      </c>
      <c r="BI20" s="46">
        <v>0.151084</v>
      </c>
      <c r="BJ20" s="46">
        <v>0.955</v>
      </c>
      <c r="BK20" s="46">
        <v>0.14428522</v>
      </c>
      <c r="BL20" s="46">
        <v>0.007</v>
      </c>
      <c r="BM20" s="46">
        <v>0.001057588</v>
      </c>
      <c r="BN20" s="46">
        <v>0.0003</v>
      </c>
      <c r="BO20" s="46">
        <v>4.53252e-5</v>
      </c>
      <c r="BP20" s="46">
        <v>0.552</v>
      </c>
      <c r="BQ20" s="46">
        <v>0.194856</v>
      </c>
      <c r="BR20" s="46">
        <v>0.148</v>
      </c>
      <c r="BS20" s="46">
        <v>0.028838688</v>
      </c>
      <c r="BT20" s="46">
        <v>0.183</v>
      </c>
      <c r="BU20" s="46">
        <v>0.005277479904</v>
      </c>
      <c r="BV20" s="46">
        <v>0.0143</v>
      </c>
      <c r="BW20" s="46">
        <v>7.54679626272e-5</v>
      </c>
      <c r="BX20" s="46">
        <v>0.0831</v>
      </c>
      <c r="BY20" s="46">
        <v>0.0023964949728</v>
      </c>
      <c r="BZ20" s="46">
        <v>0.237</v>
      </c>
      <c r="CA20" s="46">
        <v>0.0015</v>
      </c>
      <c r="CB20" s="46">
        <v>0.0003555</v>
      </c>
      <c r="CC20" s="46">
        <v>0.0268</v>
      </c>
      <c r="CD20" s="46">
        <v>0.0063516</v>
      </c>
      <c r="CE20" s="46">
        <v>0.0151</v>
      </c>
      <c r="CF20" s="46">
        <v>0.0035787</v>
      </c>
      <c r="CG20" s="46">
        <v>0.184</v>
      </c>
      <c r="CH20" s="48">
        <v>0.0291</v>
      </c>
      <c r="CI20" s="60">
        <v>0.0053544</v>
      </c>
      <c r="CJ20" s="46">
        <v>0.704</v>
      </c>
      <c r="CK20" s="46">
        <v>0.129536</v>
      </c>
      <c r="CL20" s="46">
        <v>0.0403</v>
      </c>
    </row>
    <row r="21" spans="1:90">
      <c r="A21" s="46" t="s">
        <v>319</v>
      </c>
      <c r="B21" s="47" t="s">
        <v>317</v>
      </c>
      <c r="C21" s="46">
        <v>0.896</v>
      </c>
      <c r="D21" s="46">
        <v>0.937</v>
      </c>
      <c r="E21" s="46">
        <v>0.999</v>
      </c>
      <c r="F21" s="46">
        <v>0.924</v>
      </c>
      <c r="G21" s="48">
        <v>0.0567</v>
      </c>
      <c r="H21" s="46">
        <v>0.71</v>
      </c>
      <c r="I21" s="46">
        <v>0.556</v>
      </c>
      <c r="J21" s="46">
        <v>0.39476</v>
      </c>
      <c r="K21" s="46">
        <v>0.125</v>
      </c>
      <c r="L21" s="46">
        <v>0.049345</v>
      </c>
      <c r="M21" s="46">
        <v>0.981</v>
      </c>
      <c r="N21" s="46">
        <v>0.982</v>
      </c>
      <c r="O21" s="46">
        <v>0.0223</v>
      </c>
      <c r="P21" s="46">
        <v>0.008803148</v>
      </c>
      <c r="Q21" s="46">
        <v>0.0065</v>
      </c>
      <c r="R21" s="46">
        <v>0.00256594</v>
      </c>
      <c r="S21" s="46">
        <v>0.447</v>
      </c>
      <c r="T21" s="46">
        <v>0.17645772</v>
      </c>
      <c r="U21" s="46">
        <v>0.849</v>
      </c>
      <c r="V21" s="46">
        <v>0.0171</v>
      </c>
      <c r="W21" s="46">
        <v>0.177</v>
      </c>
      <c r="X21" s="46">
        <v>0.06987252</v>
      </c>
      <c r="Y21" s="46">
        <v>0.231</v>
      </c>
      <c r="Z21" s="46">
        <v>0.307</v>
      </c>
      <c r="AA21" s="46">
        <v>0.0103</v>
      </c>
      <c r="AB21" s="46">
        <v>0.004066028</v>
      </c>
      <c r="AC21" s="46">
        <v>0.191</v>
      </c>
      <c r="AD21" s="46">
        <v>0.07539916</v>
      </c>
      <c r="AE21" s="46">
        <v>0.0034</v>
      </c>
      <c r="AF21" s="46">
        <v>0.0017</v>
      </c>
      <c r="AG21" s="46">
        <v>0.158</v>
      </c>
      <c r="AH21" s="46">
        <v>0.34</v>
      </c>
      <c r="AI21" s="46">
        <v>0.2414</v>
      </c>
      <c r="AJ21" s="46">
        <v>0.0412</v>
      </c>
      <c r="AK21" s="46">
        <v>0.00994568</v>
      </c>
      <c r="AL21" s="46">
        <v>0.122</v>
      </c>
      <c r="AM21" s="46">
        <v>0.0294508</v>
      </c>
      <c r="AN21" s="46">
        <v>0.897</v>
      </c>
      <c r="AO21" s="46">
        <v>0.82</v>
      </c>
      <c r="AP21" s="46">
        <v>0.627</v>
      </c>
      <c r="AQ21" s="46">
        <v>0.1513578</v>
      </c>
      <c r="AR21" s="46">
        <v>0.0325</v>
      </c>
      <c r="AS21" s="46">
        <v>0.0402</v>
      </c>
      <c r="AT21" s="46">
        <v>0.859</v>
      </c>
      <c r="AU21" s="46">
        <v>0.0351</v>
      </c>
      <c r="AV21" s="46">
        <v>0.601</v>
      </c>
      <c r="AW21" s="46">
        <v>0.1450814</v>
      </c>
      <c r="AX21" s="46">
        <v>0.637</v>
      </c>
      <c r="AY21" s="46">
        <v>0.0259</v>
      </c>
      <c r="AZ21" s="46">
        <v>0.838</v>
      </c>
      <c r="BA21" s="46">
        <v>0.16</v>
      </c>
      <c r="BB21" s="46">
        <v>0.038624</v>
      </c>
      <c r="BC21" s="46">
        <v>0.439</v>
      </c>
      <c r="BD21" s="46">
        <v>0.276</v>
      </c>
      <c r="BE21" s="46">
        <v>0.062</v>
      </c>
      <c r="BF21" s="46">
        <v>0.0482</v>
      </c>
      <c r="BG21" s="46">
        <v>0.223</v>
      </c>
      <c r="BH21" s="46">
        <v>0.231</v>
      </c>
      <c r="BI21" s="46">
        <v>0.051513</v>
      </c>
      <c r="BJ21" s="46">
        <v>0.88</v>
      </c>
      <c r="BK21" s="46">
        <v>0.04533144</v>
      </c>
      <c r="BL21" s="46">
        <v>0.0021</v>
      </c>
      <c r="BM21" s="46">
        <v>0.0001081773</v>
      </c>
      <c r="BN21" s="46">
        <v>0.00033</v>
      </c>
      <c r="BO21" s="46">
        <v>1.699929e-5</v>
      </c>
      <c r="BP21" s="46">
        <v>0.285</v>
      </c>
      <c r="BQ21" s="46">
        <v>0.063555</v>
      </c>
      <c r="BR21" s="46">
        <v>0.18</v>
      </c>
      <c r="BS21" s="46">
        <v>0.0114399</v>
      </c>
      <c r="BT21" s="46">
        <v>0.582</v>
      </c>
      <c r="BU21" s="46">
        <v>0.0066580218</v>
      </c>
      <c r="BV21" s="46">
        <v>0.00086</v>
      </c>
      <c r="BW21" s="46">
        <v>5.725898748e-6</v>
      </c>
      <c r="BX21" s="46">
        <v>0.0872</v>
      </c>
      <c r="BY21" s="46">
        <v>0.00099755928</v>
      </c>
      <c r="BZ21" s="46">
        <v>0.0853</v>
      </c>
      <c r="CA21" s="46">
        <v>0.0052</v>
      </c>
      <c r="CB21" s="46">
        <v>0.00044356</v>
      </c>
      <c r="CC21" s="46">
        <v>0.0281</v>
      </c>
      <c r="CD21" s="46">
        <v>0.00239693</v>
      </c>
      <c r="CE21" s="46">
        <v>0.0226</v>
      </c>
      <c r="CF21" s="46">
        <v>0.00192778</v>
      </c>
      <c r="CG21" s="46">
        <v>0.183</v>
      </c>
      <c r="CH21" s="48">
        <v>0.135</v>
      </c>
      <c r="CI21" s="60">
        <v>0.024705</v>
      </c>
      <c r="CJ21" s="46">
        <v>0.706</v>
      </c>
      <c r="CK21" s="46">
        <v>0.129198</v>
      </c>
      <c r="CL21" s="46">
        <v>0.093</v>
      </c>
    </row>
    <row r="22" spans="1:90">
      <c r="A22" s="46" t="s">
        <v>320</v>
      </c>
      <c r="B22" s="47" t="s">
        <v>317</v>
      </c>
      <c r="C22" s="46">
        <v>0.875</v>
      </c>
      <c r="D22" s="46">
        <v>0.963</v>
      </c>
      <c r="E22" s="46">
        <v>0.996</v>
      </c>
      <c r="F22" s="46">
        <v>0.894</v>
      </c>
      <c r="G22" s="48">
        <v>0.0791</v>
      </c>
      <c r="H22" s="46">
        <v>0.512</v>
      </c>
      <c r="I22" s="46">
        <v>0.552</v>
      </c>
      <c r="J22" s="46">
        <v>0.282624</v>
      </c>
      <c r="K22" s="46">
        <v>0.167</v>
      </c>
      <c r="L22" s="46">
        <v>0.047198208</v>
      </c>
      <c r="M22" s="46">
        <v>0.98</v>
      </c>
      <c r="N22" s="46">
        <v>0.988</v>
      </c>
      <c r="O22" s="46">
        <v>0.0678</v>
      </c>
      <c r="P22" s="46">
        <v>0.0191619072</v>
      </c>
      <c r="Q22" s="46">
        <v>0.0091</v>
      </c>
      <c r="R22" s="46">
        <v>0.0025718784</v>
      </c>
      <c r="S22" s="46">
        <v>0.412</v>
      </c>
      <c r="T22" s="46">
        <v>0.116441088</v>
      </c>
      <c r="U22" s="46">
        <v>0.865</v>
      </c>
      <c r="V22" s="46">
        <v>0.0339</v>
      </c>
      <c r="W22" s="46">
        <v>0.37</v>
      </c>
      <c r="X22" s="46">
        <v>0.10457088</v>
      </c>
      <c r="Y22" s="46">
        <v>0.488</v>
      </c>
      <c r="Z22" s="46">
        <v>0.454</v>
      </c>
      <c r="AA22" s="46">
        <v>0.0119</v>
      </c>
      <c r="AB22" s="46">
        <v>0.0033632256</v>
      </c>
      <c r="AC22" s="46">
        <v>0.003</v>
      </c>
      <c r="AD22" s="46">
        <v>0.000847872</v>
      </c>
      <c r="AE22" s="46">
        <v>0.696</v>
      </c>
      <c r="AF22" s="46">
        <v>0.0845</v>
      </c>
      <c r="AG22" s="46">
        <v>0.828</v>
      </c>
      <c r="AH22" s="46">
        <v>0.277</v>
      </c>
      <c r="AI22" s="46">
        <v>0.141824</v>
      </c>
      <c r="AJ22" s="46">
        <v>0.0283</v>
      </c>
      <c r="AK22" s="46">
        <v>0.0040136192</v>
      </c>
      <c r="AL22" s="46">
        <v>0.317</v>
      </c>
      <c r="AM22" s="46">
        <v>0.044958208</v>
      </c>
      <c r="AN22" s="46">
        <v>0.906</v>
      </c>
      <c r="AO22" s="46">
        <v>0.908</v>
      </c>
      <c r="AP22" s="46">
        <v>0.0735</v>
      </c>
      <c r="AQ22" s="46">
        <v>0.010424064</v>
      </c>
      <c r="AR22" s="46">
        <v>0.0986</v>
      </c>
      <c r="AS22" s="46">
        <v>0.0861</v>
      </c>
      <c r="AT22" s="46">
        <v>0.708</v>
      </c>
      <c r="AU22" s="46">
        <v>0.0211</v>
      </c>
      <c r="AV22" s="46">
        <v>0.395</v>
      </c>
      <c r="AW22" s="46">
        <v>0.05602048</v>
      </c>
      <c r="AX22" s="46">
        <v>0.125</v>
      </c>
      <c r="AY22" s="46">
        <v>0.0331</v>
      </c>
      <c r="AZ22" s="46">
        <v>0.82</v>
      </c>
      <c r="BA22" s="46">
        <v>0.515</v>
      </c>
      <c r="BB22" s="46">
        <v>0.07303936</v>
      </c>
      <c r="BC22" s="46">
        <v>0.481</v>
      </c>
      <c r="BD22" s="46">
        <v>0.202</v>
      </c>
      <c r="BE22" s="46">
        <v>0.192</v>
      </c>
      <c r="BF22" s="46">
        <v>0.0029</v>
      </c>
      <c r="BG22" s="46">
        <v>0.325</v>
      </c>
      <c r="BH22" s="46">
        <v>0.199</v>
      </c>
      <c r="BI22" s="46">
        <v>0.064675</v>
      </c>
      <c r="BJ22" s="46">
        <v>0.968</v>
      </c>
      <c r="BK22" s="46">
        <v>0.0626054</v>
      </c>
      <c r="BL22" s="46">
        <v>0.016</v>
      </c>
      <c r="BM22" s="46">
        <v>0.0010348</v>
      </c>
      <c r="BN22" s="46">
        <v>0.00013</v>
      </c>
      <c r="BO22" s="46">
        <v>8.40775e-6</v>
      </c>
      <c r="BP22" s="46">
        <v>0.254</v>
      </c>
      <c r="BQ22" s="46">
        <v>0.08255</v>
      </c>
      <c r="BR22" s="46">
        <v>0.153</v>
      </c>
      <c r="BS22" s="46">
        <v>0.01263015</v>
      </c>
      <c r="BT22" s="46">
        <v>0.609</v>
      </c>
      <c r="BU22" s="46">
        <v>0.00769176135</v>
      </c>
      <c r="BV22" s="46">
        <v>0.0015</v>
      </c>
      <c r="BW22" s="46">
        <v>1.1537642025e-5</v>
      </c>
      <c r="BX22" s="46">
        <v>0.0728</v>
      </c>
      <c r="BY22" s="46">
        <v>0.00091947492</v>
      </c>
      <c r="BZ22" s="46">
        <v>0.168</v>
      </c>
      <c r="CA22" s="46">
        <v>0.0021</v>
      </c>
      <c r="CB22" s="46">
        <v>0.0003528</v>
      </c>
      <c r="CC22" s="46">
        <v>0.0875</v>
      </c>
      <c r="CD22" s="46">
        <v>0.0147</v>
      </c>
      <c r="CE22" s="46">
        <v>0.0298</v>
      </c>
      <c r="CF22" s="46">
        <v>0.0050064</v>
      </c>
      <c r="CG22" s="46">
        <v>0.299</v>
      </c>
      <c r="CH22" s="48">
        <v>0.106</v>
      </c>
      <c r="CI22" s="60">
        <v>0.031694</v>
      </c>
      <c r="CJ22" s="46">
        <v>0.803</v>
      </c>
      <c r="CK22" s="46">
        <v>0.240097</v>
      </c>
      <c r="CL22" s="46">
        <v>0.0484</v>
      </c>
    </row>
    <row r="23" spans="1:90">
      <c r="A23" s="46" t="s">
        <v>321</v>
      </c>
      <c r="B23" s="47" t="s">
        <v>317</v>
      </c>
      <c r="C23" s="46">
        <v>0.876</v>
      </c>
      <c r="D23" s="46">
        <v>0.951</v>
      </c>
      <c r="E23" s="46">
        <v>0.994</v>
      </c>
      <c r="F23" s="46">
        <v>0.873</v>
      </c>
      <c r="G23" s="48">
        <v>0.0683</v>
      </c>
      <c r="H23" s="46">
        <v>0.609</v>
      </c>
      <c r="I23" s="46">
        <v>0.733</v>
      </c>
      <c r="J23" s="46">
        <v>0.446397</v>
      </c>
      <c r="K23" s="46">
        <v>0.402</v>
      </c>
      <c r="L23" s="46">
        <v>0.179451594</v>
      </c>
      <c r="M23" s="46">
        <v>0.986</v>
      </c>
      <c r="N23" s="46">
        <v>0.981</v>
      </c>
      <c r="O23" s="46">
        <v>0.0439</v>
      </c>
      <c r="P23" s="46">
        <v>0.0195968283</v>
      </c>
      <c r="Q23" s="46">
        <v>0.0147</v>
      </c>
      <c r="R23" s="46">
        <v>0.0065620359</v>
      </c>
      <c r="S23" s="46">
        <v>0.32</v>
      </c>
      <c r="T23" s="46">
        <v>0.14284704</v>
      </c>
      <c r="U23" s="46">
        <v>0.891</v>
      </c>
      <c r="V23" s="46">
        <v>0.0237</v>
      </c>
      <c r="W23" s="46">
        <v>0.234</v>
      </c>
      <c r="X23" s="46">
        <v>0.104456898</v>
      </c>
      <c r="Y23" s="46">
        <v>0.522</v>
      </c>
      <c r="Z23" s="46">
        <v>0.372</v>
      </c>
      <c r="AA23" s="46">
        <v>0.0061</v>
      </c>
      <c r="AB23" s="46">
        <v>0.0027230217</v>
      </c>
      <c r="AC23" s="46">
        <v>0.0063</v>
      </c>
      <c r="AD23" s="46">
        <v>0.0028123011</v>
      </c>
      <c r="AE23" s="46">
        <v>0.744</v>
      </c>
      <c r="AF23" s="46">
        <v>0.0623</v>
      </c>
      <c r="AG23" s="46">
        <v>0.848</v>
      </c>
      <c r="AH23" s="46">
        <v>0.213</v>
      </c>
      <c r="AI23" s="46">
        <v>0.129717</v>
      </c>
      <c r="AJ23" s="46">
        <v>0.0202</v>
      </c>
      <c r="AK23" s="46">
        <v>0.0026202834</v>
      </c>
      <c r="AL23" s="46">
        <v>0.204</v>
      </c>
      <c r="AM23" s="46">
        <v>0.026462268</v>
      </c>
      <c r="AN23" s="46">
        <v>0.961</v>
      </c>
      <c r="AO23" s="46">
        <v>0.894</v>
      </c>
      <c r="AP23" s="46">
        <v>0.105</v>
      </c>
      <c r="AQ23" s="46">
        <v>0.013620285</v>
      </c>
      <c r="AR23" s="46">
        <v>0.332</v>
      </c>
      <c r="AS23" s="46">
        <v>0.0719</v>
      </c>
      <c r="AT23" s="46">
        <v>0.434</v>
      </c>
      <c r="AU23" s="46">
        <v>0.0315</v>
      </c>
      <c r="AV23" s="46">
        <v>0.305</v>
      </c>
      <c r="AW23" s="46">
        <v>0.039563685</v>
      </c>
      <c r="AX23" s="46">
        <v>0.126</v>
      </c>
      <c r="AY23" s="46">
        <v>0.0797</v>
      </c>
      <c r="AZ23" s="46">
        <v>0.789</v>
      </c>
      <c r="BA23" s="46">
        <v>0.554</v>
      </c>
      <c r="BB23" s="46">
        <v>0.071863218</v>
      </c>
      <c r="BC23" s="46">
        <v>0.34</v>
      </c>
      <c r="BD23" s="46">
        <v>0.384</v>
      </c>
      <c r="BE23" s="46">
        <v>0.0867</v>
      </c>
      <c r="BF23" s="46">
        <v>0.0636</v>
      </c>
      <c r="BG23" s="46">
        <v>0.312</v>
      </c>
      <c r="BH23" s="46">
        <v>0.548</v>
      </c>
      <c r="BI23" s="46">
        <v>0.170976</v>
      </c>
      <c r="BJ23" s="46">
        <v>0.932</v>
      </c>
      <c r="BK23" s="46">
        <v>0.159349632</v>
      </c>
      <c r="BL23" s="46">
        <v>0.025</v>
      </c>
      <c r="BM23" s="46">
        <v>0.0042744</v>
      </c>
      <c r="BN23" s="46">
        <v>0.0012</v>
      </c>
      <c r="BO23" s="46">
        <v>0.0002051712</v>
      </c>
      <c r="BP23" s="46">
        <v>0.601</v>
      </c>
      <c r="BQ23" s="46">
        <v>0.187512</v>
      </c>
      <c r="BR23" s="46">
        <v>0.0897</v>
      </c>
      <c r="BS23" s="46">
        <v>0.0168198264</v>
      </c>
      <c r="BT23" s="46">
        <v>0.402</v>
      </c>
      <c r="BU23" s="46">
        <v>0.0067615702128</v>
      </c>
      <c r="BV23" s="46">
        <v>0.002</v>
      </c>
      <c r="BW23" s="46">
        <v>1.35231404256e-5</v>
      </c>
      <c r="BX23" s="46">
        <v>0.063</v>
      </c>
      <c r="BY23" s="46">
        <v>0.0010596490632</v>
      </c>
      <c r="BZ23" s="46">
        <v>0.266</v>
      </c>
      <c r="CA23" s="46">
        <v>0.001</v>
      </c>
      <c r="CB23" s="46">
        <v>0.000266</v>
      </c>
      <c r="CC23" s="46">
        <v>0.0441</v>
      </c>
      <c r="CD23" s="46">
        <v>0.0117306</v>
      </c>
      <c r="CE23" s="46">
        <v>0.0089</v>
      </c>
      <c r="CF23" s="46">
        <v>0.0023674</v>
      </c>
      <c r="CG23" s="46">
        <v>0.113</v>
      </c>
      <c r="CH23" s="48">
        <v>0.0771</v>
      </c>
      <c r="CI23" s="60">
        <v>0.0087123</v>
      </c>
      <c r="CJ23" s="46">
        <v>0.7</v>
      </c>
      <c r="CK23" s="46">
        <v>0.0791</v>
      </c>
      <c r="CL23" s="46">
        <v>0.0139</v>
      </c>
    </row>
    <row r="24" spans="1:90">
      <c r="A24" s="46" t="s">
        <v>322</v>
      </c>
      <c r="B24" s="47" t="s">
        <v>317</v>
      </c>
      <c r="C24" s="46">
        <v>0.824</v>
      </c>
      <c r="D24" s="46">
        <v>0.923</v>
      </c>
      <c r="E24" s="46">
        <v>0.994</v>
      </c>
      <c r="F24" s="46">
        <v>0.871</v>
      </c>
      <c r="G24" s="48">
        <v>0.0557</v>
      </c>
      <c r="H24" s="46">
        <v>0.736</v>
      </c>
      <c r="I24" s="46">
        <v>0.498</v>
      </c>
      <c r="J24" s="46">
        <v>0.366528</v>
      </c>
      <c r="K24" s="46">
        <v>0.35</v>
      </c>
      <c r="L24" s="46">
        <v>0.1282848</v>
      </c>
      <c r="M24" s="46">
        <v>0.986</v>
      </c>
      <c r="N24" s="46">
        <v>0.963</v>
      </c>
      <c r="O24" s="46">
        <v>0.0848</v>
      </c>
      <c r="P24" s="46">
        <v>0.0310815744</v>
      </c>
      <c r="Q24" s="46">
        <v>0.008</v>
      </c>
      <c r="R24" s="46">
        <v>0.002932224</v>
      </c>
      <c r="S24" s="46">
        <v>0.435</v>
      </c>
      <c r="T24" s="46">
        <v>0.15943968</v>
      </c>
      <c r="U24" s="46">
        <v>0.941</v>
      </c>
      <c r="V24" s="46">
        <v>0.0605</v>
      </c>
      <c r="W24" s="46">
        <v>0.157</v>
      </c>
      <c r="X24" s="46">
        <v>0.057544896</v>
      </c>
      <c r="Y24" s="46">
        <v>0.607</v>
      </c>
      <c r="Z24" s="46">
        <v>0.257</v>
      </c>
      <c r="AA24" s="46">
        <v>0.0149</v>
      </c>
      <c r="AB24" s="46">
        <v>0.0054612672</v>
      </c>
      <c r="AC24" s="46">
        <v>0.0078</v>
      </c>
      <c r="AD24" s="46">
        <v>0.0028589184</v>
      </c>
      <c r="AE24" s="46">
        <v>0.571</v>
      </c>
      <c r="AF24" s="46">
        <v>0.0673</v>
      </c>
      <c r="AG24" s="46">
        <v>0.658</v>
      </c>
      <c r="AH24" s="46">
        <v>0.281</v>
      </c>
      <c r="AI24" s="46">
        <v>0.206816</v>
      </c>
      <c r="AJ24" s="46">
        <v>0.04</v>
      </c>
      <c r="AK24" s="46">
        <v>0.00827264</v>
      </c>
      <c r="AL24" s="46">
        <v>0.412</v>
      </c>
      <c r="AM24" s="46">
        <v>0.085208192</v>
      </c>
      <c r="AN24" s="46">
        <v>0.912</v>
      </c>
      <c r="AO24" s="46">
        <v>0.953</v>
      </c>
      <c r="AP24" s="46">
        <v>0.0848</v>
      </c>
      <c r="AQ24" s="46">
        <v>0.0175379968</v>
      </c>
      <c r="AR24" s="46">
        <v>0.0814</v>
      </c>
      <c r="AS24" s="46">
        <v>0.396</v>
      </c>
      <c r="AT24" s="46">
        <v>0.346</v>
      </c>
      <c r="AU24" s="46">
        <v>0.0522</v>
      </c>
      <c r="AV24" s="46">
        <v>0.474</v>
      </c>
      <c r="AW24" s="46">
        <v>0.098030784</v>
      </c>
      <c r="AX24" s="46">
        <v>0.0405</v>
      </c>
      <c r="AY24" s="46">
        <v>0.0582</v>
      </c>
      <c r="AZ24" s="46">
        <v>0.752</v>
      </c>
      <c r="BA24" s="46">
        <v>0.418</v>
      </c>
      <c r="BB24" s="46">
        <v>0.086449088</v>
      </c>
      <c r="BC24" s="46">
        <v>0.19</v>
      </c>
      <c r="BD24" s="46">
        <v>0.315</v>
      </c>
      <c r="BE24" s="46">
        <v>0.0317</v>
      </c>
      <c r="BF24" s="46">
        <v>0.0931</v>
      </c>
      <c r="BG24" s="46">
        <v>0.199</v>
      </c>
      <c r="BH24" s="46">
        <v>0.633</v>
      </c>
      <c r="BI24" s="46">
        <v>0.125967</v>
      </c>
      <c r="BJ24" s="46">
        <v>0.916</v>
      </c>
      <c r="BK24" s="46">
        <v>0.115385772</v>
      </c>
      <c r="BL24" s="46">
        <v>0.0157</v>
      </c>
      <c r="BM24" s="46">
        <v>0.0019776819</v>
      </c>
      <c r="BN24" s="46">
        <v>0.00024</v>
      </c>
      <c r="BO24" s="46">
        <v>3.023208e-5</v>
      </c>
      <c r="BP24" s="46">
        <v>0.673</v>
      </c>
      <c r="BQ24" s="46">
        <v>0.133927</v>
      </c>
      <c r="BR24" s="46">
        <v>0.103</v>
      </c>
      <c r="BS24" s="46">
        <v>0.013794481</v>
      </c>
      <c r="BT24" s="46">
        <v>0.588</v>
      </c>
      <c r="BU24" s="46">
        <v>0.008111154828</v>
      </c>
      <c r="BV24" s="46">
        <v>0.00047</v>
      </c>
      <c r="BW24" s="46">
        <v>3.81224276916e-6</v>
      </c>
      <c r="BX24" s="46">
        <v>0.0211</v>
      </c>
      <c r="BY24" s="46">
        <v>0.0002910635491</v>
      </c>
      <c r="BZ24" s="46">
        <v>0.176</v>
      </c>
      <c r="CA24" s="46">
        <v>0.0018</v>
      </c>
      <c r="CB24" s="46">
        <v>0.0003168</v>
      </c>
      <c r="CC24" s="46">
        <v>0.0359</v>
      </c>
      <c r="CD24" s="46">
        <v>0.0063184</v>
      </c>
      <c r="CE24" s="46">
        <v>0.0012</v>
      </c>
      <c r="CF24" s="46">
        <v>0.0002112</v>
      </c>
      <c r="CG24" s="46">
        <v>0.0719</v>
      </c>
      <c r="CH24" s="48">
        <v>0.0358</v>
      </c>
      <c r="CI24" s="60">
        <v>0.00257402</v>
      </c>
      <c r="CJ24" s="46">
        <v>0.462</v>
      </c>
      <c r="CK24" s="46">
        <v>0.0332178</v>
      </c>
      <c r="CL24" s="46">
        <v>0.0716</v>
      </c>
    </row>
    <row r="25" spans="1:90">
      <c r="A25" s="46" t="s">
        <v>323</v>
      </c>
      <c r="B25" s="47" t="s">
        <v>317</v>
      </c>
      <c r="C25" s="46">
        <v>0.89</v>
      </c>
      <c r="D25" s="46">
        <v>0.951</v>
      </c>
      <c r="E25" s="46">
        <v>0.986</v>
      </c>
      <c r="F25" s="46">
        <v>0.792</v>
      </c>
      <c r="G25" s="48">
        <v>0.0867</v>
      </c>
      <c r="H25" s="46">
        <v>0.609</v>
      </c>
      <c r="I25" s="46">
        <v>0.463</v>
      </c>
      <c r="J25" s="46">
        <v>0.281967</v>
      </c>
      <c r="K25" s="46">
        <v>0.364</v>
      </c>
      <c r="L25" s="46">
        <v>0.102635988</v>
      </c>
      <c r="M25" s="46">
        <v>0.981</v>
      </c>
      <c r="N25" s="46">
        <v>0.912</v>
      </c>
      <c r="O25" s="46">
        <v>0.0432</v>
      </c>
      <c r="P25" s="46">
        <v>0.0121809744</v>
      </c>
      <c r="Q25" s="46">
        <v>0.0046</v>
      </c>
      <c r="R25" s="46">
        <v>0.0012970482</v>
      </c>
      <c r="S25" s="46">
        <v>0.333</v>
      </c>
      <c r="T25" s="46">
        <v>0.093895011</v>
      </c>
      <c r="U25" s="46">
        <v>0.783</v>
      </c>
      <c r="V25" s="46">
        <v>0.0876</v>
      </c>
      <c r="W25" s="46">
        <v>0.243</v>
      </c>
      <c r="X25" s="46">
        <v>0.068517981</v>
      </c>
      <c r="Y25" s="46">
        <v>0.424</v>
      </c>
      <c r="Z25" s="46">
        <v>0.479</v>
      </c>
      <c r="AA25" s="46">
        <v>0.0433</v>
      </c>
      <c r="AB25" s="46">
        <v>0.0122091711</v>
      </c>
      <c r="AC25" s="46">
        <v>0.0069</v>
      </c>
      <c r="AD25" s="46">
        <v>0.0019455723</v>
      </c>
      <c r="AE25" s="46">
        <v>0.376</v>
      </c>
      <c r="AF25" s="46">
        <v>0.215</v>
      </c>
      <c r="AG25" s="46">
        <v>0.42</v>
      </c>
      <c r="AH25" s="46">
        <v>0.46</v>
      </c>
      <c r="AI25" s="46">
        <v>0.28014</v>
      </c>
      <c r="AJ25" s="46">
        <v>0.0289</v>
      </c>
      <c r="AK25" s="46">
        <v>0.008096046</v>
      </c>
      <c r="AL25" s="46">
        <v>0.445</v>
      </c>
      <c r="AM25" s="46">
        <v>0.1246623</v>
      </c>
      <c r="AN25" s="46">
        <v>0.914</v>
      </c>
      <c r="AO25" s="46">
        <v>0.795</v>
      </c>
      <c r="AP25" s="46">
        <v>0.298</v>
      </c>
      <c r="AQ25" s="46">
        <v>0.08348172</v>
      </c>
      <c r="AR25" s="46">
        <v>0.0794</v>
      </c>
      <c r="AS25" s="46">
        <v>0.136</v>
      </c>
      <c r="AT25" s="46">
        <v>0.706</v>
      </c>
      <c r="AU25" s="46">
        <v>0.0351</v>
      </c>
      <c r="AV25" s="46">
        <v>0.733</v>
      </c>
      <c r="AW25" s="46">
        <v>0.20534262</v>
      </c>
      <c r="AX25" s="46">
        <v>0.265</v>
      </c>
      <c r="AY25" s="46">
        <v>0.0446</v>
      </c>
      <c r="AZ25" s="46">
        <v>0.864</v>
      </c>
      <c r="BA25" s="46">
        <v>0.182</v>
      </c>
      <c r="BB25" s="46">
        <v>0.05098548</v>
      </c>
      <c r="BC25" s="46">
        <v>0.544</v>
      </c>
      <c r="BD25" s="46">
        <v>0.0563</v>
      </c>
      <c r="BE25" s="46">
        <v>0.111</v>
      </c>
      <c r="BF25" s="46">
        <v>0.0248</v>
      </c>
      <c r="BG25" s="46">
        <v>0.299</v>
      </c>
      <c r="BH25" s="46">
        <v>0.194</v>
      </c>
      <c r="BI25" s="46">
        <v>0.058006</v>
      </c>
      <c r="BJ25" s="46">
        <v>0.849</v>
      </c>
      <c r="BK25" s="46">
        <v>0.049247094</v>
      </c>
      <c r="BL25" s="46">
        <v>0.0242</v>
      </c>
      <c r="BM25" s="46">
        <v>0.0014037452</v>
      </c>
      <c r="BN25" s="46">
        <v>0.00028</v>
      </c>
      <c r="BO25" s="46">
        <v>1.624168e-5</v>
      </c>
      <c r="BP25" s="46">
        <v>0.22</v>
      </c>
      <c r="BQ25" s="46">
        <v>0.06578</v>
      </c>
      <c r="BR25" s="46">
        <v>0.192</v>
      </c>
      <c r="BS25" s="46">
        <v>0.01262976</v>
      </c>
      <c r="BT25" s="46">
        <v>0.611</v>
      </c>
      <c r="BU25" s="46">
        <v>0.00771678336</v>
      </c>
      <c r="BV25" s="46">
        <v>0</v>
      </c>
      <c r="BW25" s="46">
        <v>0</v>
      </c>
      <c r="BX25" s="46">
        <v>0.0538</v>
      </c>
      <c r="BY25" s="46">
        <v>0.000679481088</v>
      </c>
      <c r="BZ25" s="46">
        <v>0.134</v>
      </c>
      <c r="CA25" s="46">
        <v>0.0018</v>
      </c>
      <c r="CB25" s="46">
        <v>0.0002412</v>
      </c>
      <c r="CC25" s="46">
        <v>0.0229</v>
      </c>
      <c r="CD25" s="46">
        <v>0.0030686</v>
      </c>
      <c r="CE25" s="46">
        <v>0.0039</v>
      </c>
      <c r="CF25" s="46">
        <v>0.0005226</v>
      </c>
      <c r="CG25" s="46">
        <v>0.242</v>
      </c>
      <c r="CH25" s="48">
        <v>0.0141</v>
      </c>
      <c r="CI25" s="60">
        <v>0.0034122</v>
      </c>
      <c r="CJ25" s="46">
        <v>0.757</v>
      </c>
      <c r="CK25" s="46">
        <v>0.183194</v>
      </c>
      <c r="CL25" s="46">
        <v>0.0432</v>
      </c>
    </row>
    <row r="26" spans="1:90">
      <c r="A26" s="46" t="s">
        <v>324</v>
      </c>
      <c r="B26" s="47" t="s">
        <v>317</v>
      </c>
      <c r="C26" s="46">
        <v>0.439</v>
      </c>
      <c r="D26" s="46">
        <v>0.896</v>
      </c>
      <c r="E26" s="46">
        <v>0.996</v>
      </c>
      <c r="F26" s="46">
        <v>0.742</v>
      </c>
      <c r="G26" s="48">
        <v>0.0751</v>
      </c>
      <c r="H26" s="46">
        <v>0.574</v>
      </c>
      <c r="I26" s="46">
        <v>0.759</v>
      </c>
      <c r="J26" s="46">
        <v>0.435666</v>
      </c>
      <c r="K26" s="46">
        <v>0.258</v>
      </c>
      <c r="L26" s="46">
        <v>0.112401828</v>
      </c>
      <c r="M26" s="46">
        <v>0.982</v>
      </c>
      <c r="N26" s="46">
        <v>0.909</v>
      </c>
      <c r="O26" s="46">
        <v>0.0567</v>
      </c>
      <c r="P26" s="46">
        <v>0.0247022622</v>
      </c>
      <c r="Q26" s="46">
        <v>0.0229</v>
      </c>
      <c r="R26" s="46">
        <v>0.0099767514</v>
      </c>
      <c r="S26" s="46">
        <v>0.485</v>
      </c>
      <c r="T26" s="46">
        <v>0.21129801</v>
      </c>
      <c r="U26" s="46">
        <v>0.893</v>
      </c>
      <c r="V26" s="46">
        <v>0.0562</v>
      </c>
      <c r="W26" s="46">
        <v>0.201</v>
      </c>
      <c r="X26" s="46">
        <v>0.087568866</v>
      </c>
      <c r="Y26" s="46">
        <v>0.401</v>
      </c>
      <c r="Z26" s="46">
        <v>0.243</v>
      </c>
      <c r="AA26" s="46">
        <v>0.0232</v>
      </c>
      <c r="AB26" s="46">
        <v>0.0101074512</v>
      </c>
      <c r="AC26" s="46">
        <v>0.0029</v>
      </c>
      <c r="AD26" s="46">
        <v>0.0012634314</v>
      </c>
      <c r="AE26" s="46">
        <v>0.205</v>
      </c>
      <c r="AF26" s="46">
        <v>0.0234</v>
      </c>
      <c r="AG26" s="46">
        <v>0.205</v>
      </c>
      <c r="AH26" s="46">
        <v>0.196</v>
      </c>
      <c r="AI26" s="46">
        <v>0.112504</v>
      </c>
      <c r="AJ26" s="46">
        <v>0.0477</v>
      </c>
      <c r="AK26" s="46">
        <v>0.0053664408</v>
      </c>
      <c r="AL26" s="46">
        <v>0.243</v>
      </c>
      <c r="AM26" s="46">
        <v>0.027338472</v>
      </c>
      <c r="AN26" s="46">
        <v>0.897</v>
      </c>
      <c r="AO26" s="46">
        <v>0.822</v>
      </c>
      <c r="AP26" s="46">
        <v>0.133</v>
      </c>
      <c r="AQ26" s="46">
        <v>0.014963032</v>
      </c>
      <c r="AR26" s="46">
        <v>0.0825</v>
      </c>
      <c r="AS26" s="46">
        <v>0.0741</v>
      </c>
      <c r="AT26" s="46">
        <v>0.736</v>
      </c>
      <c r="AU26" s="46">
        <v>0.112</v>
      </c>
      <c r="AV26" s="46">
        <v>0.295</v>
      </c>
      <c r="AW26" s="46">
        <v>0.03318868</v>
      </c>
      <c r="AX26" s="46">
        <v>0.186</v>
      </c>
      <c r="AY26" s="46">
        <v>0.112</v>
      </c>
      <c r="AZ26" s="46">
        <v>0.838</v>
      </c>
      <c r="BA26" s="46">
        <v>0.434</v>
      </c>
      <c r="BB26" s="46">
        <v>0.048826736</v>
      </c>
      <c r="BC26" s="46">
        <v>0.196</v>
      </c>
      <c r="BD26" s="46">
        <v>0.465</v>
      </c>
      <c r="BE26" s="46">
        <v>0.0461</v>
      </c>
      <c r="BF26" s="46">
        <v>0.0663</v>
      </c>
      <c r="BG26" s="46">
        <v>0.342</v>
      </c>
      <c r="BH26" s="46">
        <v>0.266</v>
      </c>
      <c r="BI26" s="46">
        <v>0.090972</v>
      </c>
      <c r="BJ26" s="46">
        <v>0.941</v>
      </c>
      <c r="BK26" s="46">
        <v>0.085604652</v>
      </c>
      <c r="BL26" s="46">
        <v>0.0081</v>
      </c>
      <c r="BM26" s="46">
        <v>0.0007368732</v>
      </c>
      <c r="BN26" s="46">
        <v>0.002</v>
      </c>
      <c r="BO26" s="46">
        <v>0.000181944</v>
      </c>
      <c r="BP26" s="46">
        <v>0.333</v>
      </c>
      <c r="BQ26" s="46">
        <v>0.113886</v>
      </c>
      <c r="BR26" s="46">
        <v>0.216</v>
      </c>
      <c r="BS26" s="46">
        <v>0.024599376</v>
      </c>
      <c r="BT26" s="46">
        <v>0.707</v>
      </c>
      <c r="BU26" s="46">
        <v>0.017391758832</v>
      </c>
      <c r="BV26" s="46">
        <v>0</v>
      </c>
      <c r="BW26" s="46">
        <v>0</v>
      </c>
      <c r="BX26" s="46">
        <v>0.0217</v>
      </c>
      <c r="BY26" s="46">
        <v>0.0005338064592</v>
      </c>
      <c r="BZ26" s="46">
        <v>0.129</v>
      </c>
      <c r="CA26" s="46">
        <v>0.0014</v>
      </c>
      <c r="CB26" s="46">
        <v>0.0001806</v>
      </c>
      <c r="CC26" s="46">
        <v>0.0284</v>
      </c>
      <c r="CD26" s="46">
        <v>0.0036636</v>
      </c>
      <c r="CE26" s="46">
        <v>0.0043</v>
      </c>
      <c r="CF26" s="46">
        <v>0.0005547</v>
      </c>
      <c r="CG26" s="46">
        <v>0.273</v>
      </c>
      <c r="CH26" s="48">
        <v>0.0847</v>
      </c>
      <c r="CI26" s="60">
        <v>0.0231231</v>
      </c>
      <c r="CJ26" s="46">
        <v>0.612</v>
      </c>
      <c r="CK26" s="46">
        <v>0.167076</v>
      </c>
      <c r="CL26" s="46">
        <v>0.0305</v>
      </c>
    </row>
    <row r="27" spans="1:90">
      <c r="A27" s="46" t="s">
        <v>325</v>
      </c>
      <c r="B27" s="47" t="s">
        <v>317</v>
      </c>
      <c r="C27" s="46">
        <v>0.481</v>
      </c>
      <c r="D27" s="46">
        <v>0.973</v>
      </c>
      <c r="E27" s="46">
        <v>0.991</v>
      </c>
      <c r="F27" s="46">
        <v>0.793</v>
      </c>
      <c r="G27" s="48">
        <v>0.102</v>
      </c>
      <c r="H27" s="46">
        <v>0.735</v>
      </c>
      <c r="I27" s="46">
        <v>0.659</v>
      </c>
      <c r="J27" s="46">
        <v>0.484365</v>
      </c>
      <c r="K27" s="46">
        <v>0.351</v>
      </c>
      <c r="L27" s="46">
        <v>0.170012115</v>
      </c>
      <c r="M27" s="46">
        <v>0.99</v>
      </c>
      <c r="N27" s="46">
        <v>0.896</v>
      </c>
      <c r="O27" s="46">
        <v>0.0464</v>
      </c>
      <c r="P27" s="46">
        <v>0.022474536</v>
      </c>
      <c r="Q27" s="46">
        <v>0.0046</v>
      </c>
      <c r="R27" s="46">
        <v>0.002228079</v>
      </c>
      <c r="S27" s="46">
        <v>0.461</v>
      </c>
      <c r="T27" s="46">
        <v>0.223292265</v>
      </c>
      <c r="U27" s="46">
        <v>0.908</v>
      </c>
      <c r="V27" s="46">
        <v>0.0454</v>
      </c>
      <c r="W27" s="46">
        <v>0.123</v>
      </c>
      <c r="X27" s="46">
        <v>0.059576895</v>
      </c>
      <c r="Y27" s="46">
        <v>0.419</v>
      </c>
      <c r="Z27" s="46">
        <v>0.374</v>
      </c>
      <c r="AA27" s="46">
        <v>0.0194</v>
      </c>
      <c r="AB27" s="46">
        <v>0.009396681</v>
      </c>
      <c r="AC27" s="46">
        <v>0.003</v>
      </c>
      <c r="AD27" s="46">
        <v>0.001453095</v>
      </c>
      <c r="AE27" s="46">
        <v>0.467</v>
      </c>
      <c r="AF27" s="46">
        <v>0.0378</v>
      </c>
      <c r="AG27" s="46">
        <v>0.464</v>
      </c>
      <c r="AH27" s="46">
        <v>0.258</v>
      </c>
      <c r="AI27" s="46">
        <v>0.18963</v>
      </c>
      <c r="AJ27" s="46">
        <v>0.0285</v>
      </c>
      <c r="AK27" s="46">
        <v>0.005404455</v>
      </c>
      <c r="AL27" s="46">
        <v>0.575</v>
      </c>
      <c r="AM27" s="46">
        <v>0.10903725</v>
      </c>
      <c r="AN27" s="46">
        <v>0.907</v>
      </c>
      <c r="AO27" s="46">
        <v>0.868</v>
      </c>
      <c r="AP27" s="46">
        <v>0.108</v>
      </c>
      <c r="AQ27" s="46">
        <v>0.02048004</v>
      </c>
      <c r="AR27" s="46">
        <v>0.0734</v>
      </c>
      <c r="AS27" s="46">
        <v>0.155</v>
      </c>
      <c r="AT27" s="46">
        <v>0.654</v>
      </c>
      <c r="AU27" s="46">
        <v>0.0746</v>
      </c>
      <c r="AV27" s="46">
        <v>0.659</v>
      </c>
      <c r="AW27" s="46">
        <v>0.12496617</v>
      </c>
      <c r="AX27" s="46">
        <v>0.104</v>
      </c>
      <c r="AY27" s="46">
        <v>0.0921</v>
      </c>
      <c r="AZ27" s="46">
        <v>0.824</v>
      </c>
      <c r="BA27" s="46">
        <v>0.183</v>
      </c>
      <c r="BB27" s="46">
        <v>0.03470229</v>
      </c>
      <c r="BC27" s="46">
        <v>0.382</v>
      </c>
      <c r="BD27" s="46">
        <v>0.307</v>
      </c>
      <c r="BE27" s="46">
        <v>0.0492</v>
      </c>
      <c r="BF27" s="46">
        <v>0.0781</v>
      </c>
      <c r="BG27" s="46">
        <v>0.155</v>
      </c>
      <c r="BH27" s="46">
        <v>0.4</v>
      </c>
      <c r="BI27" s="46">
        <v>0.062</v>
      </c>
      <c r="BJ27" s="46">
        <v>0.96</v>
      </c>
      <c r="BK27" s="46">
        <v>0.05952</v>
      </c>
      <c r="BL27" s="46">
        <v>0.004</v>
      </c>
      <c r="BM27" s="46">
        <v>0.000248</v>
      </c>
      <c r="BN27" s="46">
        <v>0.00016</v>
      </c>
      <c r="BO27" s="46">
        <v>9.92e-6</v>
      </c>
      <c r="BP27" s="46">
        <v>0.501</v>
      </c>
      <c r="BQ27" s="46">
        <v>0.077655</v>
      </c>
      <c r="BR27" s="46">
        <v>0.173</v>
      </c>
      <c r="BS27" s="46">
        <v>0.013434315</v>
      </c>
      <c r="BT27" s="46">
        <v>0.661</v>
      </c>
      <c r="BU27" s="46">
        <v>0.008880082215</v>
      </c>
      <c r="BV27" s="46">
        <v>0.0011</v>
      </c>
      <c r="BW27" s="46">
        <v>9.7680904365e-6</v>
      </c>
      <c r="BX27" s="46">
        <v>0.0201</v>
      </c>
      <c r="BY27" s="46">
        <v>0.0002700297315</v>
      </c>
      <c r="BZ27" s="46">
        <v>0.16</v>
      </c>
      <c r="CA27" s="46">
        <v>0.0017</v>
      </c>
      <c r="CB27" s="46">
        <v>0.000272</v>
      </c>
      <c r="CC27" s="46">
        <v>0.005</v>
      </c>
      <c r="CD27" s="46">
        <v>0.0008</v>
      </c>
      <c r="CE27" s="46">
        <v>0.0024</v>
      </c>
      <c r="CF27" s="46">
        <v>0.000384</v>
      </c>
      <c r="CG27" s="46">
        <v>0.0939</v>
      </c>
      <c r="CH27" s="48">
        <v>0.0372</v>
      </c>
      <c r="CI27" s="60">
        <v>0.00349308</v>
      </c>
      <c r="CJ27" s="46">
        <v>0.466</v>
      </c>
      <c r="CK27" s="46">
        <v>0.0437574</v>
      </c>
      <c r="CL27" s="46">
        <v>0.0328</v>
      </c>
    </row>
    <row r="28" spans="1:90">
      <c r="A28" s="46" t="s">
        <v>326</v>
      </c>
      <c r="B28" s="47" t="s">
        <v>317</v>
      </c>
      <c r="C28" s="46">
        <v>0.513</v>
      </c>
      <c r="D28" s="46">
        <v>0.959</v>
      </c>
      <c r="E28" s="46">
        <v>0.988</v>
      </c>
      <c r="F28" s="46">
        <v>0.829</v>
      </c>
      <c r="G28" s="48">
        <v>0.0564</v>
      </c>
      <c r="H28" s="46">
        <v>0.766</v>
      </c>
      <c r="I28" s="46">
        <v>0.702</v>
      </c>
      <c r="J28" s="46">
        <v>0.537732</v>
      </c>
      <c r="K28" s="46">
        <v>0.596</v>
      </c>
      <c r="L28" s="46">
        <v>0.320488272</v>
      </c>
      <c r="M28" s="46">
        <v>0.995</v>
      </c>
      <c r="N28" s="46">
        <v>0.915</v>
      </c>
      <c r="O28" s="46">
        <v>0.0278</v>
      </c>
      <c r="P28" s="46">
        <v>0.0149489496</v>
      </c>
      <c r="Q28" s="46">
        <v>0.0047</v>
      </c>
      <c r="R28" s="46">
        <v>0.0025273404</v>
      </c>
      <c r="S28" s="46">
        <v>0.29</v>
      </c>
      <c r="T28" s="46">
        <v>0.15594228</v>
      </c>
      <c r="U28" s="46">
        <v>0.93</v>
      </c>
      <c r="V28" s="46">
        <v>0.0256</v>
      </c>
      <c r="W28" s="46">
        <v>0.0778</v>
      </c>
      <c r="X28" s="46">
        <v>0.0418355496</v>
      </c>
      <c r="Y28" s="46">
        <v>0.296</v>
      </c>
      <c r="Z28" s="46">
        <v>0.163</v>
      </c>
      <c r="AA28" s="46">
        <v>0.0052</v>
      </c>
      <c r="AB28" s="46">
        <v>0.0027962064</v>
      </c>
      <c r="AC28" s="46">
        <v>0.0015</v>
      </c>
      <c r="AD28" s="46">
        <v>0.000806598</v>
      </c>
      <c r="AE28" s="46">
        <v>0.544</v>
      </c>
      <c r="AF28" s="46">
        <v>0.0333</v>
      </c>
      <c r="AG28" s="46">
        <v>0.661</v>
      </c>
      <c r="AH28" s="46">
        <v>0.215</v>
      </c>
      <c r="AI28" s="46">
        <v>0.16469</v>
      </c>
      <c r="AJ28" s="46">
        <v>0.015</v>
      </c>
      <c r="AK28" s="46">
        <v>0.00247035</v>
      </c>
      <c r="AL28" s="46">
        <v>0.526</v>
      </c>
      <c r="AM28" s="46">
        <v>0.08662694</v>
      </c>
      <c r="AN28" s="46">
        <v>0.969</v>
      </c>
      <c r="AO28" s="46">
        <v>0.847</v>
      </c>
      <c r="AP28" s="46">
        <v>0.266</v>
      </c>
      <c r="AQ28" s="46">
        <v>0.04380754</v>
      </c>
      <c r="AR28" s="46">
        <v>0.044</v>
      </c>
      <c r="AS28" s="46">
        <v>0.591</v>
      </c>
      <c r="AT28" s="46">
        <v>0.206</v>
      </c>
      <c r="AU28" s="46">
        <v>0.079</v>
      </c>
      <c r="AV28" s="46">
        <v>0.763</v>
      </c>
      <c r="AW28" s="46">
        <v>0.12565847</v>
      </c>
      <c r="AX28" s="46">
        <v>0.089</v>
      </c>
      <c r="AY28" s="46">
        <v>0.0397</v>
      </c>
      <c r="AZ28" s="46">
        <v>0.807</v>
      </c>
      <c r="BA28" s="46">
        <v>0.136</v>
      </c>
      <c r="BB28" s="46">
        <v>0.02239784</v>
      </c>
      <c r="BC28" s="46">
        <v>0.153</v>
      </c>
      <c r="BD28" s="46">
        <v>0.124</v>
      </c>
      <c r="BE28" s="46">
        <v>0.0132</v>
      </c>
      <c r="BF28" s="46">
        <v>0.104</v>
      </c>
      <c r="BG28" s="46">
        <v>0.17</v>
      </c>
      <c r="BH28" s="46">
        <v>0.392</v>
      </c>
      <c r="BI28" s="46">
        <v>0.06664</v>
      </c>
      <c r="BJ28" s="46">
        <v>0.905</v>
      </c>
      <c r="BK28" s="46">
        <v>0.0603092</v>
      </c>
      <c r="BL28" s="46">
        <v>0.0045</v>
      </c>
      <c r="BM28" s="46">
        <v>0.00029988</v>
      </c>
      <c r="BN28" s="46">
        <v>0.00065</v>
      </c>
      <c r="BO28" s="46">
        <v>4.3316e-5</v>
      </c>
      <c r="BP28" s="46">
        <v>0.509</v>
      </c>
      <c r="BQ28" s="46">
        <v>0.08653</v>
      </c>
      <c r="BR28" s="46">
        <v>0.226</v>
      </c>
      <c r="BS28" s="46">
        <v>0.01955578</v>
      </c>
      <c r="BT28" s="46">
        <v>0.766</v>
      </c>
      <c r="BU28" s="46">
        <v>0.01497972748</v>
      </c>
      <c r="BV28" s="46">
        <v>0.0012</v>
      </c>
      <c r="BW28" s="46">
        <v>1.7975672976e-5</v>
      </c>
      <c r="BX28" s="46">
        <v>0.0142</v>
      </c>
      <c r="BY28" s="46">
        <v>0.000277692076</v>
      </c>
      <c r="BZ28" s="46">
        <v>0.127</v>
      </c>
      <c r="CA28" s="46">
        <v>0.0027</v>
      </c>
      <c r="CB28" s="46">
        <v>0.0003429</v>
      </c>
      <c r="CC28" s="46">
        <v>0.0139</v>
      </c>
      <c r="CD28" s="46">
        <v>0.0017653</v>
      </c>
      <c r="CE28" s="46">
        <v>0.0207</v>
      </c>
      <c r="CF28" s="46">
        <v>0.0026289</v>
      </c>
      <c r="CG28" s="46">
        <v>0.0938</v>
      </c>
      <c r="CH28" s="48">
        <v>0.0522</v>
      </c>
      <c r="CI28" s="60">
        <v>0.00489636</v>
      </c>
      <c r="CJ28" s="46">
        <v>0.454</v>
      </c>
      <c r="CK28" s="46">
        <v>0.0425852</v>
      </c>
      <c r="CL28" s="46">
        <v>0.039</v>
      </c>
    </row>
    <row r="29" spans="1:90">
      <c r="A29" s="46" t="s">
        <v>327</v>
      </c>
      <c r="B29" s="47" t="s">
        <v>328</v>
      </c>
      <c r="C29" s="46">
        <v>0.912</v>
      </c>
      <c r="D29" s="46">
        <v>0.915</v>
      </c>
      <c r="E29" s="46">
        <v>0.975</v>
      </c>
      <c r="F29" s="46">
        <v>0.958</v>
      </c>
      <c r="G29" s="48">
        <v>0.0606</v>
      </c>
      <c r="H29" s="46">
        <v>0.605</v>
      </c>
      <c r="I29" s="46">
        <v>0.503</v>
      </c>
      <c r="J29" s="46">
        <v>0.304315</v>
      </c>
      <c r="K29" s="46">
        <v>0.438</v>
      </c>
      <c r="L29" s="46">
        <v>0.13328997</v>
      </c>
      <c r="M29" s="46">
        <v>0.991</v>
      </c>
      <c r="N29" s="46">
        <v>0.981</v>
      </c>
      <c r="O29" s="46">
        <v>0.0784</v>
      </c>
      <c r="P29" s="46">
        <v>0.023858296</v>
      </c>
      <c r="Q29" s="46">
        <v>0.0056</v>
      </c>
      <c r="R29" s="46">
        <v>0.001704164</v>
      </c>
      <c r="S29" s="46">
        <v>0.296</v>
      </c>
      <c r="T29" s="46">
        <v>0.09007724</v>
      </c>
      <c r="U29" s="46">
        <v>0.805</v>
      </c>
      <c r="V29" s="46">
        <v>0.0249</v>
      </c>
      <c r="W29" s="46">
        <v>0.192</v>
      </c>
      <c r="X29" s="46">
        <v>0.05842848</v>
      </c>
      <c r="Y29" s="46">
        <v>0.447</v>
      </c>
      <c r="Z29" s="46">
        <v>0.397</v>
      </c>
      <c r="AA29" s="46">
        <v>0.0133</v>
      </c>
      <c r="AB29" s="46">
        <v>0.0040473895</v>
      </c>
      <c r="AC29" s="46">
        <v>0.0177</v>
      </c>
      <c r="AD29" s="46">
        <v>0.0053863755</v>
      </c>
      <c r="AE29" s="46">
        <v>0.749</v>
      </c>
      <c r="AF29" s="46">
        <v>0.0352</v>
      </c>
      <c r="AG29" s="46">
        <v>0.838</v>
      </c>
      <c r="AH29" s="46">
        <v>0.366</v>
      </c>
      <c r="AI29" s="46">
        <v>0.22143</v>
      </c>
      <c r="AJ29" s="46">
        <v>0.009</v>
      </c>
      <c r="AK29" s="46">
        <v>0.00199287</v>
      </c>
      <c r="AL29" s="46">
        <v>0.46</v>
      </c>
      <c r="AM29" s="46">
        <v>0.1018578</v>
      </c>
      <c r="AN29" s="46">
        <v>0.959</v>
      </c>
      <c r="AO29" s="46">
        <v>0.91</v>
      </c>
      <c r="AP29" s="46">
        <v>0.0799</v>
      </c>
      <c r="AQ29" s="46">
        <v>0.017692257</v>
      </c>
      <c r="AR29" s="46">
        <v>0.271</v>
      </c>
      <c r="AS29" s="46">
        <v>0.175</v>
      </c>
      <c r="AT29" s="46">
        <v>0.471</v>
      </c>
      <c r="AU29" s="46">
        <v>0.0442</v>
      </c>
      <c r="AV29" s="46">
        <v>0.497</v>
      </c>
      <c r="AW29" s="46">
        <v>0.11005071</v>
      </c>
      <c r="AX29" s="46">
        <v>0.0404</v>
      </c>
      <c r="AY29" s="46">
        <v>0.0315</v>
      </c>
      <c r="AZ29" s="46">
        <v>0.344</v>
      </c>
      <c r="BA29" s="46">
        <v>0.359</v>
      </c>
      <c r="BB29" s="46">
        <v>0.07949337</v>
      </c>
      <c r="BC29" s="46">
        <v>0.228</v>
      </c>
      <c r="BD29" s="46">
        <v>0.387</v>
      </c>
      <c r="BE29" s="46">
        <v>0.111</v>
      </c>
      <c r="BF29" s="46">
        <v>0.161</v>
      </c>
      <c r="BG29" s="46">
        <v>0.319</v>
      </c>
      <c r="BH29" s="46">
        <v>0.423</v>
      </c>
      <c r="BI29" s="46">
        <v>0.134937</v>
      </c>
      <c r="BJ29" s="46">
        <v>0.831</v>
      </c>
      <c r="BK29" s="46">
        <v>0.112132647</v>
      </c>
      <c r="BL29" s="46">
        <v>0.0088</v>
      </c>
      <c r="BM29" s="46">
        <v>0.0011874456</v>
      </c>
      <c r="BN29" s="46">
        <v>0.0055</v>
      </c>
      <c r="BO29" s="46">
        <v>0.0007421535</v>
      </c>
      <c r="BP29" s="46">
        <v>0.505</v>
      </c>
      <c r="BQ29" s="46">
        <v>0.161095</v>
      </c>
      <c r="BR29" s="46">
        <v>0.156</v>
      </c>
      <c r="BS29" s="46">
        <v>0.02513082</v>
      </c>
      <c r="BT29" s="46">
        <v>0.26</v>
      </c>
      <c r="BU29" s="46">
        <v>0.0065340132</v>
      </c>
      <c r="BV29" s="46">
        <v>0.0195</v>
      </c>
      <c r="BW29" s="46">
        <v>0.0001274132574</v>
      </c>
      <c r="BX29" s="46">
        <v>0.104</v>
      </c>
      <c r="BY29" s="46">
        <v>0.00261360528</v>
      </c>
      <c r="BZ29" s="46">
        <v>0.191</v>
      </c>
      <c r="CA29" s="46">
        <v>0.0019</v>
      </c>
      <c r="CB29" s="46">
        <v>0.0003629</v>
      </c>
      <c r="CC29" s="46">
        <v>0.084</v>
      </c>
      <c r="CD29" s="46">
        <v>0.016044</v>
      </c>
      <c r="CE29" s="46">
        <v>0.0223</v>
      </c>
      <c r="CF29" s="46">
        <v>0.0042593</v>
      </c>
      <c r="CG29" s="46">
        <v>0.161</v>
      </c>
      <c r="CH29" s="48">
        <v>0.0038</v>
      </c>
      <c r="CI29" s="60">
        <v>0.0006118</v>
      </c>
      <c r="CJ29" s="46">
        <v>0.604</v>
      </c>
      <c r="CK29" s="46">
        <v>0.097244</v>
      </c>
      <c r="CL29" s="46">
        <v>0.0434</v>
      </c>
    </row>
    <row r="30" spans="1:90">
      <c r="A30" s="46" t="s">
        <v>329</v>
      </c>
      <c r="B30" s="47" t="s">
        <v>328</v>
      </c>
      <c r="C30" s="46">
        <v>0.914</v>
      </c>
      <c r="D30" s="46">
        <v>0.936</v>
      </c>
      <c r="E30" s="46">
        <v>0.985</v>
      </c>
      <c r="F30" s="46">
        <v>0.944</v>
      </c>
      <c r="G30" s="48">
        <v>0.144</v>
      </c>
      <c r="H30" s="46">
        <v>0.619</v>
      </c>
      <c r="I30" s="46">
        <v>0.566</v>
      </c>
      <c r="J30" s="46">
        <v>0.350354</v>
      </c>
      <c r="K30" s="46">
        <v>0.133</v>
      </c>
      <c r="L30" s="46">
        <v>0.046597082</v>
      </c>
      <c r="M30" s="46">
        <v>0.972</v>
      </c>
      <c r="N30" s="46">
        <v>0.985</v>
      </c>
      <c r="O30" s="46">
        <v>0.0959</v>
      </c>
      <c r="P30" s="46">
        <v>0.0335989486</v>
      </c>
      <c r="Q30" s="46">
        <v>0.0088</v>
      </c>
      <c r="R30" s="46">
        <v>0.0030831152</v>
      </c>
      <c r="S30" s="46">
        <v>0.299</v>
      </c>
      <c r="T30" s="46">
        <v>0.104755846</v>
      </c>
      <c r="U30" s="46">
        <v>0.824</v>
      </c>
      <c r="V30" s="46">
        <v>0.0478</v>
      </c>
      <c r="W30" s="46">
        <v>0.436</v>
      </c>
      <c r="X30" s="46">
        <v>0.152754344</v>
      </c>
      <c r="Y30" s="46">
        <v>0.386</v>
      </c>
      <c r="Z30" s="46">
        <v>0.372</v>
      </c>
      <c r="AA30" s="46">
        <v>0.02</v>
      </c>
      <c r="AB30" s="46">
        <v>0.00700708</v>
      </c>
      <c r="AC30" s="46">
        <v>0.0228</v>
      </c>
      <c r="AD30" s="46">
        <v>0.0079880712</v>
      </c>
      <c r="AE30" s="46">
        <v>0.79</v>
      </c>
      <c r="AF30" s="46">
        <v>0.0108</v>
      </c>
      <c r="AG30" s="46">
        <v>0.863</v>
      </c>
      <c r="AH30" s="46">
        <v>0.339</v>
      </c>
      <c r="AI30" s="46">
        <v>0.209841</v>
      </c>
      <c r="AJ30" s="46">
        <v>0.0241</v>
      </c>
      <c r="AK30" s="46">
        <v>0.0050571681</v>
      </c>
      <c r="AL30" s="46">
        <v>0.407</v>
      </c>
      <c r="AM30" s="46">
        <v>0.085405287</v>
      </c>
      <c r="AN30" s="46">
        <v>0.807</v>
      </c>
      <c r="AO30" s="46">
        <v>0.767</v>
      </c>
      <c r="AP30" s="46">
        <v>0.0572</v>
      </c>
      <c r="AQ30" s="46">
        <v>0.0120029052</v>
      </c>
      <c r="AR30" s="46">
        <v>0.434</v>
      </c>
      <c r="AS30" s="46">
        <v>0.136</v>
      </c>
      <c r="AT30" s="46">
        <v>0.298</v>
      </c>
      <c r="AU30" s="46">
        <v>0.0227</v>
      </c>
      <c r="AV30" s="46">
        <v>0.433</v>
      </c>
      <c r="AW30" s="46">
        <v>0.090861153</v>
      </c>
      <c r="AX30" s="46">
        <v>0.0255</v>
      </c>
      <c r="AY30" s="46">
        <v>0.0616</v>
      </c>
      <c r="AZ30" s="46">
        <v>0.522</v>
      </c>
      <c r="BA30" s="46">
        <v>0.396</v>
      </c>
      <c r="BB30" s="46">
        <v>0.083097036</v>
      </c>
      <c r="BC30" s="46">
        <v>0.392</v>
      </c>
      <c r="BD30" s="46">
        <v>0.18</v>
      </c>
      <c r="BE30" s="46">
        <v>0.142</v>
      </c>
      <c r="BF30" s="46">
        <v>0.0392</v>
      </c>
      <c r="BG30" s="46">
        <v>0.219</v>
      </c>
      <c r="BH30" s="46">
        <v>0.241</v>
      </c>
      <c r="BI30" s="46">
        <v>0.052779</v>
      </c>
      <c r="BJ30" s="46">
        <v>0.949</v>
      </c>
      <c r="BK30" s="46">
        <v>0.050087271</v>
      </c>
      <c r="BL30" s="46">
        <v>0.0111</v>
      </c>
      <c r="BM30" s="46">
        <v>0.0005858469</v>
      </c>
      <c r="BN30" s="46">
        <v>0.0013</v>
      </c>
      <c r="BO30" s="46">
        <v>6.86127e-5</v>
      </c>
      <c r="BP30" s="46">
        <v>0.44</v>
      </c>
      <c r="BQ30" s="46">
        <v>0.09636</v>
      </c>
      <c r="BR30" s="46">
        <v>0.208</v>
      </c>
      <c r="BS30" s="46">
        <v>0.02004288</v>
      </c>
      <c r="BT30" s="46">
        <v>0.315</v>
      </c>
      <c r="BU30" s="46">
        <v>0.0063135072</v>
      </c>
      <c r="BV30" s="46">
        <v>0.0113</v>
      </c>
      <c r="BW30" s="46">
        <v>7.134263136e-5</v>
      </c>
      <c r="BX30" s="46">
        <v>0.0728</v>
      </c>
      <c r="BY30" s="46">
        <v>0.001459121664</v>
      </c>
      <c r="BZ30" s="46">
        <v>0.203</v>
      </c>
      <c r="CA30" s="46">
        <v>0.0023</v>
      </c>
      <c r="CB30" s="46">
        <v>0.0004669</v>
      </c>
      <c r="CC30" s="46">
        <v>0.0937</v>
      </c>
      <c r="CD30" s="46">
        <v>0.0190211</v>
      </c>
      <c r="CE30" s="46">
        <v>0.0538</v>
      </c>
      <c r="CF30" s="46">
        <v>0.0109214</v>
      </c>
      <c r="CG30" s="46">
        <v>0.142</v>
      </c>
      <c r="CH30" s="48">
        <v>0.121</v>
      </c>
      <c r="CI30" s="60">
        <v>0.017182</v>
      </c>
      <c r="CJ30" s="46">
        <v>0.542</v>
      </c>
      <c r="CK30" s="46">
        <v>0.076964</v>
      </c>
      <c r="CL30" s="46">
        <v>0.0304</v>
      </c>
    </row>
    <row r="31" spans="1:90">
      <c r="A31" s="46" t="s">
        <v>330</v>
      </c>
      <c r="B31" s="47" t="s">
        <v>328</v>
      </c>
      <c r="C31" s="46">
        <v>0.86</v>
      </c>
      <c r="D31" s="46">
        <v>0.97</v>
      </c>
      <c r="E31" s="46">
        <v>0.996</v>
      </c>
      <c r="F31" s="46">
        <v>0.896</v>
      </c>
      <c r="G31" s="48">
        <v>0.097</v>
      </c>
      <c r="H31" s="46">
        <v>0.525</v>
      </c>
      <c r="I31" s="46">
        <v>0.519</v>
      </c>
      <c r="J31" s="46">
        <v>0.272475</v>
      </c>
      <c r="K31" s="46">
        <v>0.132</v>
      </c>
      <c r="L31" s="46">
        <v>0.0359667</v>
      </c>
      <c r="M31" s="46">
        <v>0.994</v>
      </c>
      <c r="N31" s="46">
        <v>0.978</v>
      </c>
      <c r="O31" s="46">
        <v>0.0639</v>
      </c>
      <c r="P31" s="46">
        <v>0.0174111525</v>
      </c>
      <c r="Q31" s="46">
        <v>0.0064</v>
      </c>
      <c r="R31" s="46">
        <v>0.00174384</v>
      </c>
      <c r="S31" s="46">
        <v>0.472</v>
      </c>
      <c r="T31" s="46">
        <v>0.1286082</v>
      </c>
      <c r="U31" s="46">
        <v>0.922</v>
      </c>
      <c r="V31" s="46">
        <v>0.0219</v>
      </c>
      <c r="W31" s="46">
        <v>0.329</v>
      </c>
      <c r="X31" s="46">
        <v>0.089644275</v>
      </c>
      <c r="Y31" s="46">
        <v>0.49</v>
      </c>
      <c r="Z31" s="46">
        <v>0.245</v>
      </c>
      <c r="AA31" s="46">
        <v>0.0099</v>
      </c>
      <c r="AB31" s="46">
        <v>0.0026975025</v>
      </c>
      <c r="AC31" s="46">
        <v>0.0045</v>
      </c>
      <c r="AD31" s="46">
        <v>0.0012261375</v>
      </c>
      <c r="AE31" s="46">
        <v>0.728</v>
      </c>
      <c r="AF31" s="46">
        <v>0.0373</v>
      </c>
      <c r="AG31" s="46">
        <v>0.737</v>
      </c>
      <c r="AH31" s="46">
        <v>0.396</v>
      </c>
      <c r="AI31" s="46">
        <v>0.2079</v>
      </c>
      <c r="AJ31" s="46">
        <v>0.0174</v>
      </c>
      <c r="AK31" s="46">
        <v>0.00361746</v>
      </c>
      <c r="AL31" s="46">
        <v>0.0948</v>
      </c>
      <c r="AM31" s="46">
        <v>0.01970892</v>
      </c>
      <c r="AN31" s="46">
        <v>0.985</v>
      </c>
      <c r="AO31" s="46">
        <v>0.962</v>
      </c>
      <c r="AP31" s="46">
        <v>0.239</v>
      </c>
      <c r="AQ31" s="46">
        <v>0.0496881</v>
      </c>
      <c r="AR31" s="46">
        <v>0.0318</v>
      </c>
      <c r="AS31" s="46">
        <v>0.08</v>
      </c>
      <c r="AT31" s="46">
        <v>0.84</v>
      </c>
      <c r="AU31" s="46">
        <v>0.0552</v>
      </c>
      <c r="AV31" s="46">
        <v>0.34</v>
      </c>
      <c r="AW31" s="46">
        <v>0.070686</v>
      </c>
      <c r="AX31" s="46">
        <v>0.621</v>
      </c>
      <c r="AY31" s="46">
        <v>0.0271</v>
      </c>
      <c r="AZ31" s="46">
        <v>0.886</v>
      </c>
      <c r="BA31" s="46">
        <v>0.574</v>
      </c>
      <c r="BB31" s="46">
        <v>0.1193346</v>
      </c>
      <c r="BC31" s="46">
        <v>0.307</v>
      </c>
      <c r="BD31" s="46">
        <v>0.423</v>
      </c>
      <c r="BE31" s="46">
        <v>0.0508</v>
      </c>
      <c r="BF31" s="46">
        <v>0.0651</v>
      </c>
      <c r="BG31" s="46">
        <v>0.373</v>
      </c>
      <c r="BH31" s="46">
        <v>0.229</v>
      </c>
      <c r="BI31" s="46">
        <v>0.085417</v>
      </c>
      <c r="BJ31" s="46">
        <v>0.931</v>
      </c>
      <c r="BK31" s="46">
        <v>0.079523227</v>
      </c>
      <c r="BL31" s="46">
        <v>0.0279</v>
      </c>
      <c r="BM31" s="46">
        <v>0.0023831343</v>
      </c>
      <c r="BN31" s="46">
        <v>0.00038</v>
      </c>
      <c r="BO31" s="46">
        <v>3.245846e-5</v>
      </c>
      <c r="BP31" s="46">
        <v>0.242</v>
      </c>
      <c r="BQ31" s="46">
        <v>0.090266</v>
      </c>
      <c r="BR31" s="46">
        <v>0.0719</v>
      </c>
      <c r="BS31" s="46">
        <v>0.0064901254</v>
      </c>
      <c r="BT31" s="46">
        <v>0.334</v>
      </c>
      <c r="BU31" s="46">
        <v>0.0021677018836</v>
      </c>
      <c r="BV31" s="46">
        <v>0.031</v>
      </c>
      <c r="BW31" s="46">
        <v>6.71987583916e-5</v>
      </c>
      <c r="BX31" s="46">
        <v>0.0455</v>
      </c>
      <c r="BY31" s="46">
        <v>0.0002953007057</v>
      </c>
      <c r="BZ31" s="46">
        <v>0.204</v>
      </c>
      <c r="CA31" s="46">
        <v>0.0017</v>
      </c>
      <c r="CB31" s="46">
        <v>0.0003468</v>
      </c>
      <c r="CC31" s="46">
        <v>0.0952</v>
      </c>
      <c r="CD31" s="46">
        <v>0.0194208</v>
      </c>
      <c r="CE31" s="46">
        <v>0.0431</v>
      </c>
      <c r="CF31" s="46">
        <v>0.0087924</v>
      </c>
      <c r="CG31" s="46">
        <v>0.251</v>
      </c>
      <c r="CH31" s="48">
        <v>0.18</v>
      </c>
      <c r="CI31" s="60">
        <v>0.04518</v>
      </c>
      <c r="CJ31" s="46">
        <v>0.886</v>
      </c>
      <c r="CK31" s="46">
        <v>0.222386</v>
      </c>
      <c r="CL31" s="46">
        <v>0.033</v>
      </c>
    </row>
    <row r="32" spans="1:90">
      <c r="A32" s="46" t="s">
        <v>331</v>
      </c>
      <c r="B32" s="47" t="s">
        <v>328</v>
      </c>
      <c r="C32" s="46">
        <v>0.903</v>
      </c>
      <c r="D32" s="46">
        <v>0.974</v>
      </c>
      <c r="E32" s="46">
        <v>0.998</v>
      </c>
      <c r="F32" s="46">
        <v>0.946</v>
      </c>
      <c r="G32" s="48">
        <v>0.0654</v>
      </c>
      <c r="H32" s="46">
        <v>0.661</v>
      </c>
      <c r="I32" s="46">
        <v>0.624</v>
      </c>
      <c r="J32" s="46">
        <v>0.412464</v>
      </c>
      <c r="K32" s="46">
        <v>0.461</v>
      </c>
      <c r="L32" s="46">
        <v>0.190145904</v>
      </c>
      <c r="M32" s="46">
        <v>0.992</v>
      </c>
      <c r="N32" s="46">
        <v>0.883</v>
      </c>
      <c r="O32" s="46">
        <v>0.0632</v>
      </c>
      <c r="P32" s="46">
        <v>0.0260677248</v>
      </c>
      <c r="Q32" s="46">
        <v>0.0032</v>
      </c>
      <c r="R32" s="46">
        <v>0.0013198848</v>
      </c>
      <c r="S32" s="46">
        <v>0.337</v>
      </c>
      <c r="T32" s="46">
        <v>0.139000368</v>
      </c>
      <c r="U32" s="46">
        <v>0.876</v>
      </c>
      <c r="V32" s="46">
        <v>0.0328</v>
      </c>
      <c r="W32" s="46">
        <v>0.12</v>
      </c>
      <c r="X32" s="46">
        <v>0.04949568</v>
      </c>
      <c r="Y32" s="46">
        <v>0.605</v>
      </c>
      <c r="Z32" s="46">
        <v>0.341</v>
      </c>
      <c r="AA32" s="46">
        <v>0.0102</v>
      </c>
      <c r="AB32" s="46">
        <v>0.0042071328</v>
      </c>
      <c r="AC32" s="46">
        <v>0.0147</v>
      </c>
      <c r="AD32" s="46">
        <v>0.0060632208</v>
      </c>
      <c r="AE32" s="46">
        <v>0.913</v>
      </c>
      <c r="AF32" s="46">
        <v>0.0226</v>
      </c>
      <c r="AG32" s="46">
        <v>0.767</v>
      </c>
      <c r="AH32" s="46">
        <v>0.312</v>
      </c>
      <c r="AI32" s="46">
        <v>0.206232</v>
      </c>
      <c r="AJ32" s="46">
        <v>0.0074</v>
      </c>
      <c r="AK32" s="46">
        <v>0.0015261168</v>
      </c>
      <c r="AL32" s="46">
        <v>0.504</v>
      </c>
      <c r="AM32" s="46">
        <v>0.103940928</v>
      </c>
      <c r="AN32" s="46">
        <v>0.921</v>
      </c>
      <c r="AO32" s="46">
        <v>0.86</v>
      </c>
      <c r="AP32" s="46">
        <v>0.0231</v>
      </c>
      <c r="AQ32" s="46">
        <v>0.0047639592</v>
      </c>
      <c r="AR32" s="46">
        <v>0.269</v>
      </c>
      <c r="AS32" s="46">
        <v>0.269</v>
      </c>
      <c r="AT32" s="46">
        <v>0.34</v>
      </c>
      <c r="AU32" s="46">
        <v>0.156</v>
      </c>
      <c r="AV32" s="46">
        <v>0.525</v>
      </c>
      <c r="AW32" s="46">
        <v>0.1082718</v>
      </c>
      <c r="AX32" s="46">
        <v>0.0105</v>
      </c>
      <c r="AY32" s="46">
        <v>0.042</v>
      </c>
      <c r="AZ32" s="46">
        <v>0.812</v>
      </c>
      <c r="BA32" s="46">
        <v>0.399</v>
      </c>
      <c r="BB32" s="46">
        <v>0.082286568</v>
      </c>
      <c r="BC32" s="46">
        <v>0.707</v>
      </c>
      <c r="BD32" s="46">
        <v>0.0783</v>
      </c>
      <c r="BE32" s="46">
        <v>0.0947</v>
      </c>
      <c r="BF32" s="46">
        <v>0.0258</v>
      </c>
      <c r="BG32" s="46">
        <v>0.268</v>
      </c>
      <c r="BH32" s="46">
        <v>0.155</v>
      </c>
      <c r="BI32" s="46">
        <v>0.04154</v>
      </c>
      <c r="BJ32" s="46">
        <v>0.89</v>
      </c>
      <c r="BK32" s="46">
        <v>0.0369706</v>
      </c>
      <c r="BL32" s="46">
        <v>0.0031</v>
      </c>
      <c r="BM32" s="46">
        <v>0.000128774</v>
      </c>
      <c r="BN32" s="46">
        <v>0.0043</v>
      </c>
      <c r="BO32" s="46">
        <v>0.000178622</v>
      </c>
      <c r="BP32" s="46">
        <v>0.189</v>
      </c>
      <c r="BQ32" s="46">
        <v>0.050652</v>
      </c>
      <c r="BR32" s="46">
        <v>0.179</v>
      </c>
      <c r="BS32" s="46">
        <v>0.009066708</v>
      </c>
      <c r="BT32" s="46">
        <v>0.276</v>
      </c>
      <c r="BU32" s="46">
        <v>0.002502411408</v>
      </c>
      <c r="BV32" s="46">
        <v>0.0064</v>
      </c>
      <c r="BW32" s="46">
        <v>1.60154330112e-5</v>
      </c>
      <c r="BX32" s="46">
        <v>0.0237</v>
      </c>
      <c r="BY32" s="46">
        <v>0.0002148809796</v>
      </c>
      <c r="BZ32" s="46">
        <v>0.193</v>
      </c>
      <c r="CA32" s="46">
        <v>0.027</v>
      </c>
      <c r="CB32" s="46">
        <v>0.005211</v>
      </c>
      <c r="CC32" s="46">
        <v>0.387</v>
      </c>
      <c r="CD32" s="46">
        <v>0.074691</v>
      </c>
      <c r="CE32" s="46">
        <v>0.0565</v>
      </c>
      <c r="CF32" s="46">
        <v>0.0109045</v>
      </c>
      <c r="CG32" s="46">
        <v>0.112</v>
      </c>
      <c r="CH32" s="48">
        <v>0.015</v>
      </c>
      <c r="CI32" s="60">
        <v>0.00168</v>
      </c>
      <c r="CJ32" s="46">
        <v>0.848</v>
      </c>
      <c r="CK32" s="46">
        <v>0.094976</v>
      </c>
      <c r="CL32" s="46">
        <v>0.0134</v>
      </c>
    </row>
    <row r="33" spans="1:90">
      <c r="A33" s="46" t="s">
        <v>332</v>
      </c>
      <c r="B33" s="47" t="s">
        <v>328</v>
      </c>
      <c r="C33" s="46">
        <v>0.884</v>
      </c>
      <c r="D33" s="46">
        <v>0.965</v>
      </c>
      <c r="E33" s="46">
        <v>0.998</v>
      </c>
      <c r="F33" s="46">
        <v>0.819</v>
      </c>
      <c r="G33" s="48">
        <v>0.0886</v>
      </c>
      <c r="H33" s="46">
        <v>0.75</v>
      </c>
      <c r="I33" s="46">
        <v>0.481</v>
      </c>
      <c r="J33" s="46">
        <v>0.36075</v>
      </c>
      <c r="K33" s="46">
        <v>0.27</v>
      </c>
      <c r="L33" s="46">
        <v>0.0974025</v>
      </c>
      <c r="M33" s="46">
        <v>0.955</v>
      </c>
      <c r="N33" s="46">
        <v>0.9</v>
      </c>
      <c r="O33" s="46">
        <v>0.0439</v>
      </c>
      <c r="P33" s="46">
        <v>0.015836925</v>
      </c>
      <c r="Q33" s="46">
        <v>0.0012</v>
      </c>
      <c r="R33" s="46">
        <v>0.0004329</v>
      </c>
      <c r="S33" s="46">
        <v>0.367</v>
      </c>
      <c r="T33" s="46">
        <v>0.13239525</v>
      </c>
      <c r="U33" s="46">
        <v>0.849</v>
      </c>
      <c r="V33" s="46">
        <v>0.0517</v>
      </c>
      <c r="W33" s="46">
        <v>0.228</v>
      </c>
      <c r="X33" s="46">
        <v>0.082251</v>
      </c>
      <c r="Y33" s="46">
        <v>0.436</v>
      </c>
      <c r="Z33" s="46">
        <v>0.367</v>
      </c>
      <c r="AA33" s="46">
        <v>0.0189</v>
      </c>
      <c r="AB33" s="46">
        <v>0.006818175</v>
      </c>
      <c r="AC33" s="46">
        <v>0.0418</v>
      </c>
      <c r="AD33" s="46">
        <v>0.01507935</v>
      </c>
      <c r="AE33" s="46">
        <v>0.0986</v>
      </c>
      <c r="AF33" s="46">
        <v>0.0221</v>
      </c>
      <c r="AG33" s="46">
        <v>0.12</v>
      </c>
      <c r="AH33" s="46">
        <v>0.424</v>
      </c>
      <c r="AI33" s="46">
        <v>0.318</v>
      </c>
      <c r="AJ33" s="46">
        <v>0.0052</v>
      </c>
      <c r="AK33" s="46">
        <v>0.0016536</v>
      </c>
      <c r="AL33" s="46">
        <v>0.592</v>
      </c>
      <c r="AM33" s="46">
        <v>0.188256</v>
      </c>
      <c r="AN33" s="46">
        <v>0.94</v>
      </c>
      <c r="AO33" s="46">
        <v>0.88</v>
      </c>
      <c r="AP33" s="46">
        <v>0.183</v>
      </c>
      <c r="AQ33" s="46">
        <v>0.058194</v>
      </c>
      <c r="AR33" s="46">
        <v>0.0627</v>
      </c>
      <c r="AS33" s="46">
        <v>0.142</v>
      </c>
      <c r="AT33" s="46">
        <v>0.714</v>
      </c>
      <c r="AU33" s="46">
        <v>0.0287</v>
      </c>
      <c r="AV33" s="46">
        <v>0.77</v>
      </c>
      <c r="AW33" s="46">
        <v>0.24486</v>
      </c>
      <c r="AX33" s="46">
        <v>0.163</v>
      </c>
      <c r="AY33" s="46">
        <v>0.0292</v>
      </c>
      <c r="AZ33" s="46">
        <v>0.775</v>
      </c>
      <c r="BA33" s="46">
        <v>0.147</v>
      </c>
      <c r="BB33" s="46">
        <v>0.046746</v>
      </c>
      <c r="BC33" s="46">
        <v>0.519</v>
      </c>
      <c r="BD33" s="46">
        <v>0.163</v>
      </c>
      <c r="BE33" s="46">
        <v>0.148</v>
      </c>
      <c r="BF33" s="46">
        <v>0.0887</v>
      </c>
      <c r="BG33" s="46">
        <v>0.155</v>
      </c>
      <c r="BH33" s="46">
        <v>0.265</v>
      </c>
      <c r="BI33" s="46">
        <v>0.041075</v>
      </c>
      <c r="BJ33" s="46">
        <v>0.89</v>
      </c>
      <c r="BK33" s="46">
        <v>0.03655675</v>
      </c>
      <c r="BL33" s="46">
        <v>0.0038</v>
      </c>
      <c r="BM33" s="46">
        <v>0.000156085</v>
      </c>
      <c r="BN33" s="46">
        <v>0.00056</v>
      </c>
      <c r="BO33" s="46">
        <v>2.3002e-5</v>
      </c>
      <c r="BP33" s="46">
        <v>0.359</v>
      </c>
      <c r="BQ33" s="46">
        <v>0.055645</v>
      </c>
      <c r="BR33" s="46">
        <v>0.264</v>
      </c>
      <c r="BS33" s="46">
        <v>0.01469028</v>
      </c>
      <c r="BT33" s="46">
        <v>0.321</v>
      </c>
      <c r="BU33" s="46">
        <v>0.00471557988</v>
      </c>
      <c r="BV33" s="46">
        <v>0.0028</v>
      </c>
      <c r="BW33" s="46">
        <v>1.3203623664e-5</v>
      </c>
      <c r="BX33" s="46">
        <v>0.0493</v>
      </c>
      <c r="BY33" s="46">
        <v>0.000724230804</v>
      </c>
      <c r="BZ33" s="46">
        <v>0.144</v>
      </c>
      <c r="CA33" s="46">
        <v>0.0048</v>
      </c>
      <c r="CB33" s="46">
        <v>0.0006912</v>
      </c>
      <c r="CC33" s="46">
        <v>0.0141</v>
      </c>
      <c r="CD33" s="46">
        <v>0.0020304</v>
      </c>
      <c r="CE33" s="46">
        <v>0.0083</v>
      </c>
      <c r="CF33" s="46">
        <v>0.0011952</v>
      </c>
      <c r="CG33" s="46">
        <v>0.0979</v>
      </c>
      <c r="CH33" s="48">
        <v>0.0046</v>
      </c>
      <c r="CI33" s="60">
        <v>0.00045034</v>
      </c>
      <c r="CJ33" s="46">
        <v>0.651</v>
      </c>
      <c r="CK33" s="46">
        <v>0.0637329</v>
      </c>
      <c r="CL33" s="46">
        <v>0.0459</v>
      </c>
    </row>
    <row r="34" spans="1:90">
      <c r="A34" s="46" t="s">
        <v>333</v>
      </c>
      <c r="B34" s="47" t="s">
        <v>328</v>
      </c>
      <c r="C34" s="46">
        <v>0.875</v>
      </c>
      <c r="D34" s="46">
        <v>0.973</v>
      </c>
      <c r="E34" s="46">
        <v>0.997</v>
      </c>
      <c r="F34" s="46">
        <v>0.907</v>
      </c>
      <c r="G34" s="48">
        <v>0.0787</v>
      </c>
      <c r="H34" s="46">
        <v>0.647</v>
      </c>
      <c r="I34" s="46">
        <v>0.591</v>
      </c>
      <c r="J34" s="46">
        <v>0.382377</v>
      </c>
      <c r="K34" s="46">
        <v>0.5</v>
      </c>
      <c r="L34" s="46">
        <v>0.1911885</v>
      </c>
      <c r="M34" s="46">
        <v>0.989</v>
      </c>
      <c r="N34" s="46">
        <v>0.856</v>
      </c>
      <c r="O34" s="46">
        <v>0.0574</v>
      </c>
      <c r="P34" s="46">
        <v>0.0219484398</v>
      </c>
      <c r="Q34" s="46">
        <v>0.0068</v>
      </c>
      <c r="R34" s="46">
        <v>0.0026001636</v>
      </c>
      <c r="S34" s="46">
        <v>0.304</v>
      </c>
      <c r="T34" s="46">
        <v>0.116242608</v>
      </c>
      <c r="U34" s="46">
        <v>0.894</v>
      </c>
      <c r="V34" s="46">
        <v>0.0546</v>
      </c>
      <c r="W34" s="46">
        <v>0.0969</v>
      </c>
      <c r="X34" s="46">
        <v>0.0370523313</v>
      </c>
      <c r="Y34" s="46">
        <v>0.563</v>
      </c>
      <c r="Z34" s="46">
        <v>0.3</v>
      </c>
      <c r="AA34" s="46">
        <v>0.0177</v>
      </c>
      <c r="AB34" s="46">
        <v>0.0067680729</v>
      </c>
      <c r="AC34" s="46">
        <v>0.038</v>
      </c>
      <c r="AD34" s="46">
        <v>0.014530326</v>
      </c>
      <c r="AE34" s="46">
        <v>0.0823</v>
      </c>
      <c r="AF34" s="46">
        <v>0.0064</v>
      </c>
      <c r="AG34" s="46">
        <v>0.209</v>
      </c>
      <c r="AH34" s="46">
        <v>0.277</v>
      </c>
      <c r="AI34" s="46">
        <v>0.179219</v>
      </c>
      <c r="AJ34" s="46">
        <v>0.0196</v>
      </c>
      <c r="AK34" s="46">
        <v>0.0035126924</v>
      </c>
      <c r="AL34" s="46">
        <v>0.674</v>
      </c>
      <c r="AM34" s="46">
        <v>0.120793606</v>
      </c>
      <c r="AN34" s="46">
        <v>0.945</v>
      </c>
      <c r="AO34" s="46">
        <v>0.819</v>
      </c>
      <c r="AP34" s="46">
        <v>0.0756</v>
      </c>
      <c r="AQ34" s="46">
        <v>0.0135489564</v>
      </c>
      <c r="AR34" s="46">
        <v>0.204</v>
      </c>
      <c r="AS34" s="46">
        <v>0.186</v>
      </c>
      <c r="AT34" s="46">
        <v>0.504</v>
      </c>
      <c r="AU34" s="46">
        <v>0.0707</v>
      </c>
      <c r="AV34" s="46">
        <v>0.731</v>
      </c>
      <c r="AW34" s="46">
        <v>0.131009089</v>
      </c>
      <c r="AX34" s="46">
        <v>0.0407</v>
      </c>
      <c r="AY34" s="46">
        <v>0.0781</v>
      </c>
      <c r="AZ34" s="46">
        <v>0.905</v>
      </c>
      <c r="BA34" s="46">
        <v>0.129</v>
      </c>
      <c r="BB34" s="46">
        <v>0.023119251</v>
      </c>
      <c r="BC34" s="46">
        <v>0.39</v>
      </c>
      <c r="BD34" s="46">
        <v>0.301</v>
      </c>
      <c r="BE34" s="46">
        <v>0.0564</v>
      </c>
      <c r="BF34" s="46">
        <v>0.164</v>
      </c>
      <c r="BG34" s="46">
        <v>0.27</v>
      </c>
      <c r="BH34" s="46">
        <v>0.0831</v>
      </c>
      <c r="BI34" s="46">
        <v>0.022437</v>
      </c>
      <c r="BJ34" s="46">
        <v>0.947</v>
      </c>
      <c r="BK34" s="46">
        <v>0.021247839</v>
      </c>
      <c r="BL34" s="46">
        <v>0.0043</v>
      </c>
      <c r="BM34" s="46">
        <v>9.64791e-5</v>
      </c>
      <c r="BN34" s="46">
        <v>0.0043</v>
      </c>
      <c r="BO34" s="46">
        <v>9.64791e-5</v>
      </c>
      <c r="BP34" s="46">
        <v>0.109</v>
      </c>
      <c r="BQ34" s="46">
        <v>0.02943</v>
      </c>
      <c r="BR34" s="46">
        <v>0.206</v>
      </c>
      <c r="BS34" s="46">
        <v>0.00606258</v>
      </c>
      <c r="BT34" s="46">
        <v>0.533</v>
      </c>
      <c r="BU34" s="46">
        <v>0.00323135514</v>
      </c>
      <c r="BV34" s="46">
        <v>0.0014</v>
      </c>
      <c r="BW34" s="46">
        <v>4.523897196e-6</v>
      </c>
      <c r="BX34" s="46">
        <v>0.0513</v>
      </c>
      <c r="BY34" s="46">
        <v>0.000311010354</v>
      </c>
      <c r="BZ34" s="46">
        <v>0.107</v>
      </c>
      <c r="CA34" s="46">
        <v>0.0026</v>
      </c>
      <c r="CB34" s="46">
        <v>0.0002782</v>
      </c>
      <c r="CC34" s="46">
        <v>0.0456</v>
      </c>
      <c r="CD34" s="46">
        <v>0.0048792</v>
      </c>
      <c r="CE34" s="46">
        <v>0.0203</v>
      </c>
      <c r="CF34" s="46">
        <v>0.0021721</v>
      </c>
      <c r="CG34" s="46">
        <v>0.236</v>
      </c>
      <c r="CH34" s="48">
        <v>0.0117</v>
      </c>
      <c r="CI34" s="60">
        <v>0.0027612</v>
      </c>
      <c r="CJ34" s="46">
        <v>0.891</v>
      </c>
      <c r="CK34" s="46">
        <v>0.210276</v>
      </c>
      <c r="CL34" s="46">
        <v>0.0485</v>
      </c>
    </row>
    <row r="35" spans="1:90">
      <c r="A35" s="46" t="s">
        <v>334</v>
      </c>
      <c r="B35" s="47" t="s">
        <v>328</v>
      </c>
      <c r="C35" s="46">
        <v>0.564</v>
      </c>
      <c r="D35" s="46">
        <v>0.881</v>
      </c>
      <c r="E35" s="46">
        <v>0.987</v>
      </c>
      <c r="F35" s="46">
        <v>0.648</v>
      </c>
      <c r="G35" s="48">
        <v>0.13</v>
      </c>
      <c r="H35" s="46">
        <v>0.575</v>
      </c>
      <c r="I35" s="46">
        <v>0.322</v>
      </c>
      <c r="J35" s="46">
        <v>0.18515</v>
      </c>
      <c r="K35" s="46">
        <v>0.312</v>
      </c>
      <c r="L35" s="46">
        <v>0.0577668</v>
      </c>
      <c r="M35" s="46">
        <v>0.932</v>
      </c>
      <c r="N35" s="46">
        <v>0.87</v>
      </c>
      <c r="O35" s="46">
        <v>0.0845</v>
      </c>
      <c r="P35" s="46">
        <v>0.015645175</v>
      </c>
      <c r="Q35" s="46">
        <v>0.0033</v>
      </c>
      <c r="R35" s="46">
        <v>0.000610995</v>
      </c>
      <c r="S35" s="46">
        <v>0.247</v>
      </c>
      <c r="T35" s="46">
        <v>0.04573205</v>
      </c>
      <c r="U35" s="46">
        <v>0.797</v>
      </c>
      <c r="V35" s="46">
        <v>0.0309</v>
      </c>
      <c r="W35" s="46">
        <v>0.356</v>
      </c>
      <c r="X35" s="46">
        <v>0.0659134</v>
      </c>
      <c r="Y35" s="46">
        <v>0.402</v>
      </c>
      <c r="Z35" s="46">
        <v>0.456</v>
      </c>
      <c r="AA35" s="46">
        <v>0.0124</v>
      </c>
      <c r="AB35" s="46">
        <v>0.00229586</v>
      </c>
      <c r="AC35" s="46">
        <v>0.0091</v>
      </c>
      <c r="AD35" s="46">
        <v>0.001684865</v>
      </c>
      <c r="AE35" s="46">
        <v>0.645</v>
      </c>
      <c r="AF35" s="46">
        <v>0.0887</v>
      </c>
      <c r="AG35" s="46">
        <v>0.746</v>
      </c>
      <c r="AH35" s="46">
        <v>0.486</v>
      </c>
      <c r="AI35" s="46">
        <v>0.27945</v>
      </c>
      <c r="AJ35" s="46">
        <v>0.0071</v>
      </c>
      <c r="AK35" s="46">
        <v>0.001984095</v>
      </c>
      <c r="AL35" s="46">
        <v>0.252</v>
      </c>
      <c r="AM35" s="46">
        <v>0.0704214</v>
      </c>
      <c r="AN35" s="46">
        <v>0.752</v>
      </c>
      <c r="AO35" s="46">
        <v>0.864</v>
      </c>
      <c r="AP35" s="46">
        <v>0.586</v>
      </c>
      <c r="AQ35" s="46">
        <v>0.1637577</v>
      </c>
      <c r="AR35" s="46">
        <v>0.0105</v>
      </c>
      <c r="AS35" s="46">
        <v>0.0166</v>
      </c>
      <c r="AT35" s="46">
        <v>0.913</v>
      </c>
      <c r="AU35" s="46">
        <v>0.0466</v>
      </c>
      <c r="AV35" s="46">
        <v>0.871</v>
      </c>
      <c r="AW35" s="46">
        <v>0.24340095</v>
      </c>
      <c r="AX35" s="46">
        <v>0.672</v>
      </c>
      <c r="AY35" s="46">
        <v>0.0152</v>
      </c>
      <c r="AZ35" s="46">
        <v>0.647</v>
      </c>
      <c r="BA35" s="46">
        <v>0.114</v>
      </c>
      <c r="BB35" s="46">
        <v>0.0318573</v>
      </c>
      <c r="BC35" s="46">
        <v>0.195</v>
      </c>
      <c r="BD35" s="46">
        <v>0.295</v>
      </c>
      <c r="BE35" s="46">
        <v>0.198</v>
      </c>
      <c r="BF35" s="46">
        <v>0.0721</v>
      </c>
      <c r="BG35" s="46">
        <v>0.285</v>
      </c>
      <c r="BH35" s="46">
        <v>0.62</v>
      </c>
      <c r="BI35" s="46">
        <v>0.1767</v>
      </c>
      <c r="BJ35" s="46">
        <v>0.701</v>
      </c>
      <c r="BK35" s="46">
        <v>0.1238667</v>
      </c>
      <c r="BL35" s="46">
        <v>0.0874</v>
      </c>
      <c r="BM35" s="46">
        <v>0.01544358</v>
      </c>
      <c r="BN35" s="46">
        <v>0.0041</v>
      </c>
      <c r="BO35" s="46">
        <v>0.00072447</v>
      </c>
      <c r="BP35" s="46">
        <v>0.501</v>
      </c>
      <c r="BQ35" s="46">
        <v>0.142785</v>
      </c>
      <c r="BR35" s="46">
        <v>0.117</v>
      </c>
      <c r="BS35" s="46">
        <v>0.016705845</v>
      </c>
      <c r="BT35" s="46">
        <v>0.444</v>
      </c>
      <c r="BU35" s="46">
        <v>0.00741739518</v>
      </c>
      <c r="BV35" s="46">
        <v>0.0028</v>
      </c>
      <c r="BW35" s="46">
        <v>2.0768706504e-5</v>
      </c>
      <c r="BX35" s="46">
        <v>0.0552</v>
      </c>
      <c r="BY35" s="46">
        <v>0.000922162644</v>
      </c>
      <c r="BZ35" s="46">
        <v>0.332</v>
      </c>
      <c r="CA35" s="46">
        <v>0.0012</v>
      </c>
      <c r="CB35" s="46">
        <v>0.0003984</v>
      </c>
      <c r="CC35" s="46">
        <v>0.0735</v>
      </c>
      <c r="CD35" s="46">
        <v>0.024402</v>
      </c>
      <c r="CE35" s="46">
        <v>0.0019</v>
      </c>
      <c r="CF35" s="46">
        <v>0.0006308</v>
      </c>
      <c r="CG35" s="46">
        <v>0.0818</v>
      </c>
      <c r="CH35" s="48">
        <v>0.0296</v>
      </c>
      <c r="CI35" s="60">
        <v>0.00242128</v>
      </c>
      <c r="CJ35" s="46">
        <v>0.596</v>
      </c>
      <c r="CK35" s="46">
        <v>0.0487528</v>
      </c>
      <c r="CL35" s="46">
        <v>0.12</v>
      </c>
    </row>
    <row r="36" spans="1:90">
      <c r="A36" s="46" t="s">
        <v>335</v>
      </c>
      <c r="B36" s="47" t="s">
        <v>328</v>
      </c>
      <c r="C36" s="46">
        <v>0.632</v>
      </c>
      <c r="D36" s="46">
        <v>0.981</v>
      </c>
      <c r="E36" s="46">
        <v>0.993</v>
      </c>
      <c r="F36" s="46">
        <v>0.899</v>
      </c>
      <c r="G36" s="48">
        <v>0.071</v>
      </c>
      <c r="H36" s="46">
        <v>0.721</v>
      </c>
      <c r="I36" s="46">
        <v>0.65</v>
      </c>
      <c r="J36" s="46">
        <v>0.46865</v>
      </c>
      <c r="K36" s="46">
        <v>0.413</v>
      </c>
      <c r="L36" s="46">
        <v>0.19355245</v>
      </c>
      <c r="M36" s="46">
        <v>0.996</v>
      </c>
      <c r="N36" s="46">
        <v>0.871</v>
      </c>
      <c r="O36" s="46">
        <v>0.0672</v>
      </c>
      <c r="P36" s="46">
        <v>0.03149328</v>
      </c>
      <c r="Q36" s="46">
        <v>0.0034</v>
      </c>
      <c r="R36" s="46">
        <v>0.00159341</v>
      </c>
      <c r="S36" s="46">
        <v>0.365</v>
      </c>
      <c r="T36" s="46">
        <v>0.17105725</v>
      </c>
      <c r="U36" s="46">
        <v>0.916</v>
      </c>
      <c r="V36" s="46">
        <v>0.045</v>
      </c>
      <c r="W36" s="46">
        <v>0.152</v>
      </c>
      <c r="X36" s="46">
        <v>0.0712348</v>
      </c>
      <c r="Y36" s="46">
        <v>0.579</v>
      </c>
      <c r="Z36" s="46">
        <v>0.266</v>
      </c>
      <c r="AA36" s="46">
        <v>0.0123</v>
      </c>
      <c r="AB36" s="46">
        <v>0.005764395</v>
      </c>
      <c r="AC36" s="46">
        <v>0.0129</v>
      </c>
      <c r="AD36" s="46">
        <v>0.006045585</v>
      </c>
      <c r="AE36" s="46">
        <v>0.556</v>
      </c>
      <c r="AF36" s="46">
        <v>0.0075</v>
      </c>
      <c r="AG36" s="46">
        <v>0.527</v>
      </c>
      <c r="AH36" s="46">
        <v>0.291</v>
      </c>
      <c r="AI36" s="46">
        <v>0.209811</v>
      </c>
      <c r="AJ36" s="46">
        <v>0.0072</v>
      </c>
      <c r="AK36" s="46">
        <v>0.0015106392</v>
      </c>
      <c r="AL36" s="46">
        <v>0.587</v>
      </c>
      <c r="AM36" s="46">
        <v>0.123159057</v>
      </c>
      <c r="AN36" s="46">
        <v>0.974</v>
      </c>
      <c r="AO36" s="46">
        <v>0.897</v>
      </c>
      <c r="AP36" s="46">
        <v>0.12</v>
      </c>
      <c r="AQ36" s="46">
        <v>0.02517732</v>
      </c>
      <c r="AR36" s="46">
        <v>0.161</v>
      </c>
      <c r="AS36" s="46">
        <v>0.0965</v>
      </c>
      <c r="AT36" s="46">
        <v>0.617</v>
      </c>
      <c r="AU36" s="46">
        <v>0.0464</v>
      </c>
      <c r="AV36" s="46">
        <v>0.683</v>
      </c>
      <c r="AW36" s="46">
        <v>0.143300913</v>
      </c>
      <c r="AX36" s="46">
        <v>0.104</v>
      </c>
      <c r="AY36" s="46">
        <v>0.0947</v>
      </c>
      <c r="AZ36" s="46">
        <v>0.87</v>
      </c>
      <c r="BA36" s="46">
        <v>0.153</v>
      </c>
      <c r="BB36" s="46">
        <v>0.032101083</v>
      </c>
      <c r="BC36" s="46">
        <v>0.552</v>
      </c>
      <c r="BD36" s="46">
        <v>0.194</v>
      </c>
      <c r="BE36" s="46">
        <v>0.115</v>
      </c>
      <c r="BF36" s="46">
        <v>0.0857</v>
      </c>
      <c r="BG36" s="46">
        <v>0.202</v>
      </c>
      <c r="BH36" s="46">
        <v>0.242</v>
      </c>
      <c r="BI36" s="46">
        <v>0.048884</v>
      </c>
      <c r="BJ36" s="46">
        <v>0.953</v>
      </c>
      <c r="BK36" s="46">
        <v>0.046586452</v>
      </c>
      <c r="BL36" s="46">
        <v>0.0072</v>
      </c>
      <c r="BM36" s="46">
        <v>0.0003519648</v>
      </c>
      <c r="BN36" s="46">
        <v>0.0037</v>
      </c>
      <c r="BO36" s="46">
        <v>0.0001808708</v>
      </c>
      <c r="BP36" s="46">
        <v>0.277</v>
      </c>
      <c r="BQ36" s="46">
        <v>0.055954</v>
      </c>
      <c r="BR36" s="46">
        <v>0.133</v>
      </c>
      <c r="BS36" s="46">
        <v>0.007441882</v>
      </c>
      <c r="BT36" s="46">
        <v>0.601</v>
      </c>
      <c r="BU36" s="46">
        <v>0.004472571082</v>
      </c>
      <c r="BV36" s="46">
        <v>0.006</v>
      </c>
      <c r="BW36" s="46">
        <v>2.6835426492e-5</v>
      </c>
      <c r="BX36" s="46">
        <v>0.0163</v>
      </c>
      <c r="BY36" s="46">
        <v>0.0001213026766</v>
      </c>
      <c r="BZ36" s="46">
        <v>0.13</v>
      </c>
      <c r="CA36" s="46">
        <v>0.0018</v>
      </c>
      <c r="CB36" s="46">
        <v>0.000234</v>
      </c>
      <c r="CC36" s="46">
        <v>0.0194</v>
      </c>
      <c r="CD36" s="46">
        <v>0.002522</v>
      </c>
      <c r="CE36" s="46">
        <v>0.0074</v>
      </c>
      <c r="CF36" s="46">
        <v>0.000962</v>
      </c>
      <c r="CG36" s="46">
        <v>0.142</v>
      </c>
      <c r="CH36" s="48">
        <v>0.0132</v>
      </c>
      <c r="CI36" s="60">
        <v>0.0018744</v>
      </c>
      <c r="CJ36" s="46">
        <v>0.819</v>
      </c>
      <c r="CK36" s="46">
        <v>0.116298</v>
      </c>
      <c r="CL36" s="46">
        <v>0.0205</v>
      </c>
    </row>
    <row r="37" spans="1:90">
      <c r="A37" s="46" t="s">
        <v>336</v>
      </c>
      <c r="B37" s="47" t="s">
        <v>328</v>
      </c>
      <c r="C37" s="46">
        <v>0.81</v>
      </c>
      <c r="D37" s="46">
        <v>0.976</v>
      </c>
      <c r="E37" s="46">
        <v>0.995</v>
      </c>
      <c r="F37" s="46">
        <v>0.884</v>
      </c>
      <c r="G37" s="48">
        <v>0.0874</v>
      </c>
      <c r="H37" s="46">
        <v>0.746</v>
      </c>
      <c r="I37" s="46">
        <v>0.572</v>
      </c>
      <c r="J37" s="46">
        <v>0.426712</v>
      </c>
      <c r="K37" s="46">
        <v>0.221</v>
      </c>
      <c r="L37" s="46">
        <v>0.094303352</v>
      </c>
      <c r="M37" s="46">
        <v>0.995</v>
      </c>
      <c r="N37" s="46">
        <v>0.958</v>
      </c>
      <c r="O37" s="46">
        <v>0.0397</v>
      </c>
      <c r="P37" s="46">
        <v>0.0169404664</v>
      </c>
      <c r="Q37" s="46">
        <v>0.0035</v>
      </c>
      <c r="R37" s="46">
        <v>0.001493492</v>
      </c>
      <c r="S37" s="46">
        <v>0.51</v>
      </c>
      <c r="T37" s="46">
        <v>0.21762312</v>
      </c>
      <c r="U37" s="46">
        <v>0.898</v>
      </c>
      <c r="V37" s="46">
        <v>0.0248</v>
      </c>
      <c r="W37" s="46">
        <v>0.205</v>
      </c>
      <c r="X37" s="46">
        <v>0.08747596</v>
      </c>
      <c r="Y37" s="46">
        <v>0.484</v>
      </c>
      <c r="Z37" s="46">
        <v>0.238</v>
      </c>
      <c r="AA37" s="46">
        <v>0.0098</v>
      </c>
      <c r="AB37" s="46">
        <v>0.0041817776</v>
      </c>
      <c r="AC37" s="46">
        <v>0.0127</v>
      </c>
      <c r="AD37" s="46">
        <v>0.0054192424</v>
      </c>
      <c r="AE37" s="46">
        <v>0.304</v>
      </c>
      <c r="AF37" s="46">
        <v>0.0136</v>
      </c>
      <c r="AG37" s="46">
        <v>0.313</v>
      </c>
      <c r="AH37" s="46">
        <v>0.341</v>
      </c>
      <c r="AI37" s="46">
        <v>0.254386</v>
      </c>
      <c r="AJ37" s="46">
        <v>0.0095</v>
      </c>
      <c r="AK37" s="46">
        <v>0.002416667</v>
      </c>
      <c r="AL37" s="46">
        <v>0.591</v>
      </c>
      <c r="AM37" s="46">
        <v>0.150342126</v>
      </c>
      <c r="AN37" s="46">
        <v>0.962</v>
      </c>
      <c r="AO37" s="46">
        <v>0.933</v>
      </c>
      <c r="AP37" s="46">
        <v>0.146</v>
      </c>
      <c r="AQ37" s="46">
        <v>0.037140356</v>
      </c>
      <c r="AR37" s="46">
        <v>0.0537</v>
      </c>
      <c r="AS37" s="46">
        <v>0.0951</v>
      </c>
      <c r="AT37" s="46">
        <v>0.732</v>
      </c>
      <c r="AU37" s="46">
        <v>0.0546</v>
      </c>
      <c r="AV37" s="46">
        <v>0.722</v>
      </c>
      <c r="AW37" s="46">
        <v>0.183666692</v>
      </c>
      <c r="AX37" s="46">
        <v>0.147</v>
      </c>
      <c r="AY37" s="46">
        <v>0.0783</v>
      </c>
      <c r="AZ37" s="46">
        <v>0.894</v>
      </c>
      <c r="BA37" s="46">
        <v>0.152</v>
      </c>
      <c r="BB37" s="46">
        <v>0.038666672</v>
      </c>
      <c r="BC37" s="46">
        <v>0.408</v>
      </c>
      <c r="BD37" s="46">
        <v>0.304</v>
      </c>
      <c r="BE37" s="46">
        <v>0.0748</v>
      </c>
      <c r="BF37" s="46">
        <v>0.153</v>
      </c>
      <c r="BG37" s="46">
        <v>0.115</v>
      </c>
      <c r="BH37" s="46">
        <v>0.355</v>
      </c>
      <c r="BI37" s="46">
        <v>0.040825</v>
      </c>
      <c r="BJ37" s="46">
        <v>0.956</v>
      </c>
      <c r="BK37" s="46">
        <v>0.0390287</v>
      </c>
      <c r="BL37" s="46">
        <v>0.0017</v>
      </c>
      <c r="BM37" s="46">
        <v>6.94025e-5</v>
      </c>
      <c r="BN37" s="46">
        <v>0.00013</v>
      </c>
      <c r="BO37" s="46">
        <v>5.30725e-6</v>
      </c>
      <c r="BP37" s="46">
        <v>0.437</v>
      </c>
      <c r="BQ37" s="46">
        <v>0.050255</v>
      </c>
      <c r="BR37" s="46">
        <v>0.173</v>
      </c>
      <c r="BS37" s="46">
        <v>0.008694115</v>
      </c>
      <c r="BT37" s="46">
        <v>0.514</v>
      </c>
      <c r="BU37" s="46">
        <v>0.00446877511</v>
      </c>
      <c r="BV37" s="46">
        <v>0.0025</v>
      </c>
      <c r="BW37" s="46">
        <v>1.1171937775e-5</v>
      </c>
      <c r="BX37" s="46">
        <v>0.0488</v>
      </c>
      <c r="BY37" s="46">
        <v>0.000424272812</v>
      </c>
      <c r="BZ37" s="46">
        <v>0.146</v>
      </c>
      <c r="CA37" s="46">
        <v>0.0012</v>
      </c>
      <c r="CB37" s="46">
        <v>0.0001752</v>
      </c>
      <c r="CC37" s="46">
        <v>0.0889</v>
      </c>
      <c r="CD37" s="46">
        <v>0.0129794</v>
      </c>
      <c r="CE37" s="46">
        <v>0.0843</v>
      </c>
      <c r="CF37" s="46">
        <v>0.0123078</v>
      </c>
      <c r="CG37" s="46">
        <v>0.0956</v>
      </c>
      <c r="CH37" s="48">
        <v>0.0188</v>
      </c>
      <c r="CI37" s="60">
        <v>0.00179728</v>
      </c>
      <c r="CJ37" s="46">
        <v>0.811</v>
      </c>
      <c r="CK37" s="46">
        <v>0.0775316</v>
      </c>
      <c r="CL37" s="46">
        <v>0.0224</v>
      </c>
    </row>
    <row r="38" spans="1:90">
      <c r="A38" s="46" t="s">
        <v>337</v>
      </c>
      <c r="B38" s="47" t="s">
        <v>328</v>
      </c>
      <c r="C38" s="46">
        <v>0.885</v>
      </c>
      <c r="D38" s="46">
        <v>0.971</v>
      </c>
      <c r="E38" s="46">
        <v>0.996</v>
      </c>
      <c r="F38" s="46">
        <v>0.856</v>
      </c>
      <c r="G38" s="48">
        <v>0.0426</v>
      </c>
      <c r="H38" s="46">
        <v>0.792</v>
      </c>
      <c r="I38" s="46">
        <v>0.481</v>
      </c>
      <c r="J38" s="46">
        <v>0.380952</v>
      </c>
      <c r="K38" s="46">
        <v>0.468</v>
      </c>
      <c r="L38" s="46">
        <v>0.178285536</v>
      </c>
      <c r="M38" s="46">
        <v>0.993</v>
      </c>
      <c r="N38" s="46">
        <v>0.912</v>
      </c>
      <c r="O38" s="46">
        <v>0.094</v>
      </c>
      <c r="P38" s="46">
        <v>0.035809488</v>
      </c>
      <c r="Q38" s="46">
        <v>0.0056</v>
      </c>
      <c r="R38" s="46">
        <v>0.0021333312</v>
      </c>
      <c r="S38" s="46">
        <v>0.282</v>
      </c>
      <c r="T38" s="46">
        <v>0.107428464</v>
      </c>
      <c r="U38" s="46">
        <v>0.92</v>
      </c>
      <c r="V38" s="46">
        <v>0.0411</v>
      </c>
      <c r="W38" s="46">
        <v>0.171</v>
      </c>
      <c r="X38" s="46">
        <v>0.065142792</v>
      </c>
      <c r="Y38" s="46">
        <v>0.58</v>
      </c>
      <c r="Z38" s="46">
        <v>0.305</v>
      </c>
      <c r="AA38" s="46">
        <v>0.0103</v>
      </c>
      <c r="AB38" s="46">
        <v>0.0039238056</v>
      </c>
      <c r="AC38" s="46">
        <v>0.0139</v>
      </c>
      <c r="AD38" s="46">
        <v>0.0052952328</v>
      </c>
      <c r="AE38" s="46">
        <v>0.915</v>
      </c>
      <c r="AF38" s="46">
        <v>0.0161</v>
      </c>
      <c r="AG38" s="46">
        <v>0.779</v>
      </c>
      <c r="AH38" s="46">
        <v>0.385</v>
      </c>
      <c r="AI38" s="46">
        <v>0.30492</v>
      </c>
      <c r="AJ38" s="46">
        <v>0.0166</v>
      </c>
      <c r="AK38" s="46">
        <v>0.005061672</v>
      </c>
      <c r="AL38" s="46">
        <v>0.384</v>
      </c>
      <c r="AM38" s="46">
        <v>0.11708928</v>
      </c>
      <c r="AN38" s="46">
        <v>0.94</v>
      </c>
      <c r="AO38" s="46">
        <v>0.911</v>
      </c>
      <c r="AP38" s="46">
        <v>0.122</v>
      </c>
      <c r="AQ38" s="46">
        <v>0.03720024</v>
      </c>
      <c r="AR38" s="46">
        <v>0.115</v>
      </c>
      <c r="AS38" s="46">
        <v>0.35</v>
      </c>
      <c r="AT38" s="46">
        <v>0.35</v>
      </c>
      <c r="AU38" s="46">
        <v>0.034</v>
      </c>
      <c r="AV38" s="46">
        <v>0.472</v>
      </c>
      <c r="AW38" s="46">
        <v>0.14392224</v>
      </c>
      <c r="AX38" s="46">
        <v>0.0797</v>
      </c>
      <c r="AY38" s="46">
        <v>0.0461</v>
      </c>
      <c r="AZ38" s="46">
        <v>0.828</v>
      </c>
      <c r="BA38" s="46">
        <v>0.413</v>
      </c>
      <c r="BB38" s="46">
        <v>0.12593196</v>
      </c>
      <c r="BC38" s="46">
        <v>0.425</v>
      </c>
      <c r="BD38" s="46">
        <v>0.165</v>
      </c>
      <c r="BE38" s="46">
        <v>0.044</v>
      </c>
      <c r="BF38" s="46">
        <v>0.0527</v>
      </c>
      <c r="BG38" s="46">
        <v>0.161</v>
      </c>
      <c r="BH38" s="46">
        <v>0.431</v>
      </c>
      <c r="BI38" s="46">
        <v>0.069391</v>
      </c>
      <c r="BJ38" s="46">
        <v>0.932</v>
      </c>
      <c r="BK38" s="46">
        <v>0.064672412</v>
      </c>
      <c r="BL38" s="46">
        <v>0.0061</v>
      </c>
      <c r="BM38" s="46">
        <v>0.0004232851</v>
      </c>
      <c r="BN38" s="46">
        <v>0.0033</v>
      </c>
      <c r="BO38" s="46">
        <v>0.0002289903</v>
      </c>
      <c r="BP38" s="46">
        <v>0.497</v>
      </c>
      <c r="BQ38" s="46">
        <v>0.080017</v>
      </c>
      <c r="BR38" s="46">
        <v>0.138</v>
      </c>
      <c r="BS38" s="46">
        <v>0.011042346</v>
      </c>
      <c r="BT38" s="46">
        <v>0.319</v>
      </c>
      <c r="BU38" s="46">
        <v>0.003522508374</v>
      </c>
      <c r="BV38" s="46">
        <v>0.0026</v>
      </c>
      <c r="BW38" s="46">
        <v>9.1585217724e-6</v>
      </c>
      <c r="BX38" s="46">
        <v>0.0197</v>
      </c>
      <c r="BY38" s="46">
        <v>0.0002175342162</v>
      </c>
      <c r="BZ38" s="46">
        <v>0.114</v>
      </c>
      <c r="CA38" s="46">
        <v>0.0034</v>
      </c>
      <c r="CB38" s="46">
        <v>0.0003876</v>
      </c>
      <c r="CC38" s="46">
        <v>0.024</v>
      </c>
      <c r="CD38" s="46">
        <v>0.002736</v>
      </c>
      <c r="CE38" s="46">
        <v>0.007</v>
      </c>
      <c r="CF38" s="46">
        <v>0.000798</v>
      </c>
      <c r="CG38" s="46">
        <v>0.0818</v>
      </c>
      <c r="CH38" s="48">
        <v>0.0324</v>
      </c>
      <c r="CI38" s="60">
        <v>0.00265032</v>
      </c>
      <c r="CJ38" s="46">
        <v>0.691</v>
      </c>
      <c r="CK38" s="46">
        <v>0.0565238</v>
      </c>
      <c r="CL38" s="46">
        <v>0.0358</v>
      </c>
    </row>
    <row r="43" spans="3:31">
      <c r="C43" s="50" t="s">
        <v>338</v>
      </c>
      <c r="D43" s="51" t="s">
        <v>59</v>
      </c>
      <c r="E43" s="51" t="s">
        <v>52</v>
      </c>
      <c r="F43" s="51" t="s">
        <v>26</v>
      </c>
      <c r="G43" s="51" t="s">
        <v>24</v>
      </c>
      <c r="I43" s="54" t="s">
        <v>339</v>
      </c>
      <c r="J43" s="55" t="s">
        <v>59</v>
      </c>
      <c r="K43" s="55" t="s">
        <v>52</v>
      </c>
      <c r="L43" s="55" t="s">
        <v>26</v>
      </c>
      <c r="M43" s="55" t="s">
        <v>24</v>
      </c>
      <c r="O43" s="56" t="s">
        <v>340</v>
      </c>
      <c r="P43" s="55" t="s">
        <v>59</v>
      </c>
      <c r="Q43" s="55" t="s">
        <v>52</v>
      </c>
      <c r="R43" s="55" t="s">
        <v>26</v>
      </c>
      <c r="S43" s="55" t="s">
        <v>24</v>
      </c>
      <c r="U43" s="54" t="s">
        <v>341</v>
      </c>
      <c r="V43" s="51" t="s">
        <v>59</v>
      </c>
      <c r="W43" s="51" t="s">
        <v>52</v>
      </c>
      <c r="X43" s="51" t="s">
        <v>26</v>
      </c>
      <c r="Y43" s="51" t="s">
        <v>24</v>
      </c>
      <c r="AA43" s="54" t="s">
        <v>342</v>
      </c>
      <c r="AB43" s="8" t="s">
        <v>59</v>
      </c>
      <c r="AC43" s="8" t="s">
        <v>52</v>
      </c>
      <c r="AD43" s="8" t="s">
        <v>26</v>
      </c>
      <c r="AE43" s="8" t="s">
        <v>24</v>
      </c>
    </row>
    <row r="44" spans="3:31">
      <c r="C44" s="52"/>
      <c r="D44" s="53">
        <v>1.9</v>
      </c>
      <c r="E44" s="53">
        <v>1.4</v>
      </c>
      <c r="F44" s="53">
        <v>2.2</v>
      </c>
      <c r="G44" s="53">
        <v>2.4</v>
      </c>
      <c r="J44" s="57">
        <v>15.9</v>
      </c>
      <c r="K44" s="57">
        <v>14.7</v>
      </c>
      <c r="L44" s="57">
        <v>12.8</v>
      </c>
      <c r="M44" s="57">
        <v>9</v>
      </c>
      <c r="P44" s="57">
        <v>0.2</v>
      </c>
      <c r="Q44" s="57">
        <v>0.9</v>
      </c>
      <c r="R44" s="57">
        <v>0.8</v>
      </c>
      <c r="S44" s="57">
        <v>0.2</v>
      </c>
      <c r="U44" s="52"/>
      <c r="V44" s="53">
        <v>6.5</v>
      </c>
      <c r="W44" s="53">
        <v>4.2</v>
      </c>
      <c r="X44" s="53">
        <v>4.3</v>
      </c>
      <c r="Y44" s="53">
        <v>4.3</v>
      </c>
      <c r="AB44" s="9">
        <v>0.099</v>
      </c>
      <c r="AC44" s="9">
        <v>0.059</v>
      </c>
      <c r="AD44" s="9">
        <v>0.059</v>
      </c>
      <c r="AE44" s="9">
        <v>0.061</v>
      </c>
    </row>
    <row r="45" spans="3:31">
      <c r="C45" s="52"/>
      <c r="D45" s="53">
        <v>2.7</v>
      </c>
      <c r="E45" s="53">
        <v>1.4</v>
      </c>
      <c r="F45" s="53">
        <v>3.6</v>
      </c>
      <c r="G45" s="53">
        <v>3.4</v>
      </c>
      <c r="J45" s="57">
        <v>15.9</v>
      </c>
      <c r="K45" s="57">
        <v>7.9</v>
      </c>
      <c r="L45" s="57">
        <v>14.1</v>
      </c>
      <c r="M45" s="57">
        <v>10.5</v>
      </c>
      <c r="P45" s="57">
        <v>0.1</v>
      </c>
      <c r="Q45" s="57">
        <v>0.9</v>
      </c>
      <c r="R45" s="57">
        <v>0.6</v>
      </c>
      <c r="S45" s="57">
        <v>0.5</v>
      </c>
      <c r="U45" s="52"/>
      <c r="V45" s="53">
        <v>2.2</v>
      </c>
      <c r="W45" s="53">
        <v>3.6</v>
      </c>
      <c r="X45" s="53">
        <v>4</v>
      </c>
      <c r="Y45" s="53">
        <v>3</v>
      </c>
      <c r="AB45" s="9">
        <v>0.114</v>
      </c>
      <c r="AC45" s="9">
        <v>0.382</v>
      </c>
      <c r="AD45" s="9">
        <v>0.535</v>
      </c>
      <c r="AE45" s="9">
        <v>1.718</v>
      </c>
    </row>
    <row r="46" spans="3:31">
      <c r="C46" s="52"/>
      <c r="D46" s="53">
        <v>1.3</v>
      </c>
      <c r="E46" s="53">
        <v>1.6</v>
      </c>
      <c r="F46" s="53">
        <v>0.9</v>
      </c>
      <c r="G46" s="53">
        <v>1.7</v>
      </c>
      <c r="J46" s="57">
        <v>6.6</v>
      </c>
      <c r="K46" s="57">
        <v>9</v>
      </c>
      <c r="L46" s="57">
        <v>17.6</v>
      </c>
      <c r="M46" s="57">
        <v>12.9</v>
      </c>
      <c r="P46" s="57">
        <v>0.2</v>
      </c>
      <c r="Q46" s="57">
        <v>3</v>
      </c>
      <c r="R46" s="57">
        <v>1</v>
      </c>
      <c r="S46" s="57">
        <v>0.4</v>
      </c>
      <c r="U46" s="52"/>
      <c r="V46" s="53">
        <v>6.8</v>
      </c>
      <c r="W46" s="53">
        <v>13.2</v>
      </c>
      <c r="X46" s="53">
        <v>9.3</v>
      </c>
      <c r="Y46" s="53">
        <v>3.3</v>
      </c>
      <c r="AB46" s="9">
        <v>0.335</v>
      </c>
      <c r="AC46" s="9">
        <v>0.042</v>
      </c>
      <c r="AD46" s="9">
        <v>2.471</v>
      </c>
      <c r="AE46" s="9">
        <v>4.518</v>
      </c>
    </row>
    <row r="47" spans="3:31">
      <c r="C47" s="52"/>
      <c r="D47" s="53">
        <v>1.2</v>
      </c>
      <c r="E47" s="53">
        <v>1.1</v>
      </c>
      <c r="F47" s="53">
        <v>1.9</v>
      </c>
      <c r="G47" s="53">
        <v>2.6</v>
      </c>
      <c r="J47" s="57">
        <v>5.6</v>
      </c>
      <c r="K47" s="57">
        <v>9.6</v>
      </c>
      <c r="L47" s="57">
        <v>11.6</v>
      </c>
      <c r="M47" s="57">
        <v>13.9</v>
      </c>
      <c r="P47" s="57">
        <v>0.1</v>
      </c>
      <c r="Q47" s="57">
        <v>0.3</v>
      </c>
      <c r="R47" s="57">
        <v>0.4</v>
      </c>
      <c r="S47" s="57">
        <v>0.2</v>
      </c>
      <c r="U47" s="52"/>
      <c r="V47" s="53">
        <v>2.5</v>
      </c>
      <c r="W47" s="53">
        <v>0.5</v>
      </c>
      <c r="X47" s="53">
        <v>4.8</v>
      </c>
      <c r="Y47" s="53">
        <v>1.3</v>
      </c>
      <c r="AB47" s="9">
        <v>0.057</v>
      </c>
      <c r="AC47" s="9">
        <v>0.118</v>
      </c>
      <c r="AD47" s="9">
        <v>3.169</v>
      </c>
      <c r="AE47" s="9">
        <v>0.168</v>
      </c>
    </row>
    <row r="48" spans="3:31">
      <c r="C48" s="52"/>
      <c r="D48" s="53">
        <v>1.7</v>
      </c>
      <c r="E48" s="53">
        <v>1.9</v>
      </c>
      <c r="F48" s="53">
        <v>2</v>
      </c>
      <c r="G48" s="53">
        <v>1.6</v>
      </c>
      <c r="J48" s="57">
        <v>11.5</v>
      </c>
      <c r="K48" s="57">
        <v>8.9</v>
      </c>
      <c r="L48" s="57">
        <v>14.3</v>
      </c>
      <c r="M48" s="57">
        <v>13.2</v>
      </c>
      <c r="P48" s="57">
        <v>0.2</v>
      </c>
      <c r="Q48" s="57">
        <v>0.3</v>
      </c>
      <c r="R48" s="57">
        <v>0.3</v>
      </c>
      <c r="S48" s="57">
        <v>0.2</v>
      </c>
      <c r="U48" s="52"/>
      <c r="V48" s="53">
        <v>3.4</v>
      </c>
      <c r="W48" s="53">
        <v>1.2</v>
      </c>
      <c r="X48" s="53">
        <v>1.4</v>
      </c>
      <c r="Y48" s="53">
        <v>4.6</v>
      </c>
      <c r="AB48" s="9">
        <v>0.655</v>
      </c>
      <c r="AC48" s="9">
        <v>0.705</v>
      </c>
      <c r="AD48" s="9">
        <v>0.871</v>
      </c>
      <c r="AE48" s="9">
        <v>0.045</v>
      </c>
    </row>
    <row r="49" spans="3:31">
      <c r="C49" s="52"/>
      <c r="D49" s="53">
        <v>1.5</v>
      </c>
      <c r="E49" s="53">
        <v>1</v>
      </c>
      <c r="F49" s="53">
        <v>3.1</v>
      </c>
      <c r="G49" s="53">
        <v>2.2</v>
      </c>
      <c r="J49" s="57">
        <v>6.4</v>
      </c>
      <c r="K49" s="57">
        <v>12.6</v>
      </c>
      <c r="L49" s="57">
        <v>15.9</v>
      </c>
      <c r="M49" s="57">
        <v>11.6</v>
      </c>
      <c r="P49" s="57">
        <v>0.1</v>
      </c>
      <c r="Q49" s="57">
        <v>1.4</v>
      </c>
      <c r="R49" s="57">
        <v>0.8</v>
      </c>
      <c r="S49" s="57">
        <v>0.4</v>
      </c>
      <c r="U49" s="52"/>
      <c r="V49" s="53">
        <v>2.5</v>
      </c>
      <c r="W49" s="53">
        <v>3.8</v>
      </c>
      <c r="X49" s="53">
        <v>7.2</v>
      </c>
      <c r="Y49" s="53">
        <v>4.9</v>
      </c>
      <c r="AB49" s="9">
        <v>0.195</v>
      </c>
      <c r="AC49" s="9">
        <v>5.808</v>
      </c>
      <c r="AD49" s="9">
        <v>0.257</v>
      </c>
      <c r="AE49" s="9">
        <v>0.276</v>
      </c>
    </row>
    <row r="50" spans="3:31">
      <c r="C50" s="52"/>
      <c r="D50" s="53">
        <v>1.5</v>
      </c>
      <c r="E50" s="53">
        <v>2</v>
      </c>
      <c r="F50" s="53">
        <v>1.2</v>
      </c>
      <c r="G50" s="53">
        <v>1.6</v>
      </c>
      <c r="J50" s="57">
        <v>5.9</v>
      </c>
      <c r="K50" s="57">
        <v>10</v>
      </c>
      <c r="L50" s="57">
        <v>9.4</v>
      </c>
      <c r="M50" s="57">
        <v>4.6</v>
      </c>
      <c r="P50" s="57">
        <v>0.2</v>
      </c>
      <c r="Q50" s="57">
        <v>0.4</v>
      </c>
      <c r="R50" s="57">
        <v>0.8</v>
      </c>
      <c r="S50" s="57">
        <v>0.2</v>
      </c>
      <c r="U50" s="52"/>
      <c r="V50" s="53">
        <v>2.4</v>
      </c>
      <c r="W50" s="53">
        <v>2.2</v>
      </c>
      <c r="X50" s="53">
        <v>4.3</v>
      </c>
      <c r="Y50" s="53">
        <v>12</v>
      </c>
      <c r="AB50" s="9">
        <v>0.437</v>
      </c>
      <c r="AC50" s="9">
        <v>2.402</v>
      </c>
      <c r="AD50" s="9">
        <v>0.341</v>
      </c>
      <c r="AE50" s="9">
        <v>0.242</v>
      </c>
    </row>
    <row r="51" spans="3:31">
      <c r="C51" s="52"/>
      <c r="D51" s="53"/>
      <c r="E51" s="53">
        <v>1.9</v>
      </c>
      <c r="F51" s="53">
        <v>2.5</v>
      </c>
      <c r="G51" s="53">
        <v>3.1</v>
      </c>
      <c r="J51" s="57"/>
      <c r="K51" s="57">
        <v>14</v>
      </c>
      <c r="L51" s="57">
        <v>21.1</v>
      </c>
      <c r="M51" s="57">
        <v>17.1</v>
      </c>
      <c r="P51" s="57"/>
      <c r="Q51" s="57">
        <v>0.7</v>
      </c>
      <c r="R51" s="57">
        <v>0.5</v>
      </c>
      <c r="S51" s="57">
        <v>0.2</v>
      </c>
      <c r="U51" s="52"/>
      <c r="V51" s="53"/>
      <c r="W51" s="53">
        <v>5.8</v>
      </c>
      <c r="X51" s="53">
        <v>3.1</v>
      </c>
      <c r="Y51" s="53">
        <v>2.1</v>
      </c>
      <c r="AB51" s="9"/>
      <c r="AC51" s="9">
        <v>1.131</v>
      </c>
      <c r="AD51" s="9">
        <v>2.312</v>
      </c>
      <c r="AE51" s="9">
        <v>0.187</v>
      </c>
    </row>
    <row r="52" spans="3:31">
      <c r="C52" s="52"/>
      <c r="D52" s="53"/>
      <c r="E52" s="53">
        <v>1.3</v>
      </c>
      <c r="F52" s="53">
        <v>2.2</v>
      </c>
      <c r="G52" s="53">
        <v>1.7</v>
      </c>
      <c r="J52" s="57"/>
      <c r="K52" s="57">
        <v>8.2</v>
      </c>
      <c r="L52" s="57">
        <v>22.3</v>
      </c>
      <c r="M52" s="57">
        <v>21.8</v>
      </c>
      <c r="P52" s="57"/>
      <c r="Q52" s="57">
        <v>1.7</v>
      </c>
      <c r="R52" s="57">
        <v>0.5</v>
      </c>
      <c r="S52" s="57">
        <v>0.2</v>
      </c>
      <c r="U52" s="52"/>
      <c r="V52" s="53"/>
      <c r="W52" s="53">
        <v>5.8</v>
      </c>
      <c r="X52" s="53">
        <v>3.3</v>
      </c>
      <c r="Y52" s="53">
        <v>2.2</v>
      </c>
      <c r="AB52" s="9"/>
      <c r="AC52" s="9">
        <v>1.187</v>
      </c>
      <c r="AD52" s="9">
        <v>0.349</v>
      </c>
      <c r="AE52" s="9">
        <v>0.18</v>
      </c>
    </row>
    <row r="53" spans="3:31">
      <c r="C53" s="52"/>
      <c r="D53" s="53"/>
      <c r="E53" s="53"/>
      <c r="F53" s="53">
        <v>1.5</v>
      </c>
      <c r="G53" s="53">
        <v>3.6</v>
      </c>
      <c r="J53" s="57"/>
      <c r="K53" s="57"/>
      <c r="L53" s="57">
        <v>15.6</v>
      </c>
      <c r="M53" s="57">
        <v>10.7</v>
      </c>
      <c r="P53" s="57"/>
      <c r="Q53" s="57"/>
      <c r="R53" s="57">
        <v>0.2</v>
      </c>
      <c r="S53" s="57">
        <v>0.5</v>
      </c>
      <c r="U53" s="52"/>
      <c r="V53" s="53"/>
      <c r="W53" s="53"/>
      <c r="X53" s="53">
        <v>3.9</v>
      </c>
      <c r="Y53" s="53">
        <v>3.6</v>
      </c>
      <c r="AB53" s="9"/>
      <c r="AC53" s="9"/>
      <c r="AD53" s="9">
        <v>0.49</v>
      </c>
      <c r="AE53" s="9">
        <v>0.265</v>
      </c>
    </row>
  </sheetData>
  <mergeCells count="1">
    <mergeCell ref="B1:H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tabSelected="1" workbookViewId="0">
      <selection activeCell="D7" sqref="D7"/>
    </sheetView>
  </sheetViews>
  <sheetFormatPr defaultColWidth="9" defaultRowHeight="14" outlineLevelCol="7"/>
  <cols>
    <col min="1" max="1" width="12.4166666666667" style="13" customWidth="1"/>
    <col min="2" max="2" width="13.4166666666667" style="13" customWidth="1"/>
  </cols>
  <sheetData>
    <row r="1" spans="1:8">
      <c r="A1" s="14" t="s">
        <v>343</v>
      </c>
      <c r="B1" s="14" t="s">
        <v>344</v>
      </c>
      <c r="D1" s="34" t="s">
        <v>345</v>
      </c>
      <c r="E1" s="34"/>
      <c r="F1" s="34"/>
      <c r="G1" s="34"/>
      <c r="H1" s="34"/>
    </row>
    <row r="2" spans="1:2">
      <c r="A2" s="14">
        <v>14</v>
      </c>
      <c r="B2" s="14">
        <v>7</v>
      </c>
    </row>
    <row r="3" spans="1:2">
      <c r="A3" s="14">
        <v>17</v>
      </c>
      <c r="B3" s="14">
        <v>14</v>
      </c>
    </row>
    <row r="4" spans="1:2">
      <c r="A4" s="14">
        <v>18</v>
      </c>
      <c r="B4" s="14">
        <v>14</v>
      </c>
    </row>
    <row r="5" spans="1:2">
      <c r="A5" s="14">
        <v>20</v>
      </c>
      <c r="B5" s="14">
        <v>20</v>
      </c>
    </row>
    <row r="6" spans="1:2">
      <c r="A6" s="14">
        <v>20</v>
      </c>
      <c r="B6" s="14">
        <v>21</v>
      </c>
    </row>
    <row r="7" spans="1:2">
      <c r="A7" s="14">
        <v>20</v>
      </c>
      <c r="B7" s="14">
        <v>24</v>
      </c>
    </row>
    <row r="8" spans="1:2">
      <c r="A8" s="14">
        <v>22</v>
      </c>
      <c r="B8" s="14">
        <v>24</v>
      </c>
    </row>
    <row r="9" spans="1:2">
      <c r="A9" s="14">
        <v>22</v>
      </c>
      <c r="B9" s="14">
        <v>34</v>
      </c>
    </row>
    <row r="10" spans="1:2">
      <c r="A10" s="14">
        <v>22</v>
      </c>
      <c r="B10" s="14">
        <v>42</v>
      </c>
    </row>
    <row r="11" spans="1:2">
      <c r="A11" s="14">
        <v>24</v>
      </c>
      <c r="B11" s="14">
        <v>119</v>
      </c>
    </row>
    <row r="12" spans="1:2">
      <c r="A12" s="14">
        <v>24</v>
      </c>
      <c r="B12" s="14">
        <v>124</v>
      </c>
    </row>
    <row r="13" spans="1:2">
      <c r="A13" s="14">
        <v>25</v>
      </c>
      <c r="B13" s="14">
        <v>142</v>
      </c>
    </row>
    <row r="14" spans="1:2">
      <c r="A14" s="14">
        <v>27</v>
      </c>
      <c r="B14" s="14">
        <v>143</v>
      </c>
    </row>
    <row r="15" spans="1:2">
      <c r="A15" s="14">
        <v>28</v>
      </c>
      <c r="B15" s="14"/>
    </row>
    <row r="16" spans="1:2">
      <c r="A16" s="14">
        <v>29</v>
      </c>
      <c r="B16" s="14"/>
    </row>
    <row r="17" spans="1:2">
      <c r="A17" s="14">
        <v>29</v>
      </c>
      <c r="B17" s="14"/>
    </row>
    <row r="18" spans="1:2">
      <c r="A18" s="14">
        <v>31</v>
      </c>
      <c r="B18" s="14"/>
    </row>
    <row r="19" spans="1:2">
      <c r="A19" s="14">
        <v>32</v>
      </c>
      <c r="B19" s="14"/>
    </row>
    <row r="20" spans="1:2">
      <c r="A20" s="14">
        <v>35</v>
      </c>
      <c r="B20" s="14"/>
    </row>
    <row r="21" spans="1:2">
      <c r="A21" s="14">
        <v>42</v>
      </c>
      <c r="B21" s="14"/>
    </row>
    <row r="22" spans="1:2">
      <c r="A22" s="14">
        <v>58</v>
      </c>
      <c r="B22" s="14"/>
    </row>
    <row r="23" spans="1:2">
      <c r="A23" s="14">
        <v>78</v>
      </c>
      <c r="B23" s="14"/>
    </row>
  </sheetData>
  <mergeCells count="1">
    <mergeCell ref="D1:H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2"/>
  <sheetViews>
    <sheetView workbookViewId="0">
      <selection activeCell="F1" sqref="F1:K1"/>
    </sheetView>
  </sheetViews>
  <sheetFormatPr defaultColWidth="9" defaultRowHeight="14"/>
  <cols>
    <col min="2" max="2" width="13.3333333333333" customWidth="1"/>
    <col min="3" max="3" width="10.4166666666667" customWidth="1"/>
    <col min="4" max="4" width="16.8333333333333" customWidth="1"/>
    <col min="6" max="7" width="8.66666666666667" style="13"/>
    <col min="9" max="10" width="8.66666666666667" style="13"/>
  </cols>
  <sheetData>
    <row r="1" spans="1:11">
      <c r="A1" s="13" t="s">
        <v>46</v>
      </c>
      <c r="B1" s="13" t="s">
        <v>346</v>
      </c>
      <c r="C1" s="33" t="s">
        <v>347</v>
      </c>
      <c r="D1" s="13" t="s">
        <v>348</v>
      </c>
      <c r="F1" s="34" t="s">
        <v>349</v>
      </c>
      <c r="G1" s="34"/>
      <c r="H1" s="34"/>
      <c r="I1" s="34"/>
      <c r="J1" s="34"/>
      <c r="K1" s="34"/>
    </row>
    <row r="2" spans="1:9">
      <c r="A2" s="35">
        <v>0</v>
      </c>
      <c r="B2" s="35">
        <v>52</v>
      </c>
      <c r="C2" s="36">
        <v>2</v>
      </c>
      <c r="D2" s="35" t="s">
        <v>21</v>
      </c>
      <c r="F2" s="13" t="s">
        <v>350</v>
      </c>
      <c r="I2" s="13" t="s">
        <v>351</v>
      </c>
    </row>
    <row r="3" spans="1:10">
      <c r="A3" s="35">
        <v>0</v>
      </c>
      <c r="B3" s="35">
        <v>24</v>
      </c>
      <c r="C3" s="37">
        <v>2</v>
      </c>
      <c r="D3" s="35" t="s">
        <v>21</v>
      </c>
      <c r="F3" s="35">
        <v>0</v>
      </c>
      <c r="G3" s="13" t="s">
        <v>52</v>
      </c>
      <c r="I3" s="13">
        <v>1</v>
      </c>
      <c r="J3" s="13" t="s">
        <v>352</v>
      </c>
    </row>
    <row r="4" spans="1:10">
      <c r="A4" s="38">
        <v>0</v>
      </c>
      <c r="B4" s="38">
        <v>55</v>
      </c>
      <c r="C4" s="39">
        <v>2</v>
      </c>
      <c r="D4" s="38" t="s">
        <v>353</v>
      </c>
      <c r="F4" s="40">
        <v>1</v>
      </c>
      <c r="G4" s="13" t="s">
        <v>26</v>
      </c>
      <c r="I4" s="13">
        <v>2</v>
      </c>
      <c r="J4" s="13" t="s">
        <v>354</v>
      </c>
    </row>
    <row r="5" spans="1:10">
      <c r="A5" s="35">
        <v>0</v>
      </c>
      <c r="B5" s="35">
        <v>24</v>
      </c>
      <c r="C5" s="37">
        <v>1</v>
      </c>
      <c r="D5" s="35" t="s">
        <v>21</v>
      </c>
      <c r="F5" s="35">
        <v>2</v>
      </c>
      <c r="G5" s="13" t="s">
        <v>24</v>
      </c>
      <c r="I5" s="13">
        <v>3</v>
      </c>
      <c r="J5" s="13" t="s">
        <v>355</v>
      </c>
    </row>
    <row r="6" spans="1:4">
      <c r="A6" s="35">
        <v>0</v>
      </c>
      <c r="B6" s="35">
        <v>33</v>
      </c>
      <c r="C6" s="37">
        <v>2</v>
      </c>
      <c r="D6" s="35" t="s">
        <v>21</v>
      </c>
    </row>
    <row r="7" spans="1:4">
      <c r="A7" s="35">
        <v>0</v>
      </c>
      <c r="B7" s="35">
        <v>50</v>
      </c>
      <c r="C7" s="37">
        <v>2</v>
      </c>
      <c r="D7" s="35" t="s">
        <v>21</v>
      </c>
    </row>
    <row r="8" spans="1:4">
      <c r="A8" s="38">
        <v>0</v>
      </c>
      <c r="B8" s="38">
        <v>53</v>
      </c>
      <c r="C8" s="39">
        <v>3</v>
      </c>
      <c r="D8" s="38" t="s">
        <v>353</v>
      </c>
    </row>
    <row r="9" spans="1:4">
      <c r="A9" s="35">
        <v>0</v>
      </c>
      <c r="B9" s="35">
        <v>44</v>
      </c>
      <c r="C9" s="36">
        <v>2</v>
      </c>
      <c r="D9" s="35" t="s">
        <v>21</v>
      </c>
    </row>
    <row r="10" spans="1:4">
      <c r="A10" s="35">
        <v>0</v>
      </c>
      <c r="B10" s="35">
        <v>22</v>
      </c>
      <c r="C10" s="37">
        <v>2</v>
      </c>
      <c r="D10" s="35" t="s">
        <v>21</v>
      </c>
    </row>
    <row r="11" spans="1:4">
      <c r="A11" s="35">
        <v>0</v>
      </c>
      <c r="B11" s="35">
        <v>53</v>
      </c>
      <c r="C11" s="37">
        <v>2</v>
      </c>
      <c r="D11" s="35" t="s">
        <v>21</v>
      </c>
    </row>
    <row r="12" spans="1:4">
      <c r="A12" s="35">
        <v>0</v>
      </c>
      <c r="B12" s="35">
        <v>44</v>
      </c>
      <c r="C12" s="36">
        <v>2</v>
      </c>
      <c r="D12" s="35" t="s">
        <v>21</v>
      </c>
    </row>
    <row r="13" spans="1:4">
      <c r="A13" s="35">
        <v>0</v>
      </c>
      <c r="B13" s="35">
        <v>41</v>
      </c>
      <c r="C13" s="37">
        <v>2</v>
      </c>
      <c r="D13" s="35" t="s">
        <v>21</v>
      </c>
    </row>
    <row r="14" spans="1:4">
      <c r="A14" s="38">
        <v>0</v>
      </c>
      <c r="B14" s="38">
        <v>55</v>
      </c>
      <c r="C14" s="39">
        <v>2</v>
      </c>
      <c r="D14" s="38" t="s">
        <v>356</v>
      </c>
    </row>
    <row r="15" spans="1:4">
      <c r="A15" s="35">
        <v>0</v>
      </c>
      <c r="B15" s="35">
        <v>45</v>
      </c>
      <c r="C15" s="36">
        <v>2</v>
      </c>
      <c r="D15" s="35" t="s">
        <v>21</v>
      </c>
    </row>
    <row r="16" spans="1:4">
      <c r="A16" s="35">
        <v>0</v>
      </c>
      <c r="B16" s="35">
        <v>35</v>
      </c>
      <c r="C16" s="37">
        <v>2</v>
      </c>
      <c r="D16" s="35" t="s">
        <v>21</v>
      </c>
    </row>
    <row r="17" spans="1:4">
      <c r="A17" s="35">
        <v>0</v>
      </c>
      <c r="B17" s="35">
        <v>21</v>
      </c>
      <c r="C17" s="37">
        <v>1</v>
      </c>
      <c r="D17" s="35" t="s">
        <v>21</v>
      </c>
    </row>
    <row r="18" spans="1:4">
      <c r="A18" s="35">
        <v>0</v>
      </c>
      <c r="B18" s="35">
        <v>25</v>
      </c>
      <c r="C18" s="37">
        <v>2</v>
      </c>
      <c r="D18" s="35" t="s">
        <v>21</v>
      </c>
    </row>
    <row r="19" spans="1:4">
      <c r="A19" s="35">
        <v>0</v>
      </c>
      <c r="B19" s="35">
        <v>24</v>
      </c>
      <c r="C19" s="37">
        <v>2</v>
      </c>
      <c r="D19" s="35" t="s">
        <v>21</v>
      </c>
    </row>
    <row r="20" spans="1:4">
      <c r="A20" s="35">
        <v>0</v>
      </c>
      <c r="B20" s="35">
        <v>58</v>
      </c>
      <c r="C20" s="37">
        <v>1</v>
      </c>
      <c r="D20" s="35" t="s">
        <v>21</v>
      </c>
    </row>
    <row r="21" spans="1:4">
      <c r="A21" s="35">
        <v>0</v>
      </c>
      <c r="B21" s="35">
        <v>38</v>
      </c>
      <c r="C21" s="36">
        <v>2</v>
      </c>
      <c r="D21" s="35" t="s">
        <v>21</v>
      </c>
    </row>
    <row r="22" spans="1:4">
      <c r="A22" s="35">
        <v>0</v>
      </c>
      <c r="B22" s="35">
        <v>34</v>
      </c>
      <c r="C22" s="37">
        <v>2</v>
      </c>
      <c r="D22" s="35" t="s">
        <v>21</v>
      </c>
    </row>
    <row r="23" spans="1:4">
      <c r="A23" s="35">
        <v>0</v>
      </c>
      <c r="B23" s="35">
        <v>38</v>
      </c>
      <c r="C23" s="36">
        <v>2</v>
      </c>
      <c r="D23" s="35" t="s">
        <v>21</v>
      </c>
    </row>
    <row r="24" spans="1:4">
      <c r="A24" s="35">
        <v>0</v>
      </c>
      <c r="B24" s="35">
        <v>59</v>
      </c>
      <c r="C24" s="37">
        <v>3</v>
      </c>
      <c r="D24" s="35" t="s">
        <v>21</v>
      </c>
    </row>
    <row r="25" spans="1:4">
      <c r="A25" s="35">
        <v>0</v>
      </c>
      <c r="B25" s="35">
        <v>37</v>
      </c>
      <c r="C25" s="37">
        <v>2</v>
      </c>
      <c r="D25" s="35" t="s">
        <v>21</v>
      </c>
    </row>
    <row r="26" spans="1:4">
      <c r="A26" s="35">
        <v>0</v>
      </c>
      <c r="B26" s="35">
        <v>43</v>
      </c>
      <c r="C26" s="37">
        <v>2</v>
      </c>
      <c r="D26" s="35" t="s">
        <v>21</v>
      </c>
    </row>
    <row r="27" spans="1:4">
      <c r="A27" s="35">
        <v>0</v>
      </c>
      <c r="B27" s="35">
        <v>24</v>
      </c>
      <c r="C27" s="37">
        <v>2</v>
      </c>
      <c r="D27" s="35" t="s">
        <v>21</v>
      </c>
    </row>
    <row r="28" spans="1:4">
      <c r="A28" s="35">
        <v>0</v>
      </c>
      <c r="B28" s="35">
        <v>52</v>
      </c>
      <c r="C28" s="37">
        <v>2</v>
      </c>
      <c r="D28" s="35" t="s">
        <v>21</v>
      </c>
    </row>
    <row r="29" spans="1:4">
      <c r="A29" s="35">
        <v>0</v>
      </c>
      <c r="B29" s="35">
        <v>45</v>
      </c>
      <c r="C29" s="37">
        <v>2</v>
      </c>
      <c r="D29" s="35" t="s">
        <v>21</v>
      </c>
    </row>
    <row r="30" spans="1:4">
      <c r="A30" s="38">
        <v>0</v>
      </c>
      <c r="B30" s="38">
        <v>58</v>
      </c>
      <c r="C30" s="41">
        <v>2</v>
      </c>
      <c r="D30" s="38" t="s">
        <v>356</v>
      </c>
    </row>
    <row r="31" spans="1:4">
      <c r="A31" s="38">
        <v>0</v>
      </c>
      <c r="B31" s="38">
        <v>32</v>
      </c>
      <c r="C31" s="39">
        <v>2</v>
      </c>
      <c r="D31" s="38" t="s">
        <v>353</v>
      </c>
    </row>
    <row r="32" spans="1:4">
      <c r="A32" s="38">
        <v>0</v>
      </c>
      <c r="B32" s="38">
        <v>50</v>
      </c>
      <c r="C32" s="41">
        <v>3</v>
      </c>
      <c r="D32" s="38" t="s">
        <v>353</v>
      </c>
    </row>
    <row r="33" spans="1:4">
      <c r="A33" s="35">
        <v>0</v>
      </c>
      <c r="B33" s="35">
        <v>38</v>
      </c>
      <c r="C33" s="37">
        <v>1</v>
      </c>
      <c r="D33" s="35" t="s">
        <v>21</v>
      </c>
    </row>
    <row r="34" spans="1:4">
      <c r="A34" s="35">
        <v>0</v>
      </c>
      <c r="B34" s="35">
        <v>31</v>
      </c>
      <c r="C34" s="37">
        <v>2</v>
      </c>
      <c r="D34" s="35" t="s">
        <v>21</v>
      </c>
    </row>
    <row r="35" spans="1:4">
      <c r="A35" s="35">
        <v>0</v>
      </c>
      <c r="B35" s="35">
        <v>43</v>
      </c>
      <c r="C35" s="37">
        <v>1</v>
      </c>
      <c r="D35" s="35" t="s">
        <v>21</v>
      </c>
    </row>
    <row r="36" spans="1:4">
      <c r="A36" s="35">
        <v>0</v>
      </c>
      <c r="B36" s="35">
        <v>55</v>
      </c>
      <c r="C36" s="37">
        <v>2</v>
      </c>
      <c r="D36" s="35" t="s">
        <v>21</v>
      </c>
    </row>
    <row r="37" spans="1:4">
      <c r="A37" s="35">
        <v>1</v>
      </c>
      <c r="B37" s="35">
        <v>58</v>
      </c>
      <c r="C37" s="36">
        <v>2</v>
      </c>
      <c r="D37" s="35" t="s">
        <v>21</v>
      </c>
    </row>
    <row r="38" spans="1:4">
      <c r="A38" s="35">
        <v>1</v>
      </c>
      <c r="B38" s="35">
        <v>26</v>
      </c>
      <c r="C38" s="36">
        <v>1</v>
      </c>
      <c r="D38" s="35" t="s">
        <v>21</v>
      </c>
    </row>
    <row r="39" spans="1:4">
      <c r="A39" s="35">
        <v>1</v>
      </c>
      <c r="B39" s="35">
        <v>21</v>
      </c>
      <c r="C39" s="36">
        <v>1</v>
      </c>
      <c r="D39" s="35" t="s">
        <v>21</v>
      </c>
    </row>
    <row r="40" spans="1:4">
      <c r="A40" s="35">
        <v>1</v>
      </c>
      <c r="B40" s="42">
        <v>58</v>
      </c>
      <c r="C40" s="36">
        <v>2</v>
      </c>
      <c r="D40" s="35" t="s">
        <v>21</v>
      </c>
    </row>
    <row r="41" spans="1:4">
      <c r="A41" s="35">
        <v>1</v>
      </c>
      <c r="B41" s="35">
        <v>45</v>
      </c>
      <c r="C41" s="36">
        <v>2</v>
      </c>
      <c r="D41" s="35" t="s">
        <v>21</v>
      </c>
    </row>
    <row r="42" spans="1:4">
      <c r="A42" s="35">
        <v>1</v>
      </c>
      <c r="B42" s="35">
        <v>38</v>
      </c>
      <c r="C42" s="36">
        <v>2</v>
      </c>
      <c r="D42" s="35" t="s">
        <v>21</v>
      </c>
    </row>
    <row r="43" spans="1:4">
      <c r="A43" s="35">
        <v>1</v>
      </c>
      <c r="B43" s="35">
        <v>53</v>
      </c>
      <c r="C43" s="36">
        <v>2</v>
      </c>
      <c r="D43" s="35" t="s">
        <v>21</v>
      </c>
    </row>
    <row r="44" spans="1:4">
      <c r="A44" s="35">
        <v>1</v>
      </c>
      <c r="B44" s="35">
        <v>36</v>
      </c>
      <c r="C44" s="36">
        <v>2</v>
      </c>
      <c r="D44" s="35" t="s">
        <v>21</v>
      </c>
    </row>
    <row r="45" spans="1:4">
      <c r="A45" s="35">
        <v>1</v>
      </c>
      <c r="B45" s="35">
        <v>58</v>
      </c>
      <c r="C45" s="36">
        <v>2</v>
      </c>
      <c r="D45" s="35" t="s">
        <v>21</v>
      </c>
    </row>
    <row r="46" spans="1:4">
      <c r="A46" s="35">
        <v>1</v>
      </c>
      <c r="B46" s="35">
        <v>31</v>
      </c>
      <c r="C46" s="43">
        <v>2</v>
      </c>
      <c r="D46" s="35" t="s">
        <v>21</v>
      </c>
    </row>
    <row r="47" spans="1:4">
      <c r="A47" s="35">
        <v>1</v>
      </c>
      <c r="B47" s="35">
        <v>45</v>
      </c>
      <c r="C47" s="36">
        <v>2</v>
      </c>
      <c r="D47" s="35" t="s">
        <v>21</v>
      </c>
    </row>
    <row r="48" spans="1:4">
      <c r="A48" s="35">
        <v>1</v>
      </c>
      <c r="B48" s="35">
        <v>41</v>
      </c>
      <c r="C48" s="36">
        <v>2</v>
      </c>
      <c r="D48" s="35" t="s">
        <v>21</v>
      </c>
    </row>
    <row r="49" spans="1:4">
      <c r="A49" s="35">
        <v>1</v>
      </c>
      <c r="B49" s="35">
        <v>46</v>
      </c>
      <c r="C49" s="43">
        <v>1</v>
      </c>
      <c r="D49" s="35" t="s">
        <v>21</v>
      </c>
    </row>
    <row r="50" spans="1:4">
      <c r="A50" s="35">
        <v>1</v>
      </c>
      <c r="B50" s="35">
        <v>46</v>
      </c>
      <c r="C50" s="37">
        <v>2</v>
      </c>
      <c r="D50" s="35" t="s">
        <v>21</v>
      </c>
    </row>
    <row r="51" spans="1:4">
      <c r="A51" s="35">
        <v>1</v>
      </c>
      <c r="B51" s="35">
        <v>44</v>
      </c>
      <c r="C51" s="36">
        <v>2</v>
      </c>
      <c r="D51" s="35" t="s">
        <v>21</v>
      </c>
    </row>
    <row r="52" spans="1:4">
      <c r="A52" s="35">
        <v>1</v>
      </c>
      <c r="B52" s="35">
        <v>45</v>
      </c>
      <c r="C52" s="36">
        <v>2</v>
      </c>
      <c r="D52" s="35" t="s">
        <v>21</v>
      </c>
    </row>
    <row r="53" spans="1:4">
      <c r="A53" s="35">
        <v>1</v>
      </c>
      <c r="B53" s="35">
        <v>58</v>
      </c>
      <c r="C53" s="37">
        <v>2</v>
      </c>
      <c r="D53" s="35" t="s">
        <v>21</v>
      </c>
    </row>
    <row r="54" spans="1:4">
      <c r="A54" s="35">
        <v>1</v>
      </c>
      <c r="B54" s="35">
        <v>52</v>
      </c>
      <c r="C54" s="36">
        <v>2</v>
      </c>
      <c r="D54" s="35" t="s">
        <v>21</v>
      </c>
    </row>
    <row r="55" spans="1:4">
      <c r="A55" s="35">
        <v>1</v>
      </c>
      <c r="B55" s="35">
        <v>47</v>
      </c>
      <c r="C55" s="37">
        <v>2</v>
      </c>
      <c r="D55" s="35" t="s">
        <v>21</v>
      </c>
    </row>
    <row r="56" spans="1:4">
      <c r="A56" s="35">
        <v>1</v>
      </c>
      <c r="B56" s="35">
        <v>58</v>
      </c>
      <c r="C56" s="37">
        <v>2</v>
      </c>
      <c r="D56" s="35" t="s">
        <v>21</v>
      </c>
    </row>
    <row r="57" spans="1:4">
      <c r="A57" s="35">
        <v>1</v>
      </c>
      <c r="B57" s="35">
        <v>45</v>
      </c>
      <c r="C57" s="36">
        <v>2</v>
      </c>
      <c r="D57" s="35" t="s">
        <v>21</v>
      </c>
    </row>
    <row r="58" spans="1:4">
      <c r="A58" s="35">
        <v>1</v>
      </c>
      <c r="B58" s="35">
        <v>53</v>
      </c>
      <c r="C58" s="36">
        <v>2</v>
      </c>
      <c r="D58" s="35" t="s">
        <v>21</v>
      </c>
    </row>
    <row r="59" spans="1:4">
      <c r="A59" s="35">
        <v>1</v>
      </c>
      <c r="B59" s="35">
        <v>54</v>
      </c>
      <c r="C59" s="36">
        <v>2</v>
      </c>
      <c r="D59" s="35" t="s">
        <v>21</v>
      </c>
    </row>
    <row r="60" spans="1:4">
      <c r="A60" s="35">
        <v>2</v>
      </c>
      <c r="B60" s="35">
        <v>47</v>
      </c>
      <c r="C60" s="36">
        <v>1</v>
      </c>
      <c r="D60" s="35" t="s">
        <v>21</v>
      </c>
    </row>
    <row r="61" spans="1:4">
      <c r="A61" s="35">
        <v>2</v>
      </c>
      <c r="B61" s="35">
        <v>44</v>
      </c>
      <c r="C61" s="36">
        <v>2</v>
      </c>
      <c r="D61" s="35" t="s">
        <v>21</v>
      </c>
    </row>
    <row r="62" spans="1:4">
      <c r="A62" s="35">
        <v>2</v>
      </c>
      <c r="B62" s="35">
        <v>31</v>
      </c>
      <c r="C62" s="36">
        <v>1</v>
      </c>
      <c r="D62" s="35" t="s">
        <v>21</v>
      </c>
    </row>
    <row r="63" spans="1:4">
      <c r="A63" s="35">
        <v>2</v>
      </c>
      <c r="B63" s="35">
        <v>31</v>
      </c>
      <c r="C63" s="37">
        <v>1</v>
      </c>
      <c r="D63" s="35" t="s">
        <v>21</v>
      </c>
    </row>
    <row r="64" spans="1:4">
      <c r="A64" s="35">
        <v>2</v>
      </c>
      <c r="B64" s="35">
        <v>37</v>
      </c>
      <c r="C64" s="36">
        <v>2</v>
      </c>
      <c r="D64" s="35" t="s">
        <v>21</v>
      </c>
    </row>
    <row r="65" spans="1:4">
      <c r="A65" s="35">
        <v>2</v>
      </c>
      <c r="B65" s="35">
        <v>48</v>
      </c>
      <c r="C65" s="37">
        <v>2</v>
      </c>
      <c r="D65" s="35" t="s">
        <v>21</v>
      </c>
    </row>
    <row r="66" spans="1:4">
      <c r="A66" s="35">
        <v>2</v>
      </c>
      <c r="B66" s="35">
        <v>45</v>
      </c>
      <c r="C66" s="36">
        <v>2</v>
      </c>
      <c r="D66" s="35" t="s">
        <v>21</v>
      </c>
    </row>
    <row r="67" spans="1:4">
      <c r="A67" s="35">
        <v>2</v>
      </c>
      <c r="B67" s="35">
        <v>42</v>
      </c>
      <c r="C67" s="36">
        <v>2</v>
      </c>
      <c r="D67" s="35" t="s">
        <v>21</v>
      </c>
    </row>
    <row r="68" spans="1:4">
      <c r="A68" s="35">
        <v>2</v>
      </c>
      <c r="B68" s="35">
        <v>27</v>
      </c>
      <c r="C68" s="36">
        <v>2</v>
      </c>
      <c r="D68" s="35" t="s">
        <v>21</v>
      </c>
    </row>
    <row r="69" spans="1:4">
      <c r="A69" s="35">
        <v>2</v>
      </c>
      <c r="B69" s="35">
        <v>40</v>
      </c>
      <c r="C69" s="43">
        <v>2</v>
      </c>
      <c r="D69" s="35" t="s">
        <v>21</v>
      </c>
    </row>
    <row r="70" spans="1:4">
      <c r="A70" s="35">
        <v>2</v>
      </c>
      <c r="B70" s="35">
        <v>36</v>
      </c>
      <c r="C70" s="36">
        <v>2</v>
      </c>
      <c r="D70" s="35" t="s">
        <v>21</v>
      </c>
    </row>
    <row r="71" spans="1:4">
      <c r="A71" s="35">
        <v>2</v>
      </c>
      <c r="B71" s="35">
        <v>37</v>
      </c>
      <c r="C71" s="36">
        <v>1</v>
      </c>
      <c r="D71" s="35" t="s">
        <v>21</v>
      </c>
    </row>
    <row r="72" spans="1:4">
      <c r="A72" s="35">
        <v>2</v>
      </c>
      <c r="B72" s="35">
        <v>32</v>
      </c>
      <c r="C72" s="36">
        <v>1</v>
      </c>
      <c r="D72" s="35" t="s">
        <v>21</v>
      </c>
    </row>
  </sheetData>
  <mergeCells count="1">
    <mergeCell ref="F1:K1"/>
  </mergeCells>
  <dataValidations count="1">
    <dataValidation type="list" allowBlank="1" showInputMessage="1" showErrorMessage="1" sqref="C44:C45 C48:C49 C62:C63">
      <formula1>"危重型,重型,普通型,轻型,阳性检测"</formula1>
    </dataValidation>
  </dataValidation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I10"/>
  <sheetViews>
    <sheetView workbookViewId="0">
      <selection activeCell="H24" sqref="H24"/>
    </sheetView>
  </sheetViews>
  <sheetFormatPr defaultColWidth="9" defaultRowHeight="14"/>
  <cols>
    <col min="9" max="9" width="18.5833333333333" customWidth="1"/>
  </cols>
  <sheetData>
    <row r="3" spans="4:9">
      <c r="D3" s="17" t="s">
        <v>357</v>
      </c>
      <c r="E3" s="17"/>
      <c r="F3" s="17"/>
      <c r="G3" s="17"/>
      <c r="H3" s="17"/>
      <c r="I3" s="17"/>
    </row>
    <row r="4" spans="4:9">
      <c r="D4" s="17"/>
      <c r="E4" s="17"/>
      <c r="F4" s="17"/>
      <c r="G4" s="17"/>
      <c r="H4" s="17"/>
      <c r="I4" s="17"/>
    </row>
    <row r="5" spans="4:9">
      <c r="D5" s="17"/>
      <c r="E5" s="17"/>
      <c r="F5" s="17"/>
      <c r="G5" s="17"/>
      <c r="H5" s="17"/>
      <c r="I5" s="17"/>
    </row>
    <row r="6" spans="4:9">
      <c r="D6" s="17"/>
      <c r="E6" s="17"/>
      <c r="F6" s="17"/>
      <c r="G6" s="17"/>
      <c r="H6" s="17"/>
      <c r="I6" s="17"/>
    </row>
    <row r="7" spans="4:9">
      <c r="D7" s="17"/>
      <c r="E7" s="17"/>
      <c r="F7" s="17"/>
      <c r="G7" s="17"/>
      <c r="H7" s="17"/>
      <c r="I7" s="17"/>
    </row>
    <row r="8" spans="4:9">
      <c r="D8" s="17"/>
      <c r="E8" s="17"/>
      <c r="F8" s="17"/>
      <c r="G8" s="17"/>
      <c r="H8" s="17"/>
      <c r="I8" s="17"/>
    </row>
    <row r="9" spans="4:9">
      <c r="D9" s="17"/>
      <c r="E9" s="17"/>
      <c r="F9" s="17"/>
      <c r="G9" s="17"/>
      <c r="H9" s="17"/>
      <c r="I9" s="17"/>
    </row>
    <row r="10" spans="4:9">
      <c r="D10" s="17"/>
      <c r="E10" s="17"/>
      <c r="F10" s="17"/>
      <c r="G10" s="17"/>
      <c r="H10" s="17"/>
      <c r="I10" s="17"/>
    </row>
  </sheetData>
  <mergeCells count="1">
    <mergeCell ref="D3:I10"/>
  </mergeCell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9"/>
  <sheetViews>
    <sheetView topLeftCell="A130" workbookViewId="0">
      <selection activeCell="I9" sqref="I9"/>
    </sheetView>
  </sheetViews>
  <sheetFormatPr defaultColWidth="9" defaultRowHeight="14"/>
  <cols>
    <col min="1" max="1" width="14.6666666666667" customWidth="1"/>
    <col min="4" max="4" width="10.9166666666667" customWidth="1"/>
  </cols>
  <sheetData>
    <row r="1" spans="1:6">
      <c r="A1" s="18" t="s">
        <v>358</v>
      </c>
      <c r="B1" s="18" t="s">
        <v>189</v>
      </c>
      <c r="C1" s="18" t="s">
        <v>190</v>
      </c>
      <c r="D1" s="18" t="s">
        <v>359</v>
      </c>
      <c r="E1" s="18" t="s">
        <v>44</v>
      </c>
      <c r="F1" s="18" t="s">
        <v>46</v>
      </c>
    </row>
    <row r="2" spans="1:15">
      <c r="A2" s="19">
        <v>44344</v>
      </c>
      <c r="B2" s="20">
        <v>0.019</v>
      </c>
      <c r="C2" s="20">
        <v>0.038</v>
      </c>
      <c r="D2" s="21">
        <v>44341</v>
      </c>
      <c r="E2" s="20">
        <v>3</v>
      </c>
      <c r="F2" s="20">
        <v>0</v>
      </c>
      <c r="H2" s="22" t="s">
        <v>360</v>
      </c>
      <c r="I2" s="22"/>
      <c r="J2" s="22"/>
      <c r="K2" s="22"/>
      <c r="L2" s="22"/>
      <c r="M2" s="22"/>
      <c r="N2" s="22"/>
      <c r="O2" s="22"/>
    </row>
    <row r="3" spans="1:6">
      <c r="A3" s="19">
        <v>44347</v>
      </c>
      <c r="B3" s="20">
        <v>0.031</v>
      </c>
      <c r="C3" s="20">
        <v>0.105</v>
      </c>
      <c r="D3" s="21">
        <v>44341</v>
      </c>
      <c r="E3" s="20">
        <v>6</v>
      </c>
      <c r="F3" s="20">
        <v>0</v>
      </c>
    </row>
    <row r="4" spans="1:8">
      <c r="A4" s="19">
        <v>44350</v>
      </c>
      <c r="B4" s="20">
        <v>0.365</v>
      </c>
      <c r="C4" s="20">
        <v>0.654</v>
      </c>
      <c r="D4" s="21">
        <v>44341</v>
      </c>
      <c r="E4" s="20">
        <v>9</v>
      </c>
      <c r="F4" s="20">
        <v>0</v>
      </c>
      <c r="H4" t="s">
        <v>350</v>
      </c>
    </row>
    <row r="5" spans="1:9">
      <c r="A5" s="19">
        <v>44344</v>
      </c>
      <c r="B5" s="20">
        <v>0.114</v>
      </c>
      <c r="C5" s="20">
        <v>0.045</v>
      </c>
      <c r="D5" s="19">
        <v>44343</v>
      </c>
      <c r="E5" s="20">
        <v>1</v>
      </c>
      <c r="F5" s="20">
        <v>0</v>
      </c>
      <c r="H5" s="23">
        <v>0</v>
      </c>
      <c r="I5" t="s">
        <v>52</v>
      </c>
    </row>
    <row r="6" spans="1:9">
      <c r="A6" s="19">
        <v>44348</v>
      </c>
      <c r="B6" s="20">
        <v>0.015</v>
      </c>
      <c r="C6" s="20">
        <v>0.034</v>
      </c>
      <c r="D6" s="19">
        <v>44343</v>
      </c>
      <c r="E6" s="20">
        <v>5</v>
      </c>
      <c r="F6" s="20">
        <v>0</v>
      </c>
      <c r="H6" s="23">
        <v>1</v>
      </c>
      <c r="I6" t="s">
        <v>26</v>
      </c>
    </row>
    <row r="7" spans="1:9">
      <c r="A7" s="19">
        <v>44351</v>
      </c>
      <c r="B7" s="20">
        <v>0.03</v>
      </c>
      <c r="C7" s="20">
        <v>0.08</v>
      </c>
      <c r="D7" s="19">
        <v>44343</v>
      </c>
      <c r="E7" s="20">
        <v>8</v>
      </c>
      <c r="F7" s="20">
        <v>0</v>
      </c>
      <c r="H7" s="23">
        <v>2</v>
      </c>
      <c r="I7" t="s">
        <v>24</v>
      </c>
    </row>
    <row r="8" spans="1:6">
      <c r="A8" s="19">
        <v>44356</v>
      </c>
      <c r="B8" s="20">
        <v>19.634</v>
      </c>
      <c r="C8" s="20">
        <v>2.299</v>
      </c>
      <c r="D8" s="19">
        <v>44343</v>
      </c>
      <c r="E8" s="20">
        <v>13</v>
      </c>
      <c r="F8" s="20">
        <v>0</v>
      </c>
    </row>
    <row r="9" spans="1:6">
      <c r="A9" s="19">
        <v>44347</v>
      </c>
      <c r="B9" s="20">
        <v>0.071</v>
      </c>
      <c r="C9" s="20">
        <v>0.024</v>
      </c>
      <c r="D9" s="19">
        <v>44346</v>
      </c>
      <c r="E9" s="20">
        <v>1</v>
      </c>
      <c r="F9" s="20">
        <v>0</v>
      </c>
    </row>
    <row r="10" spans="1:6">
      <c r="A10" s="19">
        <v>44354</v>
      </c>
      <c r="B10" s="20">
        <v>7.319</v>
      </c>
      <c r="C10" s="20">
        <v>4.085</v>
      </c>
      <c r="D10" s="19">
        <v>44346</v>
      </c>
      <c r="E10" s="20">
        <v>8</v>
      </c>
      <c r="F10" s="20">
        <v>0</v>
      </c>
    </row>
    <row r="11" spans="1:6">
      <c r="A11" s="19">
        <v>44358</v>
      </c>
      <c r="B11" s="20">
        <v>252.636</v>
      </c>
      <c r="C11" s="20">
        <v>27.567</v>
      </c>
      <c r="D11" s="19">
        <v>44346</v>
      </c>
      <c r="E11" s="20">
        <v>12</v>
      </c>
      <c r="F11" s="20">
        <v>0</v>
      </c>
    </row>
    <row r="12" spans="1:6">
      <c r="A12" s="19">
        <v>44347</v>
      </c>
      <c r="B12" s="20">
        <v>0.103</v>
      </c>
      <c r="C12" s="20">
        <v>0.044</v>
      </c>
      <c r="D12" s="19">
        <v>44346</v>
      </c>
      <c r="E12" s="20">
        <v>1</v>
      </c>
      <c r="F12" s="20">
        <v>0</v>
      </c>
    </row>
    <row r="13" spans="1:6">
      <c r="A13" s="19">
        <v>44351</v>
      </c>
      <c r="B13" s="20">
        <v>0.063</v>
      </c>
      <c r="C13" s="20">
        <v>0.032</v>
      </c>
      <c r="D13" s="19">
        <v>44346</v>
      </c>
      <c r="E13" s="20">
        <v>5</v>
      </c>
      <c r="F13" s="20">
        <v>0</v>
      </c>
    </row>
    <row r="14" spans="1:6">
      <c r="A14" s="19">
        <v>44354</v>
      </c>
      <c r="B14" s="20">
        <v>1.246</v>
      </c>
      <c r="C14" s="20">
        <v>0.147</v>
      </c>
      <c r="D14" s="19">
        <v>44346</v>
      </c>
      <c r="E14" s="20">
        <v>8</v>
      </c>
      <c r="F14" s="20">
        <v>0</v>
      </c>
    </row>
    <row r="15" spans="1:6">
      <c r="A15" s="19">
        <v>44347</v>
      </c>
      <c r="B15" s="20">
        <v>0.05</v>
      </c>
      <c r="C15" s="20">
        <v>0.027</v>
      </c>
      <c r="D15" s="19">
        <v>44338</v>
      </c>
      <c r="E15" s="20">
        <v>9</v>
      </c>
      <c r="F15" s="20">
        <v>0</v>
      </c>
    </row>
    <row r="16" spans="1:6">
      <c r="A16" s="19">
        <v>44350</v>
      </c>
      <c r="B16" s="20">
        <v>0.181</v>
      </c>
      <c r="C16" s="20">
        <v>0.493</v>
      </c>
      <c r="D16" s="19">
        <v>44338</v>
      </c>
      <c r="E16" s="20">
        <v>12</v>
      </c>
      <c r="F16" s="20">
        <v>0</v>
      </c>
    </row>
    <row r="17" spans="1:6">
      <c r="A17" s="19">
        <v>44348</v>
      </c>
      <c r="B17" s="20">
        <v>0.021</v>
      </c>
      <c r="C17" s="20">
        <v>0.029</v>
      </c>
      <c r="D17" s="19">
        <v>44344</v>
      </c>
      <c r="E17" s="20">
        <v>4</v>
      </c>
      <c r="F17" s="20">
        <v>0</v>
      </c>
    </row>
    <row r="18" spans="1:6">
      <c r="A18" s="19">
        <v>44355</v>
      </c>
      <c r="B18" s="20">
        <v>4.213</v>
      </c>
      <c r="C18" s="20">
        <v>4.359</v>
      </c>
      <c r="D18" s="19">
        <v>44344</v>
      </c>
      <c r="E18" s="20">
        <v>11</v>
      </c>
      <c r="F18" s="20">
        <v>0</v>
      </c>
    </row>
    <row r="19" spans="1:6">
      <c r="A19" s="19">
        <v>44347</v>
      </c>
      <c r="B19" s="20">
        <v>0.018</v>
      </c>
      <c r="C19" s="20">
        <v>0.038</v>
      </c>
      <c r="D19" s="19">
        <v>44343</v>
      </c>
      <c r="E19" s="20">
        <v>4</v>
      </c>
      <c r="F19" s="20">
        <v>0</v>
      </c>
    </row>
    <row r="20" spans="1:6">
      <c r="A20" s="19">
        <v>44350</v>
      </c>
      <c r="B20" s="20">
        <v>1.07</v>
      </c>
      <c r="C20" s="20">
        <v>0.279</v>
      </c>
      <c r="D20" s="19">
        <v>44343</v>
      </c>
      <c r="E20" s="20">
        <v>7</v>
      </c>
      <c r="F20" s="20">
        <v>0</v>
      </c>
    </row>
    <row r="21" spans="1:6">
      <c r="A21" s="19">
        <v>44348</v>
      </c>
      <c r="B21" s="20">
        <v>0.065</v>
      </c>
      <c r="C21" s="20">
        <v>0.025</v>
      </c>
      <c r="D21" s="19">
        <v>44347</v>
      </c>
      <c r="E21" s="20">
        <v>1</v>
      </c>
      <c r="F21" s="20">
        <v>0</v>
      </c>
    </row>
    <row r="22" spans="1:6">
      <c r="A22" s="19">
        <v>44357</v>
      </c>
      <c r="B22" s="20">
        <v>3.538</v>
      </c>
      <c r="C22" s="20">
        <v>6.711</v>
      </c>
      <c r="D22" s="19">
        <v>44347</v>
      </c>
      <c r="E22" s="20">
        <v>10</v>
      </c>
      <c r="F22" s="20">
        <v>0</v>
      </c>
    </row>
    <row r="23" spans="1:6">
      <c r="A23" s="24">
        <v>44348</v>
      </c>
      <c r="B23" s="20">
        <v>0.019</v>
      </c>
      <c r="C23" s="20">
        <v>0.032</v>
      </c>
      <c r="D23" s="19">
        <v>44343</v>
      </c>
      <c r="E23" s="20">
        <v>5</v>
      </c>
      <c r="F23" s="20">
        <v>0</v>
      </c>
    </row>
    <row r="24" spans="1:6">
      <c r="A24" s="24">
        <v>44358</v>
      </c>
      <c r="B24" s="20">
        <v>3.217</v>
      </c>
      <c r="C24" s="20">
        <v>0.804</v>
      </c>
      <c r="D24" s="19">
        <v>44343</v>
      </c>
      <c r="E24" s="20">
        <v>15</v>
      </c>
      <c r="F24" s="20">
        <v>0</v>
      </c>
    </row>
    <row r="25" spans="1:6">
      <c r="A25" s="24">
        <v>44348</v>
      </c>
      <c r="B25" s="20">
        <v>0.014</v>
      </c>
      <c r="C25" s="20">
        <v>0.023</v>
      </c>
      <c r="D25" s="19">
        <v>44348</v>
      </c>
      <c r="E25" s="20">
        <v>0</v>
      </c>
      <c r="F25" s="20">
        <v>0</v>
      </c>
    </row>
    <row r="26" spans="1:6">
      <c r="A26" s="24">
        <v>44351</v>
      </c>
      <c r="B26" s="20">
        <v>0.018</v>
      </c>
      <c r="C26" s="20">
        <v>0.023</v>
      </c>
      <c r="D26" s="19">
        <v>44348</v>
      </c>
      <c r="E26" s="20">
        <v>3</v>
      </c>
      <c r="F26" s="20">
        <v>0</v>
      </c>
    </row>
    <row r="27" spans="1:6">
      <c r="A27" s="24">
        <v>44354</v>
      </c>
      <c r="B27" s="20">
        <v>0.209</v>
      </c>
      <c r="C27" s="20">
        <v>0.025</v>
      </c>
      <c r="D27" s="19">
        <v>44348</v>
      </c>
      <c r="E27" s="20">
        <v>6</v>
      </c>
      <c r="F27" s="20">
        <v>0</v>
      </c>
    </row>
    <row r="28" spans="1:6">
      <c r="A28" s="24">
        <v>44357</v>
      </c>
      <c r="B28" s="20">
        <v>1.964</v>
      </c>
      <c r="C28" s="20">
        <v>2.03</v>
      </c>
      <c r="D28" s="19">
        <v>44348</v>
      </c>
      <c r="E28" s="20">
        <v>9</v>
      </c>
      <c r="F28" s="20">
        <v>0</v>
      </c>
    </row>
    <row r="29" spans="1:6">
      <c r="A29" s="25">
        <v>44349</v>
      </c>
      <c r="B29" s="20">
        <v>0.098</v>
      </c>
      <c r="C29" s="20">
        <v>0.035</v>
      </c>
      <c r="D29" s="19">
        <v>44346</v>
      </c>
      <c r="E29" s="20">
        <v>3</v>
      </c>
      <c r="F29" s="20">
        <v>0</v>
      </c>
    </row>
    <row r="30" spans="1:6">
      <c r="A30" s="19">
        <v>44350</v>
      </c>
      <c r="B30" s="20">
        <v>0.049</v>
      </c>
      <c r="C30" s="20">
        <v>0.085</v>
      </c>
      <c r="D30" s="19">
        <v>44350</v>
      </c>
      <c r="E30" s="20">
        <v>0</v>
      </c>
      <c r="F30" s="20">
        <v>0</v>
      </c>
    </row>
    <row r="31" spans="1:6">
      <c r="A31" s="24">
        <v>44349</v>
      </c>
      <c r="B31" s="20">
        <v>0.049</v>
      </c>
      <c r="C31" s="20">
        <v>0.073</v>
      </c>
      <c r="D31" s="19">
        <v>44348</v>
      </c>
      <c r="E31" s="20">
        <v>1</v>
      </c>
      <c r="F31" s="20">
        <v>0</v>
      </c>
    </row>
    <row r="32" spans="1:6">
      <c r="A32" s="24">
        <v>44358</v>
      </c>
      <c r="B32" s="20">
        <v>5.313</v>
      </c>
      <c r="C32" s="20">
        <v>89.233</v>
      </c>
      <c r="D32" s="19">
        <v>44348</v>
      </c>
      <c r="E32" s="20">
        <v>10</v>
      </c>
      <c r="F32" s="20">
        <v>0</v>
      </c>
    </row>
    <row r="33" spans="1:6">
      <c r="A33" s="19">
        <v>44350</v>
      </c>
      <c r="B33" s="20">
        <v>0.028</v>
      </c>
      <c r="C33" s="20">
        <v>0.029</v>
      </c>
      <c r="D33" s="19">
        <v>44348</v>
      </c>
      <c r="E33" s="20">
        <v>2</v>
      </c>
      <c r="F33" s="20">
        <v>0</v>
      </c>
    </row>
    <row r="34" spans="1:6">
      <c r="A34" s="19">
        <v>44357</v>
      </c>
      <c r="B34" s="20">
        <v>1.914</v>
      </c>
      <c r="C34" s="20">
        <v>2.864</v>
      </c>
      <c r="D34" s="19">
        <v>44348</v>
      </c>
      <c r="E34" s="20">
        <v>9</v>
      </c>
      <c r="F34" s="20">
        <v>0</v>
      </c>
    </row>
    <row r="35" spans="1:6">
      <c r="A35" s="19">
        <v>44351</v>
      </c>
      <c r="B35" s="20">
        <v>0.016</v>
      </c>
      <c r="C35" s="20">
        <v>0.025</v>
      </c>
      <c r="D35" s="19">
        <v>44350</v>
      </c>
      <c r="E35" s="20">
        <v>1</v>
      </c>
      <c r="F35" s="20">
        <v>0</v>
      </c>
    </row>
    <row r="36" spans="1:6">
      <c r="A36" s="19">
        <v>44355</v>
      </c>
      <c r="B36" s="20">
        <v>0.031</v>
      </c>
      <c r="C36" s="20">
        <v>0.038</v>
      </c>
      <c r="D36" s="19">
        <v>44350</v>
      </c>
      <c r="E36" s="20">
        <v>5</v>
      </c>
      <c r="F36" s="20">
        <v>0</v>
      </c>
    </row>
    <row r="37" spans="1:6">
      <c r="A37" s="19">
        <v>44362</v>
      </c>
      <c r="B37" s="20">
        <v>8.343</v>
      </c>
      <c r="C37" s="20">
        <v>2.006</v>
      </c>
      <c r="D37" s="19">
        <v>44350</v>
      </c>
      <c r="E37" s="20">
        <v>12</v>
      </c>
      <c r="F37" s="20">
        <v>0</v>
      </c>
    </row>
    <row r="38" spans="1:6">
      <c r="A38" s="19">
        <v>44365</v>
      </c>
      <c r="B38" s="20">
        <v>12.464</v>
      </c>
      <c r="C38" s="20">
        <v>4.374</v>
      </c>
      <c r="D38" s="19">
        <v>44350</v>
      </c>
      <c r="E38" s="20">
        <v>15</v>
      </c>
      <c r="F38" s="20">
        <v>0</v>
      </c>
    </row>
    <row r="39" spans="1:6">
      <c r="A39" s="19">
        <v>44350</v>
      </c>
      <c r="B39" s="20">
        <v>0.03</v>
      </c>
      <c r="C39" s="20">
        <v>0.031</v>
      </c>
      <c r="D39" s="19">
        <v>44347</v>
      </c>
      <c r="E39" s="20">
        <v>3</v>
      </c>
      <c r="F39" s="20">
        <v>0</v>
      </c>
    </row>
    <row r="40" spans="1:6">
      <c r="A40" s="19">
        <v>44358</v>
      </c>
      <c r="B40" s="20">
        <v>6.153</v>
      </c>
      <c r="C40" s="20">
        <v>1.39</v>
      </c>
      <c r="D40" s="19">
        <v>44347</v>
      </c>
      <c r="E40" s="20">
        <v>11</v>
      </c>
      <c r="F40" s="20">
        <v>0</v>
      </c>
    </row>
    <row r="41" spans="1:6">
      <c r="A41" s="19">
        <v>44350</v>
      </c>
      <c r="B41" s="20">
        <v>0.04</v>
      </c>
      <c r="C41" s="20">
        <v>0.042</v>
      </c>
      <c r="D41" s="19">
        <v>44347</v>
      </c>
      <c r="E41" s="20">
        <v>3</v>
      </c>
      <c r="F41" s="20">
        <v>0</v>
      </c>
    </row>
    <row r="42" spans="1:6">
      <c r="A42" s="19">
        <v>44358</v>
      </c>
      <c r="B42" s="20">
        <v>1.428</v>
      </c>
      <c r="C42" s="20">
        <v>2.202</v>
      </c>
      <c r="D42" s="19">
        <v>44347</v>
      </c>
      <c r="E42" s="20">
        <v>11</v>
      </c>
      <c r="F42" s="20">
        <v>0</v>
      </c>
    </row>
    <row r="43" spans="1:6">
      <c r="A43" s="19">
        <v>44351</v>
      </c>
      <c r="B43" s="20">
        <v>0.025</v>
      </c>
      <c r="C43" s="20">
        <v>0.028</v>
      </c>
      <c r="D43" s="19">
        <v>44351</v>
      </c>
      <c r="E43" s="20">
        <v>0</v>
      </c>
      <c r="F43" s="20">
        <v>0</v>
      </c>
    </row>
    <row r="44" spans="1:6">
      <c r="A44" s="19">
        <v>44358</v>
      </c>
      <c r="B44" s="20">
        <v>0.04</v>
      </c>
      <c r="C44" s="20">
        <v>0.768</v>
      </c>
      <c r="D44" s="19">
        <v>44351</v>
      </c>
      <c r="E44" s="20">
        <v>7</v>
      </c>
      <c r="F44" s="20">
        <v>0</v>
      </c>
    </row>
    <row r="45" spans="1:6">
      <c r="A45" s="19">
        <v>44362</v>
      </c>
      <c r="B45" s="20">
        <v>2.817</v>
      </c>
      <c r="C45" s="20">
        <v>5.847</v>
      </c>
      <c r="D45" s="19">
        <v>44351</v>
      </c>
      <c r="E45" s="20">
        <v>11</v>
      </c>
      <c r="F45" s="20">
        <v>0</v>
      </c>
    </row>
    <row r="46" spans="1:6">
      <c r="A46" s="25">
        <v>44354</v>
      </c>
      <c r="B46" s="20">
        <v>0.245</v>
      </c>
      <c r="C46" s="20">
        <v>0.504</v>
      </c>
      <c r="D46" s="19">
        <v>44348</v>
      </c>
      <c r="E46" s="20">
        <v>6</v>
      </c>
      <c r="F46" s="20">
        <v>0</v>
      </c>
    </row>
    <row r="47" spans="1:6">
      <c r="A47" s="25">
        <v>44354</v>
      </c>
      <c r="B47" s="20">
        <v>0.794</v>
      </c>
      <c r="C47" s="20">
        <v>1.176</v>
      </c>
      <c r="D47" s="19">
        <v>44348</v>
      </c>
      <c r="E47" s="20">
        <v>6</v>
      </c>
      <c r="F47" s="20">
        <v>0</v>
      </c>
    </row>
    <row r="48" spans="1:6">
      <c r="A48" s="25">
        <v>44359</v>
      </c>
      <c r="B48" s="20">
        <v>0.956</v>
      </c>
      <c r="C48" s="20">
        <v>0.287</v>
      </c>
      <c r="D48" s="19">
        <v>44348</v>
      </c>
      <c r="E48" s="20">
        <v>11</v>
      </c>
      <c r="F48" s="20">
        <v>0</v>
      </c>
    </row>
    <row r="49" spans="1:6">
      <c r="A49" s="25">
        <v>44356</v>
      </c>
      <c r="B49" s="20">
        <v>0.032</v>
      </c>
      <c r="C49" s="20">
        <v>0.023</v>
      </c>
      <c r="D49" s="19">
        <v>44354</v>
      </c>
      <c r="E49" s="20">
        <v>2</v>
      </c>
      <c r="F49" s="20">
        <v>0</v>
      </c>
    </row>
    <row r="50" spans="1:6">
      <c r="A50" s="25">
        <v>44357</v>
      </c>
      <c r="B50" s="20">
        <v>0.048</v>
      </c>
      <c r="C50" s="20">
        <v>0.039</v>
      </c>
      <c r="D50" s="19">
        <v>44352</v>
      </c>
      <c r="E50" s="20">
        <v>5</v>
      </c>
      <c r="F50" s="20">
        <v>0</v>
      </c>
    </row>
    <row r="51" spans="1:6">
      <c r="A51" s="25">
        <v>44363</v>
      </c>
      <c r="B51" s="20">
        <v>1.139</v>
      </c>
      <c r="C51" s="20">
        <v>2.616</v>
      </c>
      <c r="D51" s="19">
        <v>44352</v>
      </c>
      <c r="E51" s="20">
        <v>11</v>
      </c>
      <c r="F51" s="20">
        <v>0</v>
      </c>
    </row>
    <row r="52" spans="1:6">
      <c r="A52" s="25">
        <v>44358</v>
      </c>
      <c r="B52" s="20">
        <v>0.059</v>
      </c>
      <c r="C52" s="20">
        <v>0.11</v>
      </c>
      <c r="D52" s="19">
        <v>44356</v>
      </c>
      <c r="E52" s="20">
        <v>2</v>
      </c>
      <c r="F52" s="20">
        <v>0</v>
      </c>
    </row>
    <row r="53" spans="1:6">
      <c r="A53" s="25">
        <v>44369</v>
      </c>
      <c r="B53" s="20">
        <v>2.652</v>
      </c>
      <c r="C53" s="20">
        <v>0.806</v>
      </c>
      <c r="D53" s="19">
        <v>44356</v>
      </c>
      <c r="E53" s="20">
        <v>13</v>
      </c>
      <c r="F53" s="20">
        <v>0</v>
      </c>
    </row>
    <row r="54" spans="1:6">
      <c r="A54" s="25">
        <v>44359</v>
      </c>
      <c r="B54" s="20">
        <v>0.389</v>
      </c>
      <c r="C54" s="20">
        <v>0.169</v>
      </c>
      <c r="D54" s="21">
        <v>44352</v>
      </c>
      <c r="E54" s="20">
        <v>7</v>
      </c>
      <c r="F54" s="20">
        <v>0</v>
      </c>
    </row>
    <row r="55" spans="1:6">
      <c r="A55" s="25">
        <v>44361</v>
      </c>
      <c r="B55" s="20">
        <v>0.031</v>
      </c>
      <c r="C55" s="20">
        <v>0.078</v>
      </c>
      <c r="D55" s="19">
        <v>44360</v>
      </c>
      <c r="E55" s="20">
        <v>1</v>
      </c>
      <c r="F55" s="20">
        <v>0</v>
      </c>
    </row>
    <row r="56" spans="1:6">
      <c r="A56" s="25">
        <v>44364</v>
      </c>
      <c r="B56" s="20">
        <v>0.018</v>
      </c>
      <c r="C56" s="20">
        <v>0.028</v>
      </c>
      <c r="D56" s="19">
        <v>44360</v>
      </c>
      <c r="E56" s="20">
        <v>4</v>
      </c>
      <c r="F56" s="20">
        <v>0</v>
      </c>
    </row>
    <row r="57" spans="1:6">
      <c r="A57" s="25">
        <v>44364</v>
      </c>
      <c r="B57" s="20">
        <v>0.046</v>
      </c>
      <c r="C57" s="20">
        <v>0.084</v>
      </c>
      <c r="D57" s="19">
        <v>44359</v>
      </c>
      <c r="E57" s="20">
        <v>5</v>
      </c>
      <c r="F57" s="20">
        <v>0</v>
      </c>
    </row>
    <row r="58" spans="1:6">
      <c r="A58" s="25">
        <v>44369</v>
      </c>
      <c r="B58" s="20">
        <v>1.015</v>
      </c>
      <c r="C58" s="20">
        <v>3.209</v>
      </c>
      <c r="D58" s="19">
        <v>44359</v>
      </c>
      <c r="E58" s="20">
        <v>10</v>
      </c>
      <c r="F58" s="20">
        <v>0</v>
      </c>
    </row>
    <row r="59" spans="1:6">
      <c r="A59" s="25">
        <v>44364</v>
      </c>
      <c r="B59" s="20">
        <v>0.204</v>
      </c>
      <c r="C59" s="20">
        <v>1.27</v>
      </c>
      <c r="D59" s="19">
        <v>44361</v>
      </c>
      <c r="E59" s="20">
        <v>3</v>
      </c>
      <c r="F59" s="20">
        <v>0</v>
      </c>
    </row>
    <row r="60" spans="1:6">
      <c r="A60" s="26">
        <v>44342</v>
      </c>
      <c r="B60" s="27">
        <v>0.141</v>
      </c>
      <c r="C60" s="27">
        <v>0.044</v>
      </c>
      <c r="D60" s="26">
        <v>44341</v>
      </c>
      <c r="E60" s="28">
        <v>1</v>
      </c>
      <c r="F60" s="28">
        <v>1</v>
      </c>
    </row>
    <row r="61" spans="1:6">
      <c r="A61" s="26">
        <v>44347</v>
      </c>
      <c r="B61" s="27">
        <v>2.733</v>
      </c>
      <c r="C61" s="27">
        <v>0.253</v>
      </c>
      <c r="D61" s="26">
        <v>44341</v>
      </c>
      <c r="E61" s="28">
        <v>6</v>
      </c>
      <c r="F61" s="28">
        <v>1</v>
      </c>
    </row>
    <row r="62" spans="1:6">
      <c r="A62" s="26">
        <v>44351</v>
      </c>
      <c r="B62" s="27">
        <v>193.064</v>
      </c>
      <c r="C62" s="27">
        <v>14.304</v>
      </c>
      <c r="D62" s="26">
        <v>44341</v>
      </c>
      <c r="E62" s="28">
        <v>10</v>
      </c>
      <c r="F62" s="28">
        <v>1</v>
      </c>
    </row>
    <row r="63" spans="1:6">
      <c r="A63" s="26">
        <v>44344</v>
      </c>
      <c r="B63" s="27">
        <v>0.104</v>
      </c>
      <c r="C63" s="27">
        <v>0.104</v>
      </c>
      <c r="D63" s="26">
        <v>44341</v>
      </c>
      <c r="E63" s="28">
        <v>3</v>
      </c>
      <c r="F63" s="28">
        <v>1</v>
      </c>
    </row>
    <row r="64" spans="1:6">
      <c r="A64" s="26">
        <v>44347</v>
      </c>
      <c r="B64" s="27">
        <v>0.779</v>
      </c>
      <c r="C64" s="27">
        <v>0.354</v>
      </c>
      <c r="D64" s="26">
        <v>44341</v>
      </c>
      <c r="E64" s="28">
        <v>6</v>
      </c>
      <c r="F64" s="28">
        <v>1</v>
      </c>
    </row>
    <row r="65" spans="1:6">
      <c r="A65" s="26">
        <v>44350</v>
      </c>
      <c r="B65" s="27">
        <v>78.26</v>
      </c>
      <c r="C65" s="27">
        <v>54.826</v>
      </c>
      <c r="D65" s="26">
        <v>44341</v>
      </c>
      <c r="E65" s="28">
        <v>9</v>
      </c>
      <c r="F65" s="28">
        <v>1</v>
      </c>
    </row>
    <row r="66" spans="1:6">
      <c r="A66" s="26">
        <v>44344</v>
      </c>
      <c r="B66" s="27">
        <v>3.343</v>
      </c>
      <c r="C66" s="27">
        <v>1.956</v>
      </c>
      <c r="D66" s="26">
        <v>44341</v>
      </c>
      <c r="E66" s="28">
        <v>3</v>
      </c>
      <c r="F66" s="28">
        <v>1</v>
      </c>
    </row>
    <row r="67" spans="1:6">
      <c r="A67" s="26">
        <v>44348</v>
      </c>
      <c r="B67" s="27">
        <v>117.466</v>
      </c>
      <c r="C67" s="27">
        <v>21.511</v>
      </c>
      <c r="D67" s="26">
        <v>44341</v>
      </c>
      <c r="E67" s="28">
        <v>7</v>
      </c>
      <c r="F67" s="28">
        <v>1</v>
      </c>
    </row>
    <row r="68" spans="1:6">
      <c r="A68" s="26">
        <v>44351</v>
      </c>
      <c r="B68" s="27">
        <v>374.46</v>
      </c>
      <c r="C68" s="27">
        <v>59.818</v>
      </c>
      <c r="D68" s="26">
        <v>44341</v>
      </c>
      <c r="E68" s="28">
        <v>10</v>
      </c>
      <c r="F68" s="28">
        <v>1</v>
      </c>
    </row>
    <row r="69" spans="1:6">
      <c r="A69" s="26">
        <v>44347</v>
      </c>
      <c r="B69" s="27">
        <v>0.023</v>
      </c>
      <c r="C69" s="27">
        <v>0.023</v>
      </c>
      <c r="D69" s="26">
        <v>44344</v>
      </c>
      <c r="E69" s="28">
        <v>3</v>
      </c>
      <c r="F69" s="28">
        <v>1</v>
      </c>
    </row>
    <row r="70" spans="1:6">
      <c r="A70" s="26">
        <v>44359</v>
      </c>
      <c r="B70" s="27">
        <v>26.078</v>
      </c>
      <c r="C70" s="27">
        <v>12.391</v>
      </c>
      <c r="D70" s="26">
        <v>44344</v>
      </c>
      <c r="E70" s="28">
        <v>15</v>
      </c>
      <c r="F70" s="28">
        <v>1</v>
      </c>
    </row>
    <row r="71" spans="1:6">
      <c r="A71" s="26">
        <v>44347</v>
      </c>
      <c r="B71" s="27">
        <v>0.753</v>
      </c>
      <c r="C71" s="27">
        <v>0.082</v>
      </c>
      <c r="D71" s="29">
        <v>44343</v>
      </c>
      <c r="E71" s="28">
        <v>4</v>
      </c>
      <c r="F71" s="28">
        <v>1</v>
      </c>
    </row>
    <row r="72" spans="1:6">
      <c r="A72" s="26">
        <v>44351</v>
      </c>
      <c r="B72" s="27">
        <v>22.558</v>
      </c>
      <c r="C72" s="27">
        <v>1.904</v>
      </c>
      <c r="D72" s="29">
        <v>44343</v>
      </c>
      <c r="E72" s="28">
        <v>8</v>
      </c>
      <c r="F72" s="28">
        <v>1</v>
      </c>
    </row>
    <row r="73" spans="1:6">
      <c r="A73" s="26">
        <v>44355</v>
      </c>
      <c r="B73" s="27">
        <v>347.558</v>
      </c>
      <c r="C73" s="27">
        <v>32.872</v>
      </c>
      <c r="D73" s="29">
        <v>44343</v>
      </c>
      <c r="E73" s="28">
        <v>12</v>
      </c>
      <c r="F73" s="28">
        <v>1</v>
      </c>
    </row>
    <row r="74" spans="1:6">
      <c r="A74" s="26">
        <v>44347</v>
      </c>
      <c r="B74" s="27">
        <v>0.064</v>
      </c>
      <c r="C74" s="27">
        <v>0.025</v>
      </c>
      <c r="D74" s="26">
        <v>44345</v>
      </c>
      <c r="E74" s="28">
        <v>2</v>
      </c>
      <c r="F74" s="28">
        <v>1</v>
      </c>
    </row>
    <row r="75" spans="1:6">
      <c r="A75" s="26">
        <v>44350</v>
      </c>
      <c r="B75" s="27">
        <v>0.112</v>
      </c>
      <c r="C75" s="27">
        <v>0.586</v>
      </c>
      <c r="D75" s="26">
        <v>44345</v>
      </c>
      <c r="E75" s="28">
        <v>5</v>
      </c>
      <c r="F75" s="28">
        <v>1</v>
      </c>
    </row>
    <row r="76" spans="1:6">
      <c r="A76" s="26">
        <v>44354</v>
      </c>
      <c r="B76" s="27">
        <v>2.707</v>
      </c>
      <c r="C76" s="27">
        <v>9.638</v>
      </c>
      <c r="D76" s="26">
        <v>44345</v>
      </c>
      <c r="E76" s="28">
        <v>9</v>
      </c>
      <c r="F76" s="28">
        <v>1</v>
      </c>
    </row>
    <row r="77" spans="1:6">
      <c r="A77" s="26">
        <v>44351</v>
      </c>
      <c r="B77" s="27">
        <v>0.247</v>
      </c>
      <c r="C77" s="27">
        <v>1.001</v>
      </c>
      <c r="D77" s="26">
        <v>44345</v>
      </c>
      <c r="E77" s="28">
        <v>6</v>
      </c>
      <c r="F77" s="28">
        <v>1</v>
      </c>
    </row>
    <row r="78" spans="1:6">
      <c r="A78" s="26">
        <v>44355</v>
      </c>
      <c r="B78" s="27">
        <v>3.02</v>
      </c>
      <c r="C78" s="27">
        <v>28.797</v>
      </c>
      <c r="D78" s="26">
        <v>44345</v>
      </c>
      <c r="E78" s="28">
        <v>10</v>
      </c>
      <c r="F78" s="28">
        <v>1</v>
      </c>
    </row>
    <row r="79" spans="1:6">
      <c r="A79" s="30">
        <v>44348</v>
      </c>
      <c r="B79" s="27">
        <v>7.479</v>
      </c>
      <c r="C79" s="27">
        <v>0.759</v>
      </c>
      <c r="D79" s="30">
        <v>44347</v>
      </c>
      <c r="E79" s="28">
        <v>1</v>
      </c>
      <c r="F79" s="28">
        <v>1</v>
      </c>
    </row>
    <row r="80" spans="1:6">
      <c r="A80" s="30">
        <v>44352</v>
      </c>
      <c r="B80" s="27">
        <v>105.913</v>
      </c>
      <c r="C80" s="27">
        <v>52.862</v>
      </c>
      <c r="D80" s="30">
        <v>44347</v>
      </c>
      <c r="E80" s="28">
        <v>5</v>
      </c>
      <c r="F80" s="28">
        <v>1</v>
      </c>
    </row>
    <row r="81" spans="1:6">
      <c r="A81" s="30">
        <v>44348</v>
      </c>
      <c r="B81" s="27">
        <v>2.345</v>
      </c>
      <c r="C81" s="27">
        <v>0.132</v>
      </c>
      <c r="D81" s="31">
        <v>44344</v>
      </c>
      <c r="E81" s="28">
        <v>4</v>
      </c>
      <c r="F81" s="28">
        <v>1</v>
      </c>
    </row>
    <row r="82" spans="1:6">
      <c r="A82" s="30">
        <v>44351</v>
      </c>
      <c r="B82" s="27">
        <v>64.155</v>
      </c>
      <c r="C82" s="27">
        <v>6.532</v>
      </c>
      <c r="D82" s="31">
        <v>44344</v>
      </c>
      <c r="E82" s="28">
        <v>7</v>
      </c>
      <c r="F82" s="28">
        <v>1</v>
      </c>
    </row>
    <row r="83" spans="1:6">
      <c r="A83" s="30">
        <v>44348</v>
      </c>
      <c r="B83" s="27">
        <v>0.43</v>
      </c>
      <c r="C83" s="27">
        <v>0.028</v>
      </c>
      <c r="D83" s="31">
        <v>44344</v>
      </c>
      <c r="E83" s="28">
        <v>4</v>
      </c>
      <c r="F83" s="28">
        <v>1</v>
      </c>
    </row>
    <row r="84" spans="1:6">
      <c r="A84" s="30">
        <v>44351</v>
      </c>
      <c r="B84" s="27">
        <v>2.064</v>
      </c>
      <c r="C84" s="27">
        <v>0.42</v>
      </c>
      <c r="D84" s="31">
        <v>44344</v>
      </c>
      <c r="E84" s="28">
        <v>7</v>
      </c>
      <c r="F84" s="28">
        <v>1</v>
      </c>
    </row>
    <row r="85" spans="1:6">
      <c r="A85" s="30">
        <v>44357</v>
      </c>
      <c r="B85" s="27">
        <v>167.09</v>
      </c>
      <c r="C85" s="27">
        <v>7.415</v>
      </c>
      <c r="D85" s="31">
        <v>44344</v>
      </c>
      <c r="E85" s="28">
        <v>13</v>
      </c>
      <c r="F85" s="28">
        <v>1</v>
      </c>
    </row>
    <row r="86" spans="1:6">
      <c r="A86" s="30">
        <v>44348</v>
      </c>
      <c r="B86" s="27">
        <v>18.458</v>
      </c>
      <c r="C86" s="27">
        <v>0.518</v>
      </c>
      <c r="D86" s="29">
        <v>44344</v>
      </c>
      <c r="E86" s="28">
        <v>4</v>
      </c>
      <c r="F86" s="28">
        <v>1</v>
      </c>
    </row>
    <row r="87" spans="1:6">
      <c r="A87" s="30">
        <v>44351</v>
      </c>
      <c r="B87" s="27">
        <v>228.459</v>
      </c>
      <c r="C87" s="27">
        <v>37.836</v>
      </c>
      <c r="D87" s="29">
        <v>44344</v>
      </c>
      <c r="E87" s="28">
        <v>7</v>
      </c>
      <c r="F87" s="28">
        <v>1</v>
      </c>
    </row>
    <row r="88" spans="1:6">
      <c r="A88" s="30">
        <v>44348</v>
      </c>
      <c r="B88" s="27">
        <v>0.988</v>
      </c>
      <c r="C88" s="27">
        <v>0.059</v>
      </c>
      <c r="D88" s="29">
        <v>44348</v>
      </c>
      <c r="E88" s="28">
        <v>0</v>
      </c>
      <c r="F88" s="28">
        <v>1</v>
      </c>
    </row>
    <row r="89" spans="1:6">
      <c r="A89" s="30">
        <v>44351</v>
      </c>
      <c r="B89" s="27">
        <v>1.404</v>
      </c>
      <c r="C89" s="27">
        <v>0.03</v>
      </c>
      <c r="D89" s="29">
        <v>44348</v>
      </c>
      <c r="E89" s="28">
        <v>3</v>
      </c>
      <c r="F89" s="28">
        <v>1</v>
      </c>
    </row>
    <row r="90" spans="1:6">
      <c r="A90" s="30">
        <v>44356</v>
      </c>
      <c r="B90" s="27">
        <v>112.211</v>
      </c>
      <c r="C90" s="27">
        <v>9.385</v>
      </c>
      <c r="D90" s="29">
        <v>44348</v>
      </c>
      <c r="E90" s="28">
        <v>8</v>
      </c>
      <c r="F90" s="28">
        <v>1</v>
      </c>
    </row>
    <row r="91" spans="1:6">
      <c r="A91" s="30">
        <v>44362</v>
      </c>
      <c r="B91" s="27">
        <v>170.89</v>
      </c>
      <c r="C91" s="27">
        <v>14.445</v>
      </c>
      <c r="D91" s="29">
        <v>44348</v>
      </c>
      <c r="E91" s="28">
        <v>14</v>
      </c>
      <c r="F91" s="28">
        <v>1</v>
      </c>
    </row>
    <row r="92" spans="1:6">
      <c r="A92" s="26">
        <v>44349</v>
      </c>
      <c r="B92" s="27">
        <v>0.053</v>
      </c>
      <c r="C92" s="27">
        <v>0.077</v>
      </c>
      <c r="D92" s="29">
        <v>44348</v>
      </c>
      <c r="E92" s="28">
        <v>1</v>
      </c>
      <c r="F92" s="28">
        <v>1</v>
      </c>
    </row>
    <row r="93" spans="1:6">
      <c r="A93" s="26">
        <v>44351</v>
      </c>
      <c r="B93" s="27">
        <v>0.099</v>
      </c>
      <c r="C93" s="27">
        <v>0.065</v>
      </c>
      <c r="D93" s="29">
        <v>44348</v>
      </c>
      <c r="E93" s="28">
        <v>3</v>
      </c>
      <c r="F93" s="28">
        <v>1</v>
      </c>
    </row>
    <row r="94" spans="1:6">
      <c r="A94" s="26">
        <v>44359</v>
      </c>
      <c r="B94" s="27">
        <v>86.891</v>
      </c>
      <c r="C94" s="27">
        <v>27.163</v>
      </c>
      <c r="D94" s="29">
        <v>44348</v>
      </c>
      <c r="E94" s="28">
        <v>11</v>
      </c>
      <c r="F94" s="28">
        <v>1</v>
      </c>
    </row>
    <row r="95" spans="1:6">
      <c r="A95" s="30">
        <v>44349</v>
      </c>
      <c r="B95" s="27">
        <v>0.054</v>
      </c>
      <c r="C95" s="27">
        <v>0.056</v>
      </c>
      <c r="D95" s="29">
        <v>44348</v>
      </c>
      <c r="E95" s="28">
        <v>1</v>
      </c>
      <c r="F95" s="28">
        <v>1</v>
      </c>
    </row>
    <row r="96" spans="1:6">
      <c r="A96" s="30">
        <v>44354</v>
      </c>
      <c r="B96" s="27">
        <v>0.073</v>
      </c>
      <c r="C96" s="27">
        <v>0.204</v>
      </c>
      <c r="D96" s="29">
        <v>44348</v>
      </c>
      <c r="E96" s="28">
        <v>6</v>
      </c>
      <c r="F96" s="28">
        <v>1</v>
      </c>
    </row>
    <row r="97" spans="1:6">
      <c r="A97" s="30">
        <v>44358</v>
      </c>
      <c r="B97" s="27">
        <v>6.409</v>
      </c>
      <c r="C97" s="27">
        <v>4.954</v>
      </c>
      <c r="D97" s="29">
        <v>44348</v>
      </c>
      <c r="E97" s="28">
        <v>10</v>
      </c>
      <c r="F97" s="28">
        <v>1</v>
      </c>
    </row>
    <row r="98" spans="1:6">
      <c r="A98" s="30">
        <v>44364</v>
      </c>
      <c r="B98" s="27">
        <v>74.479</v>
      </c>
      <c r="C98" s="27">
        <v>12.21</v>
      </c>
      <c r="D98" s="29">
        <v>44348</v>
      </c>
      <c r="E98" s="28">
        <v>16</v>
      </c>
      <c r="F98" s="28">
        <v>1</v>
      </c>
    </row>
    <row r="99" spans="1:6">
      <c r="A99" s="26">
        <v>44350</v>
      </c>
      <c r="B99" s="27">
        <v>0.132</v>
      </c>
      <c r="C99" s="27">
        <v>0.163</v>
      </c>
      <c r="D99" s="29">
        <v>44342</v>
      </c>
      <c r="E99" s="28">
        <v>8</v>
      </c>
      <c r="F99" s="28">
        <v>1</v>
      </c>
    </row>
    <row r="100" spans="1:6">
      <c r="A100" s="26">
        <v>44354</v>
      </c>
      <c r="B100" s="27">
        <v>10.542</v>
      </c>
      <c r="C100" s="27">
        <v>15.56</v>
      </c>
      <c r="D100" s="29">
        <v>44342</v>
      </c>
      <c r="E100" s="28">
        <v>12</v>
      </c>
      <c r="F100" s="28">
        <v>1</v>
      </c>
    </row>
    <row r="101" spans="1:6">
      <c r="A101" s="26">
        <v>44350</v>
      </c>
      <c r="B101" s="27">
        <v>0.085</v>
      </c>
      <c r="C101" s="27">
        <v>0.05</v>
      </c>
      <c r="D101" s="29">
        <v>44349</v>
      </c>
      <c r="E101" s="28">
        <v>1</v>
      </c>
      <c r="F101" s="28">
        <v>1</v>
      </c>
    </row>
    <row r="102" spans="1:6">
      <c r="A102" s="26">
        <v>44354</v>
      </c>
      <c r="B102" s="27">
        <v>0.419</v>
      </c>
      <c r="C102" s="27">
        <v>0.495</v>
      </c>
      <c r="D102" s="29">
        <v>44349</v>
      </c>
      <c r="E102" s="28">
        <v>5</v>
      </c>
      <c r="F102" s="28">
        <v>1</v>
      </c>
    </row>
    <row r="103" spans="1:6">
      <c r="A103" s="26">
        <v>44357</v>
      </c>
      <c r="B103" s="27">
        <v>30.501</v>
      </c>
      <c r="C103" s="27">
        <v>20.865</v>
      </c>
      <c r="D103" s="29">
        <v>44349</v>
      </c>
      <c r="E103" s="28">
        <v>8</v>
      </c>
      <c r="F103" s="28">
        <v>1</v>
      </c>
    </row>
    <row r="104" spans="1:6">
      <c r="A104" s="26">
        <v>44352</v>
      </c>
      <c r="B104" s="27">
        <v>20.402</v>
      </c>
      <c r="C104" s="27">
        <v>0.214</v>
      </c>
      <c r="D104" s="29">
        <v>44350</v>
      </c>
      <c r="E104" s="28">
        <v>2</v>
      </c>
      <c r="F104" s="28">
        <v>1</v>
      </c>
    </row>
    <row r="105" spans="1:6">
      <c r="A105" s="26">
        <v>44354</v>
      </c>
      <c r="B105" s="27">
        <v>0.071</v>
      </c>
      <c r="C105" s="27">
        <v>0.061</v>
      </c>
      <c r="D105" s="29">
        <v>44349</v>
      </c>
      <c r="E105" s="28">
        <v>5</v>
      </c>
      <c r="F105" s="28">
        <v>1</v>
      </c>
    </row>
    <row r="106" spans="1:6">
      <c r="A106" s="32">
        <v>44354</v>
      </c>
      <c r="B106" s="27">
        <v>156.28</v>
      </c>
      <c r="C106" s="27">
        <v>31.701</v>
      </c>
      <c r="D106" s="29">
        <v>44345</v>
      </c>
      <c r="E106" s="28">
        <v>9</v>
      </c>
      <c r="F106" s="28">
        <v>1</v>
      </c>
    </row>
    <row r="107" spans="1:6">
      <c r="A107" s="26">
        <v>44354</v>
      </c>
      <c r="B107" s="27">
        <v>0.177</v>
      </c>
      <c r="C107" s="27">
        <v>0.044</v>
      </c>
      <c r="D107" s="26">
        <v>44352</v>
      </c>
      <c r="E107" s="28">
        <v>2</v>
      </c>
      <c r="F107" s="28">
        <v>1</v>
      </c>
    </row>
    <row r="108" spans="1:6">
      <c r="A108" s="26">
        <v>44359</v>
      </c>
      <c r="B108" s="27">
        <v>0.337</v>
      </c>
      <c r="C108" s="27">
        <v>0.184</v>
      </c>
      <c r="D108" s="26">
        <v>44352</v>
      </c>
      <c r="E108" s="28">
        <v>7</v>
      </c>
      <c r="F108" s="28">
        <v>1</v>
      </c>
    </row>
    <row r="109" spans="1:6">
      <c r="A109" s="26">
        <v>44356</v>
      </c>
      <c r="B109" s="27">
        <v>6.375</v>
      </c>
      <c r="C109" s="27">
        <v>0.086</v>
      </c>
      <c r="D109" s="26">
        <v>44352</v>
      </c>
      <c r="E109" s="28">
        <v>4</v>
      </c>
      <c r="F109" s="28">
        <v>1</v>
      </c>
    </row>
    <row r="110" spans="1:6">
      <c r="A110" s="26">
        <v>44359</v>
      </c>
      <c r="B110" s="27">
        <v>1.019</v>
      </c>
      <c r="C110" s="27">
        <v>0.474</v>
      </c>
      <c r="D110" s="26">
        <v>44352</v>
      </c>
      <c r="E110" s="28">
        <v>7</v>
      </c>
      <c r="F110" s="28">
        <v>1</v>
      </c>
    </row>
    <row r="111" spans="1:6">
      <c r="A111" s="26">
        <v>44364</v>
      </c>
      <c r="B111" s="27">
        <v>4.933</v>
      </c>
      <c r="C111" s="27">
        <v>2.248</v>
      </c>
      <c r="D111" s="26">
        <v>44352</v>
      </c>
      <c r="E111" s="28">
        <v>12</v>
      </c>
      <c r="F111" s="28">
        <v>1</v>
      </c>
    </row>
    <row r="112" spans="1:6">
      <c r="A112" s="26">
        <v>44366</v>
      </c>
      <c r="B112" s="27">
        <v>10.392</v>
      </c>
      <c r="C112" s="27">
        <v>2.334</v>
      </c>
      <c r="D112" s="26">
        <v>44352</v>
      </c>
      <c r="E112" s="28">
        <v>14</v>
      </c>
      <c r="F112" s="28">
        <v>1</v>
      </c>
    </row>
    <row r="113" spans="1:6">
      <c r="A113" s="26">
        <v>44357</v>
      </c>
      <c r="B113" s="27">
        <v>2.595</v>
      </c>
      <c r="C113" s="27">
        <v>0.378</v>
      </c>
      <c r="D113" s="26">
        <v>44354</v>
      </c>
      <c r="E113" s="28">
        <v>3</v>
      </c>
      <c r="F113" s="28">
        <v>1</v>
      </c>
    </row>
    <row r="114" spans="1:6">
      <c r="A114" s="26">
        <v>44357</v>
      </c>
      <c r="B114" s="27">
        <v>0.593</v>
      </c>
      <c r="C114" s="27">
        <v>0.535</v>
      </c>
      <c r="D114" s="26">
        <v>44356</v>
      </c>
      <c r="E114" s="28">
        <v>1</v>
      </c>
      <c r="F114" s="28">
        <v>1</v>
      </c>
    </row>
    <row r="115" spans="1:6">
      <c r="A115" s="26">
        <v>44363</v>
      </c>
      <c r="B115" s="27">
        <v>19.634</v>
      </c>
      <c r="C115" s="27">
        <v>16.933</v>
      </c>
      <c r="D115" s="26">
        <v>44356</v>
      </c>
      <c r="E115" s="28">
        <v>7</v>
      </c>
      <c r="F115" s="28">
        <v>1</v>
      </c>
    </row>
    <row r="116" spans="1:6">
      <c r="A116" s="26">
        <v>44358</v>
      </c>
      <c r="B116" s="27">
        <v>0.747</v>
      </c>
      <c r="C116" s="27">
        <v>0.062</v>
      </c>
      <c r="D116" s="26">
        <v>44356</v>
      </c>
      <c r="E116" s="28">
        <v>2</v>
      </c>
      <c r="F116" s="28">
        <v>1</v>
      </c>
    </row>
    <row r="117" spans="1:6">
      <c r="A117" s="26">
        <v>44364</v>
      </c>
      <c r="B117" s="27">
        <v>7.248</v>
      </c>
      <c r="C117" s="27">
        <v>0.031</v>
      </c>
      <c r="D117" s="26">
        <v>44354</v>
      </c>
      <c r="E117" s="28">
        <v>10</v>
      </c>
      <c r="F117" s="28">
        <v>1</v>
      </c>
    </row>
    <row r="118" spans="1:6">
      <c r="A118" s="26">
        <v>44347</v>
      </c>
      <c r="B118" s="27">
        <v>110.502</v>
      </c>
      <c r="C118" s="27">
        <v>16.867</v>
      </c>
      <c r="D118" s="26">
        <v>44343</v>
      </c>
      <c r="E118" s="28">
        <v>4</v>
      </c>
      <c r="F118" s="18">
        <v>2</v>
      </c>
    </row>
    <row r="119" spans="1:6">
      <c r="A119" s="26">
        <v>44351</v>
      </c>
      <c r="B119" s="27">
        <v>200.667</v>
      </c>
      <c r="C119" s="27">
        <v>17.761</v>
      </c>
      <c r="D119" s="26">
        <v>44343</v>
      </c>
      <c r="E119" s="28">
        <v>8</v>
      </c>
      <c r="F119" s="18">
        <v>2</v>
      </c>
    </row>
    <row r="120" spans="1:6">
      <c r="A120" s="26">
        <v>44347</v>
      </c>
      <c r="B120" s="27">
        <v>15.259</v>
      </c>
      <c r="C120" s="27">
        <v>0.207</v>
      </c>
      <c r="D120" s="29">
        <v>44345</v>
      </c>
      <c r="E120" s="28">
        <v>2</v>
      </c>
      <c r="F120" s="18">
        <v>2</v>
      </c>
    </row>
    <row r="121" spans="1:6">
      <c r="A121" s="26">
        <v>44351</v>
      </c>
      <c r="B121" s="27">
        <v>15.818</v>
      </c>
      <c r="C121" s="27">
        <v>0.173</v>
      </c>
      <c r="D121" s="29">
        <v>44345</v>
      </c>
      <c r="E121" s="28">
        <v>6</v>
      </c>
      <c r="F121" s="18">
        <v>2</v>
      </c>
    </row>
    <row r="122" spans="1:6">
      <c r="A122" s="29">
        <v>44347</v>
      </c>
      <c r="B122" s="28">
        <v>9.793</v>
      </c>
      <c r="C122" s="28">
        <v>0.178</v>
      </c>
      <c r="D122" s="29">
        <v>44345</v>
      </c>
      <c r="E122" s="28">
        <v>2</v>
      </c>
      <c r="F122" s="18">
        <v>2</v>
      </c>
    </row>
    <row r="123" spans="1:6">
      <c r="A123" s="29">
        <v>44351</v>
      </c>
      <c r="B123" s="28">
        <v>31.919</v>
      </c>
      <c r="C123" s="28">
        <v>0.169</v>
      </c>
      <c r="D123" s="29">
        <v>44345</v>
      </c>
      <c r="E123" s="28">
        <v>6</v>
      </c>
      <c r="F123" s="18">
        <v>2</v>
      </c>
    </row>
    <row r="124" spans="1:6">
      <c r="A124" s="29">
        <v>44357</v>
      </c>
      <c r="B124" s="28">
        <v>195.853</v>
      </c>
      <c r="C124" s="28">
        <v>3.799</v>
      </c>
      <c r="D124" s="29">
        <v>44345</v>
      </c>
      <c r="E124" s="28">
        <v>12</v>
      </c>
      <c r="F124" s="18">
        <v>2</v>
      </c>
    </row>
    <row r="125" spans="1:6">
      <c r="A125" s="30">
        <v>44347</v>
      </c>
      <c r="B125" s="27">
        <v>3.906</v>
      </c>
      <c r="C125" s="27">
        <v>0.448</v>
      </c>
      <c r="D125" s="30">
        <v>44344</v>
      </c>
      <c r="E125" s="28">
        <v>3</v>
      </c>
      <c r="F125" s="18">
        <v>2</v>
      </c>
    </row>
    <row r="126" spans="1:6">
      <c r="A126" s="30">
        <v>44351</v>
      </c>
      <c r="B126" s="27">
        <v>20.07</v>
      </c>
      <c r="C126" s="27">
        <v>5.384</v>
      </c>
      <c r="D126" s="30">
        <v>44344</v>
      </c>
      <c r="E126" s="28">
        <v>7</v>
      </c>
      <c r="F126" s="18">
        <v>2</v>
      </c>
    </row>
    <row r="127" spans="1:6">
      <c r="A127" s="30">
        <v>44357</v>
      </c>
      <c r="B127" s="27">
        <v>268.844</v>
      </c>
      <c r="C127" s="27">
        <v>26.811</v>
      </c>
      <c r="D127" s="30">
        <v>44344</v>
      </c>
      <c r="E127" s="28">
        <v>13</v>
      </c>
      <c r="F127" s="18">
        <v>2</v>
      </c>
    </row>
    <row r="128" spans="1:6">
      <c r="A128" s="30">
        <v>44348</v>
      </c>
      <c r="B128" s="27">
        <v>29.051</v>
      </c>
      <c r="C128" s="27">
        <v>0.056</v>
      </c>
      <c r="D128" s="31">
        <v>44344</v>
      </c>
      <c r="E128" s="28">
        <v>4</v>
      </c>
      <c r="F128" s="18">
        <v>2</v>
      </c>
    </row>
    <row r="129" spans="1:6">
      <c r="A129" s="30">
        <v>44358</v>
      </c>
      <c r="B129" s="27">
        <v>304.298</v>
      </c>
      <c r="C129" s="27">
        <v>1.707</v>
      </c>
      <c r="D129" s="31">
        <v>44344</v>
      </c>
      <c r="E129" s="28">
        <v>14</v>
      </c>
      <c r="F129" s="18">
        <v>2</v>
      </c>
    </row>
    <row r="130" spans="1:6">
      <c r="A130" s="30">
        <v>44348</v>
      </c>
      <c r="B130" s="27">
        <v>59.974</v>
      </c>
      <c r="C130" s="27">
        <v>3.269</v>
      </c>
      <c r="D130" s="29">
        <v>44343</v>
      </c>
      <c r="E130" s="28">
        <v>5</v>
      </c>
      <c r="F130" s="18">
        <v>2</v>
      </c>
    </row>
    <row r="131" spans="1:6">
      <c r="A131" s="30">
        <v>44351</v>
      </c>
      <c r="B131" s="27">
        <v>317.601</v>
      </c>
      <c r="C131" s="27">
        <v>22.306</v>
      </c>
      <c r="D131" s="29">
        <v>44343</v>
      </c>
      <c r="E131" s="28">
        <v>8</v>
      </c>
      <c r="F131" s="18">
        <v>2</v>
      </c>
    </row>
    <row r="132" spans="1:6">
      <c r="A132" s="26">
        <v>44349</v>
      </c>
      <c r="B132" s="27">
        <v>52.4</v>
      </c>
      <c r="C132" s="27">
        <v>1.626</v>
      </c>
      <c r="D132" s="26">
        <v>44348</v>
      </c>
      <c r="E132" s="28">
        <v>1</v>
      </c>
      <c r="F132" s="18">
        <v>2</v>
      </c>
    </row>
    <row r="133" spans="1:6">
      <c r="A133" s="26">
        <v>44359</v>
      </c>
      <c r="B133" s="27">
        <v>245.43</v>
      </c>
      <c r="C133" s="27">
        <v>7.448</v>
      </c>
      <c r="D133" s="26">
        <v>44348</v>
      </c>
      <c r="E133" s="28">
        <v>11</v>
      </c>
      <c r="F133" s="18">
        <v>2</v>
      </c>
    </row>
    <row r="134" spans="1:6">
      <c r="A134" s="32">
        <v>44351</v>
      </c>
      <c r="B134" s="27">
        <v>12.116</v>
      </c>
      <c r="C134" s="27">
        <v>0.093</v>
      </c>
      <c r="D134" s="26">
        <v>44349</v>
      </c>
      <c r="E134" s="28">
        <v>2</v>
      </c>
      <c r="F134" s="18">
        <v>2</v>
      </c>
    </row>
    <row r="135" spans="1:6">
      <c r="A135" s="32">
        <v>44357</v>
      </c>
      <c r="B135" s="27">
        <v>366.002</v>
      </c>
      <c r="C135" s="27">
        <v>5.368</v>
      </c>
      <c r="D135" s="26">
        <v>44349</v>
      </c>
      <c r="E135" s="28">
        <v>8</v>
      </c>
      <c r="F135" s="18">
        <v>2</v>
      </c>
    </row>
    <row r="136" spans="1:6">
      <c r="A136" s="26">
        <v>44351</v>
      </c>
      <c r="B136" s="27">
        <v>2.44</v>
      </c>
      <c r="C136" s="27">
        <v>0.043</v>
      </c>
      <c r="D136" s="26">
        <v>44350</v>
      </c>
      <c r="E136" s="28">
        <v>1</v>
      </c>
      <c r="F136" s="18">
        <v>2</v>
      </c>
    </row>
    <row r="137" spans="1:6">
      <c r="A137" s="26">
        <v>44354</v>
      </c>
      <c r="B137" s="27">
        <v>2.294</v>
      </c>
      <c r="C137" s="27">
        <v>0.048</v>
      </c>
      <c r="D137" s="26">
        <v>44350</v>
      </c>
      <c r="E137" s="28">
        <v>4</v>
      </c>
      <c r="F137" s="18">
        <v>2</v>
      </c>
    </row>
    <row r="138" spans="1:6">
      <c r="A138" s="26">
        <v>44356</v>
      </c>
      <c r="B138" s="27">
        <v>49.125</v>
      </c>
      <c r="C138" s="27">
        <v>0.286</v>
      </c>
      <c r="D138" s="26">
        <v>44350</v>
      </c>
      <c r="E138" s="28">
        <v>6</v>
      </c>
      <c r="F138" s="18">
        <v>2</v>
      </c>
    </row>
    <row r="139" spans="1:6">
      <c r="A139" s="26">
        <v>44359</v>
      </c>
      <c r="B139" s="27">
        <v>376.902</v>
      </c>
      <c r="C139" s="27">
        <v>1.851</v>
      </c>
      <c r="D139" s="26">
        <v>44350</v>
      </c>
      <c r="E139" s="28">
        <v>9</v>
      </c>
      <c r="F139" s="18">
        <v>2</v>
      </c>
    </row>
    <row r="140" spans="1:6">
      <c r="A140" s="26">
        <v>44365</v>
      </c>
      <c r="B140" s="27">
        <v>328.396</v>
      </c>
      <c r="C140" s="27">
        <v>1.816</v>
      </c>
      <c r="D140" s="26">
        <v>44350</v>
      </c>
      <c r="E140" s="28">
        <v>15</v>
      </c>
      <c r="F140" s="18">
        <v>2</v>
      </c>
    </row>
    <row r="141" spans="1:6">
      <c r="A141" s="26">
        <v>44354</v>
      </c>
      <c r="B141" s="27">
        <v>27.164</v>
      </c>
      <c r="C141" s="27">
        <v>3.611</v>
      </c>
      <c r="D141" s="26">
        <v>44348</v>
      </c>
      <c r="E141" s="28">
        <v>6</v>
      </c>
      <c r="F141" s="18">
        <v>2</v>
      </c>
    </row>
    <row r="142" spans="1:6">
      <c r="A142" s="26">
        <v>44355</v>
      </c>
      <c r="B142" s="27">
        <v>99.619</v>
      </c>
      <c r="C142" s="27">
        <v>1.25</v>
      </c>
      <c r="D142" s="26">
        <v>44353</v>
      </c>
      <c r="E142" s="28">
        <v>2</v>
      </c>
      <c r="F142" s="18">
        <v>2</v>
      </c>
    </row>
    <row r="143" spans="1:6">
      <c r="A143" s="26">
        <v>44363</v>
      </c>
      <c r="B143" s="27">
        <v>228.028</v>
      </c>
      <c r="C143" s="27">
        <v>2.394</v>
      </c>
      <c r="D143" s="26">
        <v>44353</v>
      </c>
      <c r="E143" s="28">
        <v>10</v>
      </c>
      <c r="F143" s="18">
        <v>2</v>
      </c>
    </row>
    <row r="144" spans="1:6">
      <c r="A144" s="26">
        <v>44358</v>
      </c>
      <c r="B144" s="27">
        <v>2.046</v>
      </c>
      <c r="C144" s="27">
        <v>0.036</v>
      </c>
      <c r="D144" s="26">
        <v>44357</v>
      </c>
      <c r="E144" s="28">
        <v>1</v>
      </c>
      <c r="F144" s="18">
        <v>2</v>
      </c>
    </row>
    <row r="145" spans="1:6">
      <c r="A145" s="26">
        <v>44362</v>
      </c>
      <c r="B145" s="27">
        <v>23.572</v>
      </c>
      <c r="C145" s="27">
        <v>0.34</v>
      </c>
      <c r="D145" s="26">
        <v>44357</v>
      </c>
      <c r="E145" s="28">
        <v>5</v>
      </c>
      <c r="F145" s="18">
        <v>2</v>
      </c>
    </row>
    <row r="146" spans="1:6">
      <c r="A146" s="26">
        <v>44361</v>
      </c>
      <c r="B146" s="27">
        <v>3.54</v>
      </c>
      <c r="C146" s="27">
        <v>0.179</v>
      </c>
      <c r="D146" s="26">
        <v>44358</v>
      </c>
      <c r="E146" s="28">
        <v>3</v>
      </c>
      <c r="F146" s="18">
        <v>2</v>
      </c>
    </row>
    <row r="147" spans="1:6">
      <c r="A147" s="26">
        <v>44370</v>
      </c>
      <c r="B147" s="27">
        <v>523.944</v>
      </c>
      <c r="C147" s="27">
        <v>20.587</v>
      </c>
      <c r="D147" s="26">
        <v>44358</v>
      </c>
      <c r="E147" s="28">
        <v>12</v>
      </c>
      <c r="F147" s="18">
        <v>2</v>
      </c>
    </row>
    <row r="148" spans="1:6">
      <c r="A148" s="26">
        <v>44361</v>
      </c>
      <c r="B148" s="27">
        <v>2.241</v>
      </c>
      <c r="C148" s="27">
        <v>0.095</v>
      </c>
      <c r="D148" s="29">
        <v>44359</v>
      </c>
      <c r="E148" s="28">
        <v>2</v>
      </c>
      <c r="F148" s="18">
        <v>2</v>
      </c>
    </row>
    <row r="149" spans="1:6">
      <c r="A149" s="26">
        <v>44368</v>
      </c>
      <c r="B149" s="27">
        <v>510.357</v>
      </c>
      <c r="C149" s="27">
        <v>33.194</v>
      </c>
      <c r="D149" s="29">
        <v>44359</v>
      </c>
      <c r="E149" s="28">
        <v>9</v>
      </c>
      <c r="F149" s="18">
        <v>2</v>
      </c>
    </row>
  </sheetData>
  <mergeCells count="1">
    <mergeCell ref="H2:O2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7"/>
  <sheetViews>
    <sheetView workbookViewId="0">
      <selection activeCell="T7" sqref="T7"/>
    </sheetView>
  </sheetViews>
  <sheetFormatPr defaultColWidth="9" defaultRowHeight="14"/>
  <cols>
    <col min="1" max="4" width="8.66666666666667" style="13"/>
    <col min="7" max="7" width="8.66666666666667" style="13" customWidth="1"/>
    <col min="8" max="10" width="8.66666666666667" style="13"/>
    <col min="22" max="22" width="13.0833333333333" customWidth="1"/>
  </cols>
  <sheetData>
    <row r="1" ht="15.5" customHeight="1" spans="3:22">
      <c r="C1" s="13" t="s">
        <v>52</v>
      </c>
      <c r="I1" s="13" t="s">
        <v>26</v>
      </c>
      <c r="O1" t="s">
        <v>24</v>
      </c>
      <c r="S1" s="17" t="s">
        <v>361</v>
      </c>
      <c r="T1" s="17"/>
      <c r="U1" s="17"/>
      <c r="V1" s="17"/>
    </row>
    <row r="2" spans="1:22">
      <c r="A2" s="13" t="s">
        <v>362</v>
      </c>
      <c r="B2" s="14" t="s">
        <v>44</v>
      </c>
      <c r="C2" s="14" t="s">
        <v>189</v>
      </c>
      <c r="D2" s="14" t="s">
        <v>190</v>
      </c>
      <c r="G2" s="15" t="s">
        <v>363</v>
      </c>
      <c r="H2" s="14" t="s">
        <v>44</v>
      </c>
      <c r="I2" s="14" t="s">
        <v>189</v>
      </c>
      <c r="J2" s="14" t="s">
        <v>190</v>
      </c>
      <c r="M2" s="14" t="s">
        <v>364</v>
      </c>
      <c r="N2" s="8" t="s">
        <v>44</v>
      </c>
      <c r="O2" s="8" t="s">
        <v>189</v>
      </c>
      <c r="P2" s="8" t="s">
        <v>190</v>
      </c>
      <c r="S2" s="17"/>
      <c r="T2" s="17"/>
      <c r="U2" s="17"/>
      <c r="V2" s="17"/>
    </row>
    <row r="3" spans="2:16">
      <c r="B3" s="14">
        <v>0</v>
      </c>
      <c r="C3" s="14">
        <v>0.014</v>
      </c>
      <c r="D3" s="14">
        <v>0.023</v>
      </c>
      <c r="G3" s="16"/>
      <c r="H3" s="14">
        <v>4</v>
      </c>
      <c r="I3" s="14">
        <v>18.458</v>
      </c>
      <c r="J3" s="14">
        <v>0.518</v>
      </c>
      <c r="N3" s="9">
        <v>4</v>
      </c>
      <c r="O3" s="9">
        <v>110.502</v>
      </c>
      <c r="P3" s="9">
        <v>16.867</v>
      </c>
    </row>
    <row r="4" spans="2:16">
      <c r="B4" s="14">
        <v>3</v>
      </c>
      <c r="C4" s="14">
        <v>0.018</v>
      </c>
      <c r="D4" s="14">
        <v>0.023</v>
      </c>
      <c r="G4" s="16"/>
      <c r="H4" s="14">
        <v>7</v>
      </c>
      <c r="I4" s="14">
        <v>228.459</v>
      </c>
      <c r="J4" s="14">
        <v>37.836</v>
      </c>
      <c r="N4" s="9">
        <v>8</v>
      </c>
      <c r="O4" s="9">
        <v>200.667</v>
      </c>
      <c r="P4" s="9">
        <v>17.761</v>
      </c>
    </row>
    <row r="5" spans="2:16">
      <c r="B5" s="14">
        <v>6</v>
      </c>
      <c r="C5" s="14">
        <v>0.209</v>
      </c>
      <c r="D5" s="14">
        <v>0.025</v>
      </c>
      <c r="G5" s="16"/>
      <c r="H5" s="14">
        <v>20</v>
      </c>
      <c r="I5" s="14">
        <v>436.222</v>
      </c>
      <c r="J5" s="14">
        <v>84.465</v>
      </c>
      <c r="N5" s="9">
        <v>21</v>
      </c>
      <c r="O5" s="9">
        <v>330.796</v>
      </c>
      <c r="P5" s="9">
        <v>56.261</v>
      </c>
    </row>
    <row r="6" spans="2:16">
      <c r="B6" s="14">
        <v>9</v>
      </c>
      <c r="C6" s="14">
        <v>1.964</v>
      </c>
      <c r="D6" s="14">
        <v>2.03</v>
      </c>
      <c r="G6" s="16"/>
      <c r="H6" s="14">
        <v>23</v>
      </c>
      <c r="I6" s="14">
        <v>415.137</v>
      </c>
      <c r="J6" s="14">
        <v>79.401</v>
      </c>
      <c r="N6" s="9">
        <v>28</v>
      </c>
      <c r="O6" s="9">
        <v>287.295</v>
      </c>
      <c r="P6" s="9">
        <v>38.806</v>
      </c>
    </row>
    <row r="7" spans="2:16">
      <c r="B7" s="14">
        <v>27</v>
      </c>
      <c r="C7" s="14">
        <v>114.558</v>
      </c>
      <c r="D7" s="14">
        <v>25.103</v>
      </c>
      <c r="G7" s="16"/>
      <c r="H7" s="14">
        <v>33</v>
      </c>
      <c r="I7" s="14">
        <v>394.582</v>
      </c>
      <c r="J7" s="14">
        <v>60.358</v>
      </c>
      <c r="N7" s="9">
        <v>35</v>
      </c>
      <c r="O7" s="9">
        <v>248.58</v>
      </c>
      <c r="P7" s="9">
        <v>30.576</v>
      </c>
    </row>
    <row r="8" spans="7:7">
      <c r="G8" s="16"/>
    </row>
    <row r="9" spans="1:16">
      <c r="A9" s="13" t="s">
        <v>365</v>
      </c>
      <c r="B9" s="14" t="s">
        <v>44</v>
      </c>
      <c r="C9" s="14" t="s">
        <v>189</v>
      </c>
      <c r="D9" s="14" t="s">
        <v>190</v>
      </c>
      <c r="G9" s="15" t="s">
        <v>366</v>
      </c>
      <c r="H9" s="14" t="s">
        <v>44</v>
      </c>
      <c r="I9" s="14" t="s">
        <v>189</v>
      </c>
      <c r="J9" s="14" t="s">
        <v>190</v>
      </c>
      <c r="M9" s="14" t="s">
        <v>367</v>
      </c>
      <c r="N9" s="8" t="s">
        <v>44</v>
      </c>
      <c r="O9" s="8" t="s">
        <v>189</v>
      </c>
      <c r="P9" s="8" t="s">
        <v>190</v>
      </c>
    </row>
    <row r="10" spans="2:16">
      <c r="B10" s="14">
        <v>3</v>
      </c>
      <c r="C10" s="14">
        <v>0.098</v>
      </c>
      <c r="D10" s="14">
        <v>0.035</v>
      </c>
      <c r="H10" s="14">
        <v>4</v>
      </c>
      <c r="I10" s="14">
        <v>0.43</v>
      </c>
      <c r="J10" s="14">
        <v>0.028</v>
      </c>
      <c r="N10" s="9">
        <v>2</v>
      </c>
      <c r="O10" s="9">
        <v>99.619</v>
      </c>
      <c r="P10" s="9">
        <v>1.25</v>
      </c>
    </row>
    <row r="11" spans="2:16">
      <c r="B11" s="14">
        <v>19</v>
      </c>
      <c r="C11" s="14">
        <v>94.62</v>
      </c>
      <c r="D11" s="14">
        <v>13.968</v>
      </c>
      <c r="H11" s="14">
        <v>7</v>
      </c>
      <c r="I11" s="14">
        <v>2.064</v>
      </c>
      <c r="J11" s="14">
        <v>0.42</v>
      </c>
      <c r="N11" s="9">
        <v>10</v>
      </c>
      <c r="O11" s="9">
        <v>228.028</v>
      </c>
      <c r="P11" s="9">
        <v>2.394</v>
      </c>
    </row>
    <row r="12" spans="2:16">
      <c r="B12" s="14">
        <v>33</v>
      </c>
      <c r="C12" s="14">
        <v>111.099</v>
      </c>
      <c r="D12" s="14">
        <v>10.261</v>
      </c>
      <c r="H12" s="14">
        <v>13</v>
      </c>
      <c r="I12" s="14">
        <v>167.09</v>
      </c>
      <c r="J12" s="14">
        <v>7.415</v>
      </c>
      <c r="N12" s="9">
        <v>39</v>
      </c>
      <c r="O12" s="9">
        <v>155.411</v>
      </c>
      <c r="P12" s="9">
        <v>0.972</v>
      </c>
    </row>
    <row r="13" spans="2:10">
      <c r="B13" s="14">
        <v>40</v>
      </c>
      <c r="C13" s="14">
        <v>127.719</v>
      </c>
      <c r="D13" s="14">
        <v>7.328</v>
      </c>
      <c r="H13" s="14">
        <v>36</v>
      </c>
      <c r="I13" s="14">
        <v>121.393</v>
      </c>
      <c r="J13" s="14">
        <v>3.14</v>
      </c>
    </row>
    <row r="14" spans="13:16">
      <c r="M14" t="s">
        <v>368</v>
      </c>
      <c r="N14" s="8" t="s">
        <v>44</v>
      </c>
      <c r="O14" s="8" t="s">
        <v>189</v>
      </c>
      <c r="P14" s="8" t="s">
        <v>190</v>
      </c>
    </row>
    <row r="15" spans="1:16">
      <c r="A15" s="13" t="s">
        <v>369</v>
      </c>
      <c r="B15" s="14" t="s">
        <v>44</v>
      </c>
      <c r="C15" s="14" t="s">
        <v>189</v>
      </c>
      <c r="D15" s="14" t="s">
        <v>190</v>
      </c>
      <c r="G15" s="15" t="s">
        <v>370</v>
      </c>
      <c r="H15" s="14" t="s">
        <v>44</v>
      </c>
      <c r="I15" s="14" t="s">
        <v>189</v>
      </c>
      <c r="J15" s="14" t="s">
        <v>190</v>
      </c>
      <c r="N15" s="9">
        <v>1</v>
      </c>
      <c r="O15" s="9">
        <v>52.4</v>
      </c>
      <c r="P15" s="9">
        <v>1.626</v>
      </c>
    </row>
    <row r="16" spans="2:16">
      <c r="B16" s="14">
        <v>0</v>
      </c>
      <c r="C16" s="14">
        <v>0.049</v>
      </c>
      <c r="D16" s="14">
        <v>0.085</v>
      </c>
      <c r="H16" s="14">
        <v>3</v>
      </c>
      <c r="I16" s="14">
        <v>0.104</v>
      </c>
      <c r="J16" s="14">
        <v>0.104</v>
      </c>
      <c r="N16" s="9">
        <v>11</v>
      </c>
      <c r="O16" s="9">
        <v>245.43</v>
      </c>
      <c r="P16" s="9">
        <v>7.448</v>
      </c>
    </row>
    <row r="17" spans="2:16">
      <c r="B17" s="14">
        <v>24</v>
      </c>
      <c r="C17" s="14">
        <v>10.127</v>
      </c>
      <c r="D17" s="14">
        <v>1.095</v>
      </c>
      <c r="H17" s="14">
        <v>6</v>
      </c>
      <c r="I17" s="14">
        <v>0.779</v>
      </c>
      <c r="J17" s="14">
        <v>0.354</v>
      </c>
      <c r="N17" s="9">
        <v>36</v>
      </c>
      <c r="O17" s="9">
        <v>210.797</v>
      </c>
      <c r="P17" s="9">
        <v>3.229</v>
      </c>
    </row>
    <row r="18" spans="2:16">
      <c r="B18" s="14">
        <v>30</v>
      </c>
      <c r="C18" s="14">
        <v>6.785</v>
      </c>
      <c r="D18" s="14">
        <v>0.505</v>
      </c>
      <c r="H18" s="14">
        <v>9</v>
      </c>
      <c r="I18" s="14">
        <v>78.26</v>
      </c>
      <c r="J18" s="14">
        <v>54.826</v>
      </c>
      <c r="N18" s="9">
        <v>44</v>
      </c>
      <c r="O18" s="9">
        <v>189.793</v>
      </c>
      <c r="P18" s="9">
        <v>2.511</v>
      </c>
    </row>
    <row r="19" spans="8:10">
      <c r="H19" s="14">
        <v>35</v>
      </c>
      <c r="I19" s="14">
        <v>383.424</v>
      </c>
      <c r="J19" s="14">
        <v>185.413</v>
      </c>
    </row>
    <row r="20" spans="1:16">
      <c r="A20" s="13" t="s">
        <v>371</v>
      </c>
      <c r="B20" s="14" t="s">
        <v>44</v>
      </c>
      <c r="C20" s="14" t="s">
        <v>189</v>
      </c>
      <c r="D20" s="14" t="s">
        <v>190</v>
      </c>
      <c r="M20" t="s">
        <v>372</v>
      </c>
      <c r="N20" s="8" t="s">
        <v>44</v>
      </c>
      <c r="O20" s="8" t="s">
        <v>189</v>
      </c>
      <c r="P20" s="8" t="s">
        <v>190</v>
      </c>
    </row>
    <row r="21" spans="2:16">
      <c r="B21" s="14">
        <v>3</v>
      </c>
      <c r="C21" s="14">
        <v>0.03</v>
      </c>
      <c r="D21" s="14">
        <v>0.031</v>
      </c>
      <c r="G21" s="13" t="s">
        <v>373</v>
      </c>
      <c r="H21" s="14" t="s">
        <v>44</v>
      </c>
      <c r="I21" s="14" t="s">
        <v>189</v>
      </c>
      <c r="J21" s="14" t="s">
        <v>190</v>
      </c>
      <c r="N21" s="9">
        <v>2</v>
      </c>
      <c r="O21" s="9">
        <v>15.259</v>
      </c>
      <c r="P21" s="9">
        <v>0.207</v>
      </c>
    </row>
    <row r="22" spans="2:16">
      <c r="B22" s="14">
        <v>11</v>
      </c>
      <c r="C22" s="14">
        <v>6.153</v>
      </c>
      <c r="D22" s="14">
        <v>1.39</v>
      </c>
      <c r="H22" s="14">
        <v>1</v>
      </c>
      <c r="I22" s="14">
        <v>0.085</v>
      </c>
      <c r="J22" s="14">
        <v>0.05</v>
      </c>
      <c r="N22" s="9">
        <v>6</v>
      </c>
      <c r="O22" s="9">
        <v>15.818</v>
      </c>
      <c r="P22" s="9">
        <v>0.173</v>
      </c>
    </row>
    <row r="23" spans="2:16">
      <c r="B23" s="14">
        <v>18</v>
      </c>
      <c r="C23" s="14">
        <v>22.553</v>
      </c>
      <c r="D23" s="14">
        <v>1.297</v>
      </c>
      <c r="H23" s="14">
        <v>5</v>
      </c>
      <c r="I23" s="14">
        <v>0.419</v>
      </c>
      <c r="J23" s="14">
        <v>0.495</v>
      </c>
      <c r="N23" s="9">
        <v>19</v>
      </c>
      <c r="O23" s="9">
        <v>20.34</v>
      </c>
      <c r="P23" s="9">
        <v>2.761</v>
      </c>
    </row>
    <row r="24" spans="2:16">
      <c r="B24" s="14">
        <v>31</v>
      </c>
      <c r="C24" s="14">
        <v>20.537</v>
      </c>
      <c r="D24" s="14">
        <v>1.217</v>
      </c>
      <c r="H24" s="14">
        <v>8</v>
      </c>
      <c r="I24" s="14">
        <v>30.501</v>
      </c>
      <c r="J24" s="14">
        <v>20.865</v>
      </c>
      <c r="N24" s="9">
        <v>26</v>
      </c>
      <c r="O24" s="9">
        <v>9.763</v>
      </c>
      <c r="P24" s="9">
        <v>0.078</v>
      </c>
    </row>
    <row r="25" spans="8:16">
      <c r="H25" s="14">
        <v>22</v>
      </c>
      <c r="I25" s="14">
        <v>258.811</v>
      </c>
      <c r="J25" s="14">
        <v>61.664</v>
      </c>
      <c r="N25" s="9">
        <v>34</v>
      </c>
      <c r="O25" s="9">
        <v>7.853</v>
      </c>
      <c r="P25" s="9">
        <v>0.069</v>
      </c>
    </row>
    <row r="26" spans="1:10">
      <c r="A26" s="13" t="s">
        <v>374</v>
      </c>
      <c r="B26" s="14" t="s">
        <v>44</v>
      </c>
      <c r="C26" s="14" t="s">
        <v>189</v>
      </c>
      <c r="D26" s="14" t="s">
        <v>190</v>
      </c>
      <c r="H26" s="14">
        <v>29</v>
      </c>
      <c r="I26" s="14">
        <v>242.849</v>
      </c>
      <c r="J26" s="14">
        <v>83.69</v>
      </c>
    </row>
    <row r="27" spans="2:16">
      <c r="B27" s="14">
        <v>3</v>
      </c>
      <c r="C27" s="14">
        <v>0.04</v>
      </c>
      <c r="D27" s="14">
        <v>0.042</v>
      </c>
      <c r="M27" t="s">
        <v>375</v>
      </c>
      <c r="N27" s="8" t="s">
        <v>44</v>
      </c>
      <c r="O27" s="8" t="s">
        <v>189</v>
      </c>
      <c r="P27" s="8" t="s">
        <v>190</v>
      </c>
    </row>
    <row r="28" spans="2:16">
      <c r="B28" s="14">
        <v>11</v>
      </c>
      <c r="C28" s="14">
        <v>1.428</v>
      </c>
      <c r="D28" s="14">
        <v>2.202</v>
      </c>
      <c r="G28" s="13" t="s">
        <v>376</v>
      </c>
      <c r="H28" s="14" t="s">
        <v>44</v>
      </c>
      <c r="I28" s="14" t="s">
        <v>189</v>
      </c>
      <c r="J28" s="14" t="s">
        <v>190</v>
      </c>
      <c r="N28" s="9">
        <v>4</v>
      </c>
      <c r="O28" s="9">
        <v>29.051</v>
      </c>
      <c r="P28" s="9">
        <v>0.056</v>
      </c>
    </row>
    <row r="29" spans="2:16">
      <c r="B29" s="14">
        <v>31</v>
      </c>
      <c r="C29" s="14">
        <v>9.958</v>
      </c>
      <c r="D29" s="14">
        <v>1.459</v>
      </c>
      <c r="H29" s="14">
        <v>3</v>
      </c>
      <c r="I29" s="14">
        <v>2.595</v>
      </c>
      <c r="J29" s="14">
        <v>0.378</v>
      </c>
      <c r="N29" s="9">
        <v>14</v>
      </c>
      <c r="O29" s="9">
        <v>304.298</v>
      </c>
      <c r="P29" s="9">
        <v>1.707</v>
      </c>
    </row>
    <row r="30" spans="8:16">
      <c r="H30" s="14">
        <v>24</v>
      </c>
      <c r="I30" s="14">
        <v>123.292</v>
      </c>
      <c r="J30" s="14">
        <v>100.612</v>
      </c>
      <c r="N30" s="9">
        <v>32</v>
      </c>
      <c r="O30" s="9">
        <v>204.513</v>
      </c>
      <c r="P30" s="9">
        <v>0.573</v>
      </c>
    </row>
    <row r="31" spans="1:10">
      <c r="A31" s="13" t="s">
        <v>377</v>
      </c>
      <c r="B31" s="8" t="s">
        <v>44</v>
      </c>
      <c r="C31" s="8" t="s">
        <v>189</v>
      </c>
      <c r="D31" s="8" t="s">
        <v>190</v>
      </c>
      <c r="H31" s="14">
        <v>33</v>
      </c>
      <c r="I31" s="14">
        <v>108.164</v>
      </c>
      <c r="J31" s="14">
        <v>98.952</v>
      </c>
    </row>
    <row r="32" spans="2:16">
      <c r="B32" s="8">
        <v>7</v>
      </c>
      <c r="C32" s="8">
        <v>0.389</v>
      </c>
      <c r="D32" s="8">
        <v>0.169</v>
      </c>
      <c r="M32" t="s">
        <v>378</v>
      </c>
      <c r="N32" s="8" t="s">
        <v>44</v>
      </c>
      <c r="O32" s="8" t="s">
        <v>189</v>
      </c>
      <c r="P32" s="8" t="s">
        <v>190</v>
      </c>
    </row>
    <row r="33" spans="2:16">
      <c r="B33" s="8">
        <v>22</v>
      </c>
      <c r="C33" s="8">
        <v>161.711</v>
      </c>
      <c r="D33" s="8">
        <v>19.399</v>
      </c>
      <c r="G33" s="13" t="s">
        <v>379</v>
      </c>
      <c r="H33" s="14" t="s">
        <v>44</v>
      </c>
      <c r="I33" s="14" t="s">
        <v>189</v>
      </c>
      <c r="J33" s="14" t="s">
        <v>190</v>
      </c>
      <c r="N33" s="9">
        <v>2</v>
      </c>
      <c r="O33" s="9">
        <v>12.116</v>
      </c>
      <c r="P33" s="9">
        <v>0.093</v>
      </c>
    </row>
    <row r="34" spans="2:16">
      <c r="B34" s="8">
        <v>34</v>
      </c>
      <c r="C34" s="8">
        <v>142.934</v>
      </c>
      <c r="D34" s="8">
        <v>11.015</v>
      </c>
      <c r="H34" s="14">
        <v>1</v>
      </c>
      <c r="I34" s="14">
        <v>0.053</v>
      </c>
      <c r="J34" s="14">
        <v>0.077</v>
      </c>
      <c r="N34" s="9">
        <v>8</v>
      </c>
      <c r="O34" s="9">
        <v>366.002</v>
      </c>
      <c r="P34" s="9">
        <v>5.368</v>
      </c>
    </row>
    <row r="35" spans="2:16">
      <c r="B35" s="8">
        <v>42</v>
      </c>
      <c r="C35" s="8">
        <v>110.059</v>
      </c>
      <c r="D35" s="8">
        <v>6.621</v>
      </c>
      <c r="H35" s="14">
        <v>3</v>
      </c>
      <c r="I35" s="14">
        <v>0.099</v>
      </c>
      <c r="J35" s="14">
        <v>0.065</v>
      </c>
      <c r="N35" s="9">
        <v>23</v>
      </c>
      <c r="O35" s="9">
        <v>369.832</v>
      </c>
      <c r="P35" s="9">
        <v>3.832</v>
      </c>
    </row>
    <row r="36" spans="8:16">
      <c r="H36" s="14">
        <v>11</v>
      </c>
      <c r="I36" s="14">
        <v>86.891</v>
      </c>
      <c r="J36" s="14">
        <v>27.163</v>
      </c>
      <c r="N36" s="9">
        <v>30</v>
      </c>
      <c r="O36" s="9">
        <v>304.794</v>
      </c>
      <c r="P36" s="9">
        <v>2.765</v>
      </c>
    </row>
    <row r="37" spans="8:10">
      <c r="H37" s="14">
        <v>37</v>
      </c>
      <c r="I37" s="14">
        <v>96.659</v>
      </c>
      <c r="J37" s="14">
        <v>9.669</v>
      </c>
    </row>
  </sheetData>
  <mergeCells count="1">
    <mergeCell ref="S1:V2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I6"/>
  <sheetViews>
    <sheetView workbookViewId="0">
      <selection activeCell="E14" sqref="E14"/>
    </sheetView>
  </sheetViews>
  <sheetFormatPr defaultColWidth="9" defaultRowHeight="14" outlineLevelRow="5"/>
  <cols>
    <col min="7" max="7" width="28.6666666666667" customWidth="1"/>
  </cols>
  <sheetData>
    <row r="2" ht="15.5" customHeight="1" spans="3:9">
      <c r="C2" s="10" t="s">
        <v>380</v>
      </c>
      <c r="D2" s="10"/>
      <c r="E2" s="10"/>
      <c r="F2" s="10"/>
      <c r="G2" s="10"/>
      <c r="H2" s="11"/>
      <c r="I2" s="11"/>
    </row>
    <row r="3" spans="3:9">
      <c r="C3" s="11"/>
      <c r="D3" s="11"/>
      <c r="E3" s="11"/>
      <c r="F3" s="11"/>
      <c r="G3" s="11"/>
      <c r="H3" s="11"/>
      <c r="I3" s="11"/>
    </row>
    <row r="4" ht="15.5" customHeight="1" spans="3:9">
      <c r="C4" s="10" t="s">
        <v>381</v>
      </c>
      <c r="D4" s="10"/>
      <c r="E4" s="10"/>
      <c r="F4" s="10"/>
      <c r="G4" s="10"/>
      <c r="H4" s="10"/>
      <c r="I4" s="10"/>
    </row>
    <row r="5" spans="3:9">
      <c r="C5" s="11"/>
      <c r="D5" s="11"/>
      <c r="E5" s="11"/>
      <c r="F5" s="11"/>
      <c r="G5" s="11"/>
      <c r="H5" s="11"/>
      <c r="I5" s="11"/>
    </row>
    <row r="6" spans="3:9">
      <c r="C6" s="12" t="s">
        <v>382</v>
      </c>
      <c r="D6" s="12"/>
      <c r="E6" s="12"/>
      <c r="F6" s="12"/>
      <c r="G6" s="12"/>
      <c r="H6" s="11"/>
      <c r="I6" s="11"/>
    </row>
  </sheetData>
  <mergeCells count="3">
    <mergeCell ref="C2:G2"/>
    <mergeCell ref="C4:I4"/>
    <mergeCell ref="C6:G6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workbookViewId="0">
      <selection activeCell="E2" sqref="E2:H9"/>
    </sheetView>
  </sheetViews>
  <sheetFormatPr defaultColWidth="9" defaultRowHeight="14" outlineLevelCol="7"/>
  <cols>
    <col min="1" max="1" width="14.6666666666667" style="13" customWidth="1"/>
    <col min="2" max="2" width="12.8333333333333" style="13" customWidth="1"/>
    <col min="3" max="4" width="11.8333333333333" style="13" customWidth="1"/>
    <col min="5" max="5" width="10.8333333333333" customWidth="1"/>
  </cols>
  <sheetData>
    <row r="1" spans="1:4">
      <c r="A1" s="14" t="s">
        <v>35</v>
      </c>
      <c r="B1" s="14" t="s">
        <v>36</v>
      </c>
      <c r="C1" s="14" t="s">
        <v>37</v>
      </c>
      <c r="D1" s="14"/>
    </row>
    <row r="2" ht="15.5" customHeight="1" spans="1:8">
      <c r="A2" s="14">
        <v>18</v>
      </c>
      <c r="B2" s="14">
        <v>18</v>
      </c>
      <c r="C2" s="14">
        <v>21</v>
      </c>
      <c r="D2" s="15"/>
      <c r="E2" s="17" t="s">
        <v>38</v>
      </c>
      <c r="F2" s="17"/>
      <c r="G2" s="17"/>
      <c r="H2" s="17"/>
    </row>
    <row r="3" spans="1:8">
      <c r="A3" s="14">
        <v>15</v>
      </c>
      <c r="B3" s="14">
        <v>15</v>
      </c>
      <c r="C3" s="14">
        <v>40</v>
      </c>
      <c r="D3" s="14"/>
      <c r="E3" s="17"/>
      <c r="F3" s="17"/>
      <c r="G3" s="17"/>
      <c r="H3" s="17"/>
    </row>
    <row r="4" spans="1:8">
      <c r="A4" s="14">
        <v>15</v>
      </c>
      <c r="B4" s="14">
        <v>19</v>
      </c>
      <c r="C4" s="14">
        <v>12</v>
      </c>
      <c r="D4" s="14"/>
      <c r="E4" s="17"/>
      <c r="F4" s="17"/>
      <c r="G4" s="17"/>
      <c r="H4" s="17"/>
    </row>
    <row r="5" spans="1:8">
      <c r="A5" s="14">
        <v>18</v>
      </c>
      <c r="B5" s="14">
        <v>15</v>
      </c>
      <c r="C5" s="14">
        <v>20</v>
      </c>
      <c r="D5" s="14"/>
      <c r="E5" s="17"/>
      <c r="F5" s="17"/>
      <c r="G5" s="17"/>
      <c r="H5" s="17"/>
    </row>
    <row r="6" spans="1:8">
      <c r="A6" s="14">
        <v>16</v>
      </c>
      <c r="B6" s="14">
        <v>17</v>
      </c>
      <c r="C6" s="14">
        <v>29</v>
      </c>
      <c r="D6" s="14"/>
      <c r="E6" s="17"/>
      <c r="F6" s="17"/>
      <c r="G6" s="17"/>
      <c r="H6" s="17"/>
    </row>
    <row r="7" spans="1:8">
      <c r="A7" s="14">
        <v>19</v>
      </c>
      <c r="B7" s="14">
        <v>17</v>
      </c>
      <c r="C7" s="14">
        <v>16</v>
      </c>
      <c r="D7" s="14"/>
      <c r="E7" s="17"/>
      <c r="F7" s="17"/>
      <c r="G7" s="17"/>
      <c r="H7" s="17"/>
    </row>
    <row r="8" spans="1:8">
      <c r="A8" s="14">
        <v>20</v>
      </c>
      <c r="B8" s="14">
        <v>25</v>
      </c>
      <c r="C8" s="14">
        <v>22</v>
      </c>
      <c r="D8" s="14"/>
      <c r="E8" s="17"/>
      <c r="F8" s="17"/>
      <c r="G8" s="17"/>
      <c r="H8" s="17"/>
    </row>
    <row r="9" spans="1:8">
      <c r="A9" s="14">
        <v>20</v>
      </c>
      <c r="B9" s="14">
        <v>18</v>
      </c>
      <c r="C9" s="14">
        <v>17</v>
      </c>
      <c r="D9" s="14"/>
      <c r="E9" s="17"/>
      <c r="F9" s="17"/>
      <c r="G9" s="17"/>
      <c r="H9" s="17"/>
    </row>
    <row r="10" spans="1:4">
      <c r="A10" s="14">
        <v>14</v>
      </c>
      <c r="B10" s="14">
        <v>28</v>
      </c>
      <c r="C10" s="14">
        <v>22</v>
      </c>
      <c r="D10" s="14"/>
    </row>
    <row r="11" spans="1:4">
      <c r="A11" s="14">
        <v>21</v>
      </c>
      <c r="B11" s="14">
        <v>16</v>
      </c>
      <c r="C11" s="14">
        <v>18</v>
      </c>
      <c r="D11" s="14"/>
    </row>
    <row r="12" spans="1:4">
      <c r="A12" s="14">
        <v>15</v>
      </c>
      <c r="B12" s="14">
        <v>17</v>
      </c>
      <c r="C12" s="14">
        <v>18</v>
      </c>
      <c r="D12" s="14"/>
    </row>
    <row r="13" spans="1:4">
      <c r="A13" s="14">
        <v>17</v>
      </c>
      <c r="B13" s="14">
        <v>18</v>
      </c>
      <c r="C13" s="14">
        <v>14</v>
      </c>
      <c r="D13" s="14"/>
    </row>
    <row r="14" spans="1:4">
      <c r="A14" s="14">
        <v>16</v>
      </c>
      <c r="B14" s="14">
        <v>20</v>
      </c>
      <c r="C14" s="14">
        <v>18</v>
      </c>
      <c r="D14" s="14"/>
    </row>
    <row r="15" spans="1:4">
      <c r="A15" s="14">
        <v>16</v>
      </c>
      <c r="B15" s="14">
        <v>22</v>
      </c>
      <c r="C15" s="14"/>
      <c r="D15" s="14"/>
    </row>
    <row r="16" spans="1:4">
      <c r="A16" s="14">
        <v>18</v>
      </c>
      <c r="B16" s="14">
        <v>27</v>
      </c>
      <c r="C16" s="14"/>
      <c r="D16" s="14"/>
    </row>
    <row r="17" spans="1:4">
      <c r="A17" s="14">
        <v>16</v>
      </c>
      <c r="B17" s="14">
        <v>24</v>
      </c>
      <c r="C17" s="14"/>
      <c r="D17" s="14"/>
    </row>
    <row r="18" spans="1:4">
      <c r="A18" s="14">
        <v>19</v>
      </c>
      <c r="B18" s="14">
        <v>21</v>
      </c>
      <c r="C18" s="14"/>
      <c r="D18" s="14"/>
    </row>
    <row r="19" spans="1:4">
      <c r="A19" s="14">
        <v>24</v>
      </c>
      <c r="B19" s="14">
        <v>18</v>
      </c>
      <c r="C19" s="14"/>
      <c r="D19" s="14"/>
    </row>
    <row r="20" spans="1:4">
      <c r="A20" s="14">
        <v>17</v>
      </c>
      <c r="B20" s="14">
        <v>19</v>
      </c>
      <c r="C20" s="14"/>
      <c r="D20" s="14"/>
    </row>
    <row r="21" spans="1:4">
      <c r="A21" s="14">
        <v>20</v>
      </c>
      <c r="B21" s="14">
        <v>40</v>
      </c>
      <c r="C21" s="14"/>
      <c r="D21" s="14"/>
    </row>
    <row r="22" spans="1:4">
      <c r="A22" s="14">
        <v>18</v>
      </c>
      <c r="B22" s="14">
        <v>19</v>
      </c>
      <c r="C22" s="14"/>
      <c r="D22" s="14"/>
    </row>
    <row r="23" spans="1:4">
      <c r="A23" s="14">
        <v>17</v>
      </c>
      <c r="B23" s="14">
        <v>15</v>
      </c>
      <c r="C23" s="14"/>
      <c r="D23" s="14"/>
    </row>
    <row r="24" spans="1:4">
      <c r="A24" s="14">
        <v>28</v>
      </c>
      <c r="B24" s="14"/>
      <c r="C24" s="14"/>
      <c r="D24" s="14"/>
    </row>
    <row r="25" spans="1:4">
      <c r="A25" s="14">
        <v>20</v>
      </c>
      <c r="B25" s="14"/>
      <c r="C25" s="14"/>
      <c r="D25" s="14"/>
    </row>
    <row r="26" spans="1:4">
      <c r="A26" s="14">
        <v>25</v>
      </c>
      <c r="B26" s="14"/>
      <c r="C26" s="14"/>
      <c r="D26" s="14"/>
    </row>
    <row r="27" spans="1:4">
      <c r="A27" s="14">
        <v>22</v>
      </c>
      <c r="B27" s="14"/>
      <c r="C27" s="14"/>
      <c r="D27" s="14"/>
    </row>
    <row r="28" spans="1:4">
      <c r="A28" s="14">
        <v>21</v>
      </c>
      <c r="B28" s="14"/>
      <c r="C28" s="14"/>
      <c r="D28" s="14"/>
    </row>
    <row r="29" spans="1:4">
      <c r="A29" s="14">
        <v>19</v>
      </c>
      <c r="B29" s="14"/>
      <c r="C29" s="14"/>
      <c r="D29" s="14"/>
    </row>
    <row r="30" spans="1:4">
      <c r="A30" s="14">
        <v>18</v>
      </c>
      <c r="B30" s="14"/>
      <c r="C30" s="14"/>
      <c r="D30" s="14"/>
    </row>
    <row r="31" spans="1:4">
      <c r="A31" s="14">
        <v>15</v>
      </c>
      <c r="B31" s="14"/>
      <c r="C31" s="14"/>
      <c r="D31" s="14"/>
    </row>
    <row r="32" spans="1:4">
      <c r="A32" s="14">
        <v>16</v>
      </c>
      <c r="B32" s="14"/>
      <c r="C32" s="14"/>
      <c r="D32" s="14"/>
    </row>
    <row r="33" spans="1:4">
      <c r="A33" s="14">
        <v>18</v>
      </c>
      <c r="B33" s="14"/>
      <c r="C33" s="14"/>
      <c r="D33" s="14"/>
    </row>
    <row r="34" spans="1:4">
      <c r="A34" s="14">
        <v>16</v>
      </c>
      <c r="B34" s="14"/>
      <c r="C34" s="14"/>
      <c r="D34" s="14"/>
    </row>
    <row r="35" spans="1:4">
      <c r="A35" s="14">
        <v>25</v>
      </c>
      <c r="B35" s="14"/>
      <c r="C35" s="14"/>
      <c r="D35" s="14"/>
    </row>
    <row r="36" spans="1:4">
      <c r="A36" s="14">
        <v>23</v>
      </c>
      <c r="B36" s="14"/>
      <c r="C36" s="14"/>
      <c r="D36" s="14"/>
    </row>
    <row r="37" spans="1:4">
      <c r="A37" s="14"/>
      <c r="B37" s="14"/>
      <c r="C37" s="14"/>
      <c r="D37" s="14"/>
    </row>
  </sheetData>
  <mergeCells count="1">
    <mergeCell ref="E2:H9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7"/>
  <sheetViews>
    <sheetView workbookViewId="0">
      <selection activeCell="K27" sqref="K27"/>
    </sheetView>
  </sheetViews>
  <sheetFormatPr defaultColWidth="9" defaultRowHeight="14"/>
  <cols>
    <col min="1" max="1" width="20.6666666666667" style="1" customWidth="1"/>
    <col min="2" max="2" width="21.8333333333333" style="1" customWidth="1"/>
    <col min="3" max="10" width="9" style="1"/>
    <col min="11" max="11" width="10.6666666666667" style="1" customWidth="1"/>
    <col min="12" max="12" width="16.0833333333333" style="1" customWidth="1"/>
    <col min="13" max="17" width="9" style="1"/>
    <col min="18" max="18" width="9.83333333333333" style="1" customWidth="1"/>
    <col min="19" max="31" width="9" style="1"/>
    <col min="32" max="32" width="20.1666666666667" style="1"/>
    <col min="33" max="16384" width="9" style="1"/>
  </cols>
  <sheetData>
    <row r="1" ht="182" spans="1:7">
      <c r="A1" s="2" t="s">
        <v>209</v>
      </c>
      <c r="B1" s="3"/>
      <c r="C1" s="2" t="s">
        <v>383</v>
      </c>
      <c r="D1" s="2" t="s">
        <v>384</v>
      </c>
      <c r="E1" s="2" t="s">
        <v>385</v>
      </c>
      <c r="F1" s="2" t="s">
        <v>386</v>
      </c>
      <c r="G1" s="2" t="s">
        <v>387</v>
      </c>
    </row>
    <row r="2" spans="1:7">
      <c r="A2" s="4" t="s">
        <v>298</v>
      </c>
      <c r="B2" s="5" t="s">
        <v>388</v>
      </c>
      <c r="C2" s="6">
        <v>9004</v>
      </c>
      <c r="D2" s="6">
        <v>1792</v>
      </c>
      <c r="E2" s="6">
        <v>116511</v>
      </c>
      <c r="F2" s="6">
        <v>36456</v>
      </c>
      <c r="G2" s="6">
        <v>1856</v>
      </c>
    </row>
    <row r="3" spans="1:7">
      <c r="A3" s="4" t="s">
        <v>300</v>
      </c>
      <c r="B3" s="5" t="s">
        <v>388</v>
      </c>
      <c r="C3" s="6">
        <v>7018</v>
      </c>
      <c r="D3" s="6">
        <v>1967</v>
      </c>
      <c r="E3" s="6">
        <v>75397</v>
      </c>
      <c r="F3" s="6">
        <v>41801</v>
      </c>
      <c r="G3" s="6">
        <v>1787</v>
      </c>
    </row>
    <row r="4" spans="1:7">
      <c r="A4" s="4" t="s">
        <v>301</v>
      </c>
      <c r="B4" s="5" t="s">
        <v>388</v>
      </c>
      <c r="C4" s="6">
        <v>4417</v>
      </c>
      <c r="D4" s="6">
        <v>1598</v>
      </c>
      <c r="E4" s="6">
        <v>50331</v>
      </c>
      <c r="F4" s="6">
        <v>34969</v>
      </c>
      <c r="G4" s="6">
        <v>1906</v>
      </c>
    </row>
    <row r="5" spans="1:15">
      <c r="A5" s="4" t="s">
        <v>302</v>
      </c>
      <c r="B5" s="5" t="s">
        <v>388</v>
      </c>
      <c r="C5" s="6">
        <v>7066</v>
      </c>
      <c r="D5" s="6">
        <v>638</v>
      </c>
      <c r="E5" s="6">
        <v>85426</v>
      </c>
      <c r="F5" s="6">
        <v>44103</v>
      </c>
      <c r="G5" s="6">
        <v>1482</v>
      </c>
      <c r="K5" s="7" t="s">
        <v>389</v>
      </c>
      <c r="L5" s="8" t="s">
        <v>59</v>
      </c>
      <c r="M5" s="8" t="s">
        <v>52</v>
      </c>
      <c r="N5" s="8" t="s">
        <v>26</v>
      </c>
      <c r="O5" s="8" t="s">
        <v>24</v>
      </c>
    </row>
    <row r="6" spans="1:15">
      <c r="A6" s="4" t="s">
        <v>303</v>
      </c>
      <c r="B6" s="5" t="s">
        <v>388</v>
      </c>
      <c r="C6" s="6">
        <v>9233</v>
      </c>
      <c r="D6" s="6">
        <v>1665</v>
      </c>
      <c r="E6" s="6">
        <v>82126</v>
      </c>
      <c r="F6" s="6">
        <v>43208</v>
      </c>
      <c r="G6" s="6">
        <v>2989</v>
      </c>
      <c r="L6" s="9">
        <v>1856</v>
      </c>
      <c r="M6" s="9">
        <v>1701</v>
      </c>
      <c r="N6" s="9">
        <v>1965</v>
      </c>
      <c r="O6" s="9">
        <v>1810</v>
      </c>
    </row>
    <row r="7" spans="1:15">
      <c r="A7" s="4" t="s">
        <v>304</v>
      </c>
      <c r="B7" s="5" t="s">
        <v>388</v>
      </c>
      <c r="C7" s="6">
        <v>4309</v>
      </c>
      <c r="D7" s="6">
        <v>1312</v>
      </c>
      <c r="E7" s="6">
        <v>63089</v>
      </c>
      <c r="F7" s="6">
        <v>40336</v>
      </c>
      <c r="G7" s="6">
        <v>1823</v>
      </c>
      <c r="L7" s="9">
        <v>1787</v>
      </c>
      <c r="M7" s="9">
        <v>2440</v>
      </c>
      <c r="N7" s="9">
        <v>2459</v>
      </c>
      <c r="O7" s="9">
        <v>4667</v>
      </c>
    </row>
    <row r="8" spans="1:15">
      <c r="A8" s="4" t="s">
        <v>305</v>
      </c>
      <c r="B8" s="5" t="s">
        <v>388</v>
      </c>
      <c r="C8" s="6">
        <v>7636</v>
      </c>
      <c r="D8" s="6">
        <v>1925</v>
      </c>
      <c r="E8" s="6">
        <v>78775</v>
      </c>
      <c r="F8" s="6">
        <v>52231</v>
      </c>
      <c r="G8" s="6">
        <v>2197</v>
      </c>
      <c r="L8" s="9">
        <v>1906</v>
      </c>
      <c r="M8" s="9">
        <v>2026</v>
      </c>
      <c r="N8" s="9">
        <v>5685</v>
      </c>
      <c r="O8" s="9">
        <v>5959</v>
      </c>
    </row>
    <row r="9" spans="1:15">
      <c r="A9" s="4" t="s">
        <v>310</v>
      </c>
      <c r="B9" s="5" t="s">
        <v>307</v>
      </c>
      <c r="C9" s="6">
        <v>11695</v>
      </c>
      <c r="D9" s="6">
        <v>1281</v>
      </c>
      <c r="E9" s="6">
        <v>99875</v>
      </c>
      <c r="F9" s="6">
        <v>27497</v>
      </c>
      <c r="G9" s="6">
        <v>1701</v>
      </c>
      <c r="L9" s="9">
        <v>1482</v>
      </c>
      <c r="M9" s="9">
        <v>1916</v>
      </c>
      <c r="N9" s="9">
        <v>4098</v>
      </c>
      <c r="O9" s="9">
        <v>1526</v>
      </c>
    </row>
    <row r="10" spans="1:15">
      <c r="A10" s="4" t="s">
        <v>311</v>
      </c>
      <c r="B10" s="5" t="s">
        <v>307</v>
      </c>
      <c r="C10" s="6">
        <v>11292</v>
      </c>
      <c r="D10" s="6">
        <v>1642</v>
      </c>
      <c r="E10" s="6">
        <v>158210</v>
      </c>
      <c r="F10" s="6">
        <v>37801</v>
      </c>
      <c r="G10" s="6">
        <v>2440</v>
      </c>
      <c r="L10" s="9">
        <v>2989</v>
      </c>
      <c r="M10" s="9">
        <v>2726</v>
      </c>
      <c r="N10" s="9">
        <v>3154</v>
      </c>
      <c r="O10" s="9">
        <v>1312</v>
      </c>
    </row>
    <row r="11" spans="1:15">
      <c r="A11" s="4" t="s">
        <v>390</v>
      </c>
      <c r="B11" s="4" t="s">
        <v>307</v>
      </c>
      <c r="C11" s="6">
        <v>23769</v>
      </c>
      <c r="D11" s="6">
        <v>3390</v>
      </c>
      <c r="E11" s="6">
        <v>163910</v>
      </c>
      <c r="F11" s="6">
        <v>30367</v>
      </c>
      <c r="G11" s="6">
        <v>2026</v>
      </c>
      <c r="L11" s="9">
        <v>1823</v>
      </c>
      <c r="M11" s="9">
        <v>11924</v>
      </c>
      <c r="N11" s="9">
        <v>2364</v>
      </c>
      <c r="O11" s="9">
        <v>1224</v>
      </c>
    </row>
    <row r="12" spans="1:15">
      <c r="A12" s="4" t="s">
        <v>313</v>
      </c>
      <c r="B12" s="4" t="s">
        <v>307</v>
      </c>
      <c r="C12" s="6">
        <v>8657</v>
      </c>
      <c r="D12" s="6">
        <v>652</v>
      </c>
      <c r="E12" s="6">
        <v>171198</v>
      </c>
      <c r="F12" s="6">
        <v>30276</v>
      </c>
      <c r="G12" s="6">
        <v>1916</v>
      </c>
      <c r="L12" s="9">
        <v>2197</v>
      </c>
      <c r="M12" s="9">
        <v>5396</v>
      </c>
      <c r="N12" s="9">
        <v>1816</v>
      </c>
      <c r="O12" s="9">
        <v>2618</v>
      </c>
    </row>
    <row r="13" spans="1:15">
      <c r="A13" s="4" t="s">
        <v>306</v>
      </c>
      <c r="B13" s="4" t="s">
        <v>307</v>
      </c>
      <c r="C13" s="6">
        <v>11890</v>
      </c>
      <c r="D13" s="6">
        <v>3493</v>
      </c>
      <c r="E13" s="6">
        <v>102934</v>
      </c>
      <c r="F13" s="6">
        <v>41334</v>
      </c>
      <c r="G13" s="6">
        <v>2726</v>
      </c>
      <c r="L13" s="9"/>
      <c r="M13" s="9">
        <v>2755</v>
      </c>
      <c r="N13" s="9">
        <v>3318</v>
      </c>
      <c r="O13" s="9">
        <v>1418</v>
      </c>
    </row>
    <row r="14" spans="1:15">
      <c r="A14" s="4" t="s">
        <v>308</v>
      </c>
      <c r="B14" s="4" t="s">
        <v>307</v>
      </c>
      <c r="C14" s="6">
        <v>18709</v>
      </c>
      <c r="D14" s="6">
        <v>5075</v>
      </c>
      <c r="E14" s="6">
        <v>126516</v>
      </c>
      <c r="F14" s="6">
        <v>40132</v>
      </c>
      <c r="G14" s="6">
        <v>11924</v>
      </c>
      <c r="L14" s="9"/>
      <c r="M14" s="9">
        <v>3526</v>
      </c>
      <c r="N14" s="9">
        <v>2295</v>
      </c>
      <c r="O14" s="9">
        <v>1582</v>
      </c>
    </row>
    <row r="15" spans="1:15">
      <c r="A15" s="4" t="s">
        <v>309</v>
      </c>
      <c r="B15" s="4" t="s">
        <v>307</v>
      </c>
      <c r="C15" s="6">
        <v>17886</v>
      </c>
      <c r="D15" s="6">
        <v>4706</v>
      </c>
      <c r="E15" s="6">
        <v>69987</v>
      </c>
      <c r="F15" s="6">
        <v>23771</v>
      </c>
      <c r="G15" s="6">
        <v>5396</v>
      </c>
      <c r="L15" s="9"/>
      <c r="M15" s="9"/>
      <c r="N15" s="9">
        <v>2251</v>
      </c>
      <c r="O15" s="9">
        <v>1836</v>
      </c>
    </row>
    <row r="16" spans="1:7">
      <c r="A16" s="4" t="s">
        <v>314</v>
      </c>
      <c r="B16" s="4" t="s">
        <v>307</v>
      </c>
      <c r="C16" s="6">
        <v>17721</v>
      </c>
      <c r="D16" s="6">
        <v>3540</v>
      </c>
      <c r="E16" s="6">
        <v>194432</v>
      </c>
      <c r="F16" s="6">
        <v>46068</v>
      </c>
      <c r="G16" s="6">
        <v>2755</v>
      </c>
    </row>
    <row r="17" spans="1:7">
      <c r="A17" s="4" t="s">
        <v>315</v>
      </c>
      <c r="B17" s="4" t="s">
        <v>307</v>
      </c>
      <c r="C17" s="6">
        <v>20085</v>
      </c>
      <c r="D17" s="6">
        <v>3823</v>
      </c>
      <c r="E17" s="6">
        <v>159464</v>
      </c>
      <c r="F17" s="6">
        <v>34848</v>
      </c>
      <c r="G17" s="6">
        <v>3526</v>
      </c>
    </row>
    <row r="18" spans="1:7">
      <c r="A18" s="4" t="s">
        <v>320</v>
      </c>
      <c r="B18" s="4" t="s">
        <v>317</v>
      </c>
      <c r="C18" s="6">
        <v>11964</v>
      </c>
      <c r="D18" s="6">
        <v>1609</v>
      </c>
      <c r="E18" s="6">
        <v>107430</v>
      </c>
      <c r="F18" s="6">
        <v>30192</v>
      </c>
      <c r="G18" s="6">
        <v>1965</v>
      </c>
    </row>
    <row r="19" spans="1:7">
      <c r="A19" s="4" t="s">
        <v>321</v>
      </c>
      <c r="B19" s="4" t="s">
        <v>317</v>
      </c>
      <c r="C19" s="6">
        <v>7228</v>
      </c>
      <c r="D19" s="6">
        <v>2622</v>
      </c>
      <c r="E19" s="6">
        <v>94604</v>
      </c>
      <c r="F19" s="6">
        <v>43353</v>
      </c>
      <c r="G19" s="6">
        <v>2459</v>
      </c>
    </row>
    <row r="20" spans="1:7">
      <c r="A20" s="4" t="s">
        <v>316</v>
      </c>
      <c r="B20" s="4" t="s">
        <v>317</v>
      </c>
      <c r="C20" s="6">
        <v>10802</v>
      </c>
      <c r="D20" s="6">
        <v>1596</v>
      </c>
      <c r="E20" s="6">
        <v>103077</v>
      </c>
      <c r="F20" s="6">
        <v>37754</v>
      </c>
      <c r="G20" s="6">
        <v>5685</v>
      </c>
    </row>
    <row r="21" spans="1:7">
      <c r="A21" s="4" t="s">
        <v>318</v>
      </c>
      <c r="B21" s="4" t="s">
        <v>317</v>
      </c>
      <c r="C21" s="6">
        <v>16340</v>
      </c>
      <c r="D21" s="6">
        <v>3792</v>
      </c>
      <c r="E21" s="6">
        <v>98154</v>
      </c>
      <c r="F21" s="6">
        <v>41152</v>
      </c>
      <c r="G21" s="6">
        <v>4098</v>
      </c>
    </row>
    <row r="22" spans="1:7">
      <c r="A22" s="4" t="s">
        <v>319</v>
      </c>
      <c r="B22" s="4" t="s">
        <v>317</v>
      </c>
      <c r="C22" s="6">
        <v>10344</v>
      </c>
      <c r="D22" s="6">
        <v>4192</v>
      </c>
      <c r="E22" s="6">
        <v>56715</v>
      </c>
      <c r="F22" s="6">
        <v>28508</v>
      </c>
      <c r="G22" s="6">
        <v>3154</v>
      </c>
    </row>
    <row r="23" spans="1:7">
      <c r="A23" s="4" t="s">
        <v>322</v>
      </c>
      <c r="B23" s="4" t="s">
        <v>317</v>
      </c>
      <c r="C23" s="6">
        <v>17900</v>
      </c>
      <c r="D23" s="6">
        <v>3483</v>
      </c>
      <c r="E23" s="6">
        <v>124454</v>
      </c>
      <c r="F23" s="6">
        <v>37872</v>
      </c>
      <c r="G23" s="6">
        <v>2364</v>
      </c>
    </row>
    <row r="24" spans="1:7">
      <c r="A24" s="4" t="s">
        <v>323</v>
      </c>
      <c r="B24" s="4" t="s">
        <v>317</v>
      </c>
      <c r="C24" s="6">
        <v>20067</v>
      </c>
      <c r="D24" s="6">
        <v>1618</v>
      </c>
      <c r="E24" s="6">
        <v>223723</v>
      </c>
      <c r="F24" s="6">
        <v>29466</v>
      </c>
      <c r="G24" s="6">
        <v>1816</v>
      </c>
    </row>
    <row r="25" spans="1:7">
      <c r="A25" s="4" t="s">
        <v>324</v>
      </c>
      <c r="B25" s="4" t="s">
        <v>317</v>
      </c>
      <c r="C25" s="6">
        <v>24591</v>
      </c>
      <c r="D25" s="6">
        <v>3948</v>
      </c>
      <c r="E25" s="6">
        <v>193927</v>
      </c>
      <c r="F25" s="6">
        <v>44687</v>
      </c>
      <c r="G25" s="6">
        <v>3318</v>
      </c>
    </row>
    <row r="26" spans="1:7">
      <c r="A26" s="4" t="s">
        <v>325</v>
      </c>
      <c r="B26" s="4" t="s">
        <v>317</v>
      </c>
      <c r="C26" s="6">
        <v>15296</v>
      </c>
      <c r="D26" s="6">
        <v>1720</v>
      </c>
      <c r="E26" s="6">
        <v>147060</v>
      </c>
      <c r="F26" s="6">
        <v>34169</v>
      </c>
      <c r="G26" s="6">
        <v>2295</v>
      </c>
    </row>
    <row r="27" spans="1:7">
      <c r="A27" s="4" t="s">
        <v>326</v>
      </c>
      <c r="B27" s="4" t="s">
        <v>317</v>
      </c>
      <c r="C27" s="6">
        <v>10028</v>
      </c>
      <c r="D27" s="6">
        <v>2066</v>
      </c>
      <c r="E27" s="6">
        <v>131771</v>
      </c>
      <c r="F27" s="6">
        <v>41902</v>
      </c>
      <c r="G27" s="6">
        <v>2251</v>
      </c>
    </row>
    <row r="28" spans="1:7">
      <c r="A28" s="4" t="s">
        <v>330</v>
      </c>
      <c r="B28" s="4" t="s">
        <v>328</v>
      </c>
      <c r="C28" s="6">
        <v>7391</v>
      </c>
      <c r="D28" s="6">
        <v>3171</v>
      </c>
      <c r="E28" s="6">
        <v>80959</v>
      </c>
      <c r="F28" s="6">
        <v>32416</v>
      </c>
      <c r="G28" s="6">
        <v>1810</v>
      </c>
    </row>
    <row r="29" spans="1:7">
      <c r="A29" s="4" t="s">
        <v>327</v>
      </c>
      <c r="B29" s="4" t="s">
        <v>328</v>
      </c>
      <c r="C29" s="6">
        <v>8384</v>
      </c>
      <c r="D29" s="6">
        <v>1994</v>
      </c>
      <c r="E29" s="6">
        <v>58620</v>
      </c>
      <c r="F29" s="6">
        <v>42803</v>
      </c>
      <c r="G29" s="6">
        <v>4667</v>
      </c>
    </row>
    <row r="30" spans="1:7">
      <c r="A30" s="4" t="s">
        <v>329</v>
      </c>
      <c r="B30" s="4" t="s">
        <v>328</v>
      </c>
      <c r="C30" s="6">
        <v>9676</v>
      </c>
      <c r="D30" s="6">
        <v>1741</v>
      </c>
      <c r="E30" s="6">
        <v>81727</v>
      </c>
      <c r="F30" s="6">
        <v>41040</v>
      </c>
      <c r="G30" s="6">
        <v>5959</v>
      </c>
    </row>
    <row r="31" spans="1:7">
      <c r="A31" s="4" t="s">
        <v>331</v>
      </c>
      <c r="B31" s="4" t="s">
        <v>328</v>
      </c>
      <c r="C31" s="6">
        <v>6691</v>
      </c>
      <c r="D31" s="6">
        <v>823</v>
      </c>
      <c r="E31" s="6">
        <v>99812</v>
      </c>
      <c r="F31" s="6">
        <v>39005</v>
      </c>
      <c r="G31" s="6">
        <v>1526</v>
      </c>
    </row>
    <row r="32" spans="1:7">
      <c r="A32" s="4" t="s">
        <v>332</v>
      </c>
      <c r="B32" s="4" t="s">
        <v>328</v>
      </c>
      <c r="C32" s="6">
        <v>11288</v>
      </c>
      <c r="D32" s="6">
        <v>887</v>
      </c>
      <c r="E32" s="6">
        <v>109411</v>
      </c>
      <c r="F32" s="6">
        <v>33232</v>
      </c>
      <c r="G32" s="6">
        <v>1312</v>
      </c>
    </row>
    <row r="33" spans="1:7">
      <c r="A33" s="4" t="s">
        <v>333</v>
      </c>
      <c r="B33" s="4" t="s">
        <v>328</v>
      </c>
      <c r="C33" s="6">
        <v>9542</v>
      </c>
      <c r="D33" s="6">
        <v>1375</v>
      </c>
      <c r="E33" s="6">
        <v>124221</v>
      </c>
      <c r="F33" s="6">
        <v>28585</v>
      </c>
      <c r="G33" s="6">
        <v>1224</v>
      </c>
    </row>
    <row r="34" spans="1:7">
      <c r="A34" s="4" t="s">
        <v>334</v>
      </c>
      <c r="B34" s="4" t="s">
        <v>328</v>
      </c>
      <c r="C34" s="6">
        <v>7859</v>
      </c>
      <c r="D34" s="6">
        <v>2294</v>
      </c>
      <c r="E34" s="6">
        <v>132347</v>
      </c>
      <c r="F34" s="6">
        <v>37607</v>
      </c>
      <c r="G34" s="6">
        <v>2618</v>
      </c>
    </row>
    <row r="35" spans="1:7">
      <c r="A35" s="4" t="s">
        <v>335</v>
      </c>
      <c r="B35" s="4" t="s">
        <v>328</v>
      </c>
      <c r="C35" s="6">
        <v>4476</v>
      </c>
      <c r="D35" s="6">
        <v>1730</v>
      </c>
      <c r="E35" s="6">
        <v>91845</v>
      </c>
      <c r="F35" s="6">
        <v>50625</v>
      </c>
      <c r="G35" s="6">
        <v>1418</v>
      </c>
    </row>
    <row r="36" spans="1:7">
      <c r="A36" s="4" t="s">
        <v>336</v>
      </c>
      <c r="B36" s="4" t="s">
        <v>328</v>
      </c>
      <c r="C36" s="6">
        <v>6942</v>
      </c>
      <c r="D36" s="6">
        <v>993</v>
      </c>
      <c r="E36" s="6">
        <v>101341</v>
      </c>
      <c r="F36" s="6">
        <v>34877</v>
      </c>
      <c r="G36" s="6">
        <v>1582</v>
      </c>
    </row>
    <row r="37" spans="1:7">
      <c r="A37" s="4" t="s">
        <v>337</v>
      </c>
      <c r="B37" s="4" t="s">
        <v>328</v>
      </c>
      <c r="C37" s="6">
        <v>8666</v>
      </c>
      <c r="D37" s="6">
        <v>2160</v>
      </c>
      <c r="E37" s="6">
        <v>67562</v>
      </c>
      <c r="F37" s="6">
        <v>36222</v>
      </c>
      <c r="G37" s="6">
        <v>183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2"/>
  <sheetViews>
    <sheetView workbookViewId="0">
      <selection activeCell="E13" sqref="E13"/>
    </sheetView>
  </sheetViews>
  <sheetFormatPr defaultColWidth="9" defaultRowHeight="14" outlineLevelCol="7"/>
  <cols>
    <col min="1" max="1" width="29.5" style="13" customWidth="1"/>
    <col min="2" max="2" width="18.5" customWidth="1"/>
    <col min="3" max="3" width="23.3333333333333" customWidth="1"/>
    <col min="4" max="4" width="19.4166666666667" customWidth="1"/>
  </cols>
  <sheetData>
    <row r="1" spans="1:4">
      <c r="A1" s="14" t="s">
        <v>39</v>
      </c>
      <c r="B1" s="8" t="s">
        <v>40</v>
      </c>
      <c r="C1" s="8" t="s">
        <v>41</v>
      </c>
      <c r="D1" s="8" t="s">
        <v>42</v>
      </c>
    </row>
    <row r="2" spans="1:4">
      <c r="A2" s="14">
        <v>11</v>
      </c>
      <c r="B2" s="9">
        <v>1</v>
      </c>
      <c r="C2" s="9"/>
      <c r="D2" s="9"/>
    </row>
    <row r="3" ht="15.5" customHeight="1" spans="1:8">
      <c r="A3" s="14">
        <v>16</v>
      </c>
      <c r="B3" s="9">
        <v>1</v>
      </c>
      <c r="C3" s="9"/>
      <c r="D3" s="9"/>
      <c r="F3" s="17" t="s">
        <v>43</v>
      </c>
      <c r="G3" s="17"/>
      <c r="H3" s="17"/>
    </row>
    <row r="4" spans="1:8">
      <c r="A4" s="14">
        <v>16</v>
      </c>
      <c r="B4" s="9">
        <v>1</v>
      </c>
      <c r="C4" s="9"/>
      <c r="D4" s="9"/>
      <c r="F4" s="17"/>
      <c r="G4" s="17"/>
      <c r="H4" s="17"/>
    </row>
    <row r="5" spans="1:4">
      <c r="A5" s="14">
        <v>17</v>
      </c>
      <c r="B5" s="9">
        <v>1</v>
      </c>
      <c r="C5" s="9"/>
      <c r="D5" s="9"/>
    </row>
    <row r="6" spans="1:4">
      <c r="A6" s="14">
        <v>17</v>
      </c>
      <c r="B6" s="9">
        <v>1</v>
      </c>
      <c r="C6" s="9"/>
      <c r="D6" s="9"/>
    </row>
    <row r="7" spans="1:4">
      <c r="A7" s="14">
        <v>17</v>
      </c>
      <c r="B7" s="9">
        <v>1</v>
      </c>
      <c r="C7" s="9"/>
      <c r="D7" s="9"/>
    </row>
    <row r="8" spans="1:4">
      <c r="A8" s="14">
        <v>17</v>
      </c>
      <c r="B8" s="9">
        <v>1</v>
      </c>
      <c r="C8" s="9"/>
      <c r="D8" s="9"/>
    </row>
    <row r="9" spans="1:4">
      <c r="A9" s="14">
        <v>18</v>
      </c>
      <c r="B9" s="9">
        <v>1</v>
      </c>
      <c r="C9" s="9"/>
      <c r="D9" s="9"/>
    </row>
    <row r="10" spans="1:4">
      <c r="A10" s="14">
        <v>18</v>
      </c>
      <c r="B10" s="9">
        <v>1</v>
      </c>
      <c r="C10" s="9"/>
      <c r="D10" s="9"/>
    </row>
    <row r="11" spans="1:4">
      <c r="A11" s="14">
        <v>18</v>
      </c>
      <c r="B11" s="9">
        <v>1</v>
      </c>
      <c r="C11" s="9"/>
      <c r="D11" s="9"/>
    </row>
    <row r="12" spans="1:4">
      <c r="A12" s="14">
        <v>18</v>
      </c>
      <c r="B12" s="9">
        <v>1</v>
      </c>
      <c r="C12" s="9"/>
      <c r="D12" s="9"/>
    </row>
    <row r="13" spans="1:4">
      <c r="A13" s="14">
        <v>18</v>
      </c>
      <c r="B13" s="9">
        <v>1</v>
      </c>
      <c r="C13" s="9"/>
      <c r="D13" s="9"/>
    </row>
    <row r="14" spans="1:4">
      <c r="A14" s="14">
        <v>18</v>
      </c>
      <c r="B14" s="9">
        <v>1</v>
      </c>
      <c r="C14" s="9"/>
      <c r="D14" s="9"/>
    </row>
    <row r="15" spans="1:4">
      <c r="A15" s="14">
        <v>19</v>
      </c>
      <c r="B15" s="9">
        <v>1</v>
      </c>
      <c r="C15" s="9"/>
      <c r="D15" s="9"/>
    </row>
    <row r="16" spans="1:4">
      <c r="A16" s="14">
        <v>19</v>
      </c>
      <c r="B16" s="9">
        <v>1</v>
      </c>
      <c r="C16" s="9"/>
      <c r="D16" s="9"/>
    </row>
    <row r="17" spans="1:4">
      <c r="A17" s="14">
        <v>19</v>
      </c>
      <c r="B17" s="9">
        <v>1</v>
      </c>
      <c r="C17" s="9"/>
      <c r="D17" s="9"/>
    </row>
    <row r="18" spans="1:4">
      <c r="A18" s="14">
        <v>19</v>
      </c>
      <c r="B18" s="9">
        <v>1</v>
      </c>
      <c r="C18" s="9"/>
      <c r="D18" s="9"/>
    </row>
    <row r="19" spans="1:4">
      <c r="A19" s="14">
        <v>19</v>
      </c>
      <c r="B19" s="9">
        <v>1</v>
      </c>
      <c r="C19" s="9"/>
      <c r="D19" s="9"/>
    </row>
    <row r="20" spans="1:4">
      <c r="A20" s="14">
        <v>20</v>
      </c>
      <c r="B20" s="9">
        <v>1</v>
      </c>
      <c r="C20" s="9"/>
      <c r="D20" s="9"/>
    </row>
    <row r="21" spans="1:4">
      <c r="A21" s="14">
        <v>20</v>
      </c>
      <c r="B21" s="9">
        <v>1</v>
      </c>
      <c r="C21" s="9"/>
      <c r="D21" s="9"/>
    </row>
    <row r="22" spans="1:4">
      <c r="A22" s="14">
        <v>21</v>
      </c>
      <c r="B22" s="9">
        <v>1</v>
      </c>
      <c r="C22" s="9"/>
      <c r="D22" s="9"/>
    </row>
    <row r="23" spans="1:4">
      <c r="A23" s="14">
        <v>22</v>
      </c>
      <c r="B23" s="9">
        <v>1</v>
      </c>
      <c r="C23" s="9"/>
      <c r="D23" s="9"/>
    </row>
    <row r="24" spans="1:4">
      <c r="A24" s="14">
        <v>22</v>
      </c>
      <c r="B24" s="9">
        <v>1</v>
      </c>
      <c r="C24" s="9"/>
      <c r="D24" s="9"/>
    </row>
    <row r="25" spans="1:4">
      <c r="A25" s="14">
        <v>22</v>
      </c>
      <c r="B25" s="9">
        <v>1</v>
      </c>
      <c r="C25" s="9"/>
      <c r="D25" s="9"/>
    </row>
    <row r="26" spans="1:4">
      <c r="A26" s="14">
        <v>22</v>
      </c>
      <c r="B26" s="9">
        <v>1</v>
      </c>
      <c r="C26" s="9"/>
      <c r="D26" s="9"/>
    </row>
    <row r="27" spans="1:4">
      <c r="A27" s="14">
        <v>23</v>
      </c>
      <c r="B27" s="9">
        <v>1</v>
      </c>
      <c r="C27" s="9"/>
      <c r="D27" s="9"/>
    </row>
    <row r="28" spans="1:4">
      <c r="A28" s="14">
        <v>23</v>
      </c>
      <c r="B28" s="9">
        <v>1</v>
      </c>
      <c r="C28" s="9"/>
      <c r="D28" s="9"/>
    </row>
    <row r="29" spans="1:4">
      <c r="A29" s="14">
        <v>24</v>
      </c>
      <c r="B29" s="9">
        <v>1</v>
      </c>
      <c r="C29" s="9"/>
      <c r="D29" s="9"/>
    </row>
    <row r="30" spans="1:4">
      <c r="A30" s="14">
        <v>25</v>
      </c>
      <c r="B30" s="9">
        <v>1</v>
      </c>
      <c r="C30" s="9"/>
      <c r="D30" s="9"/>
    </row>
    <row r="31" spans="1:4">
      <c r="A31" s="14">
        <v>26</v>
      </c>
      <c r="B31" s="9">
        <v>1</v>
      </c>
      <c r="C31" s="9"/>
      <c r="D31" s="9"/>
    </row>
    <row r="32" spans="1:4">
      <c r="A32" s="14">
        <v>27</v>
      </c>
      <c r="B32" s="9">
        <v>1</v>
      </c>
      <c r="C32" s="9"/>
      <c r="D32" s="9"/>
    </row>
    <row r="33" spans="1:4">
      <c r="A33" s="14">
        <v>31</v>
      </c>
      <c r="B33" s="9">
        <v>1</v>
      </c>
      <c r="C33" s="9"/>
      <c r="D33" s="9"/>
    </row>
    <row r="34" spans="1:4">
      <c r="A34" s="14">
        <v>34</v>
      </c>
      <c r="B34" s="9">
        <v>1</v>
      </c>
      <c r="C34" s="9"/>
      <c r="D34" s="9"/>
    </row>
    <row r="35" spans="1:4">
      <c r="A35" s="14">
        <v>45</v>
      </c>
      <c r="B35" s="9">
        <v>1</v>
      </c>
      <c r="C35" s="9"/>
      <c r="D35" s="9"/>
    </row>
    <row r="36" spans="1:4">
      <c r="A36" s="14">
        <v>55</v>
      </c>
      <c r="B36" s="9">
        <v>1</v>
      </c>
      <c r="C36" s="9"/>
      <c r="D36" s="9"/>
    </row>
    <row r="37" spans="1:4">
      <c r="A37" s="14">
        <v>2</v>
      </c>
      <c r="B37" s="9"/>
      <c r="C37" s="9">
        <v>1</v>
      </c>
      <c r="D37" s="9"/>
    </row>
    <row r="38" spans="1:4">
      <c r="A38" s="14">
        <v>10</v>
      </c>
      <c r="B38" s="9"/>
      <c r="C38" s="9">
        <v>1</v>
      </c>
      <c r="D38" s="9"/>
    </row>
    <row r="39" spans="1:4">
      <c r="A39" s="14">
        <v>12</v>
      </c>
      <c r="B39" s="9"/>
      <c r="C39" s="9">
        <v>1</v>
      </c>
      <c r="D39" s="9"/>
    </row>
    <row r="40" spans="1:4">
      <c r="A40" s="14">
        <v>15</v>
      </c>
      <c r="B40" s="9"/>
      <c r="C40" s="9">
        <v>1</v>
      </c>
      <c r="D40" s="9"/>
    </row>
    <row r="41" spans="1:4">
      <c r="A41" s="14">
        <v>15</v>
      </c>
      <c r="B41" s="9"/>
      <c r="C41" s="9">
        <v>1</v>
      </c>
      <c r="D41" s="9"/>
    </row>
    <row r="42" spans="1:4">
      <c r="A42" s="14">
        <v>17</v>
      </c>
      <c r="B42" s="9"/>
      <c r="C42" s="9">
        <v>1</v>
      </c>
      <c r="D42" s="9"/>
    </row>
    <row r="43" spans="1:4">
      <c r="A43" s="14">
        <v>17</v>
      </c>
      <c r="B43" s="9"/>
      <c r="C43" s="9">
        <v>1</v>
      </c>
      <c r="D43" s="9"/>
    </row>
    <row r="44" spans="1:4">
      <c r="A44" s="14">
        <v>18</v>
      </c>
      <c r="B44" s="9"/>
      <c r="C44" s="9">
        <v>1</v>
      </c>
      <c r="D44" s="9"/>
    </row>
    <row r="45" spans="1:4">
      <c r="A45" s="14">
        <v>18</v>
      </c>
      <c r="B45" s="9"/>
      <c r="C45" s="9">
        <v>1</v>
      </c>
      <c r="D45" s="9"/>
    </row>
    <row r="46" spans="1:4">
      <c r="A46" s="14">
        <v>20</v>
      </c>
      <c r="B46" s="9"/>
      <c r="C46" s="9">
        <v>1</v>
      </c>
      <c r="D46" s="9"/>
    </row>
    <row r="47" spans="1:4">
      <c r="A47" s="14">
        <v>20</v>
      </c>
      <c r="B47" s="9"/>
      <c r="C47" s="9">
        <v>1</v>
      </c>
      <c r="D47" s="9"/>
    </row>
    <row r="48" spans="1:4">
      <c r="A48" s="14">
        <v>20</v>
      </c>
      <c r="B48" s="9"/>
      <c r="C48" s="9">
        <v>1</v>
      </c>
      <c r="D48" s="9"/>
    </row>
    <row r="49" spans="1:4">
      <c r="A49" s="14">
        <v>22</v>
      </c>
      <c r="B49" s="9"/>
      <c r="C49" s="9">
        <v>1</v>
      </c>
      <c r="D49" s="9"/>
    </row>
    <row r="50" spans="1:4">
      <c r="A50" s="14">
        <v>22</v>
      </c>
      <c r="B50" s="9"/>
      <c r="C50" s="9">
        <v>1</v>
      </c>
      <c r="D50" s="9"/>
    </row>
    <row r="51" spans="1:4">
      <c r="A51" s="14">
        <v>23</v>
      </c>
      <c r="B51" s="9"/>
      <c r="C51" s="9">
        <v>1</v>
      </c>
      <c r="D51" s="9"/>
    </row>
    <row r="52" spans="1:4">
      <c r="A52" s="14">
        <v>24</v>
      </c>
      <c r="B52" s="9"/>
      <c r="C52" s="9">
        <v>1</v>
      </c>
      <c r="D52" s="9"/>
    </row>
    <row r="53" spans="1:4">
      <c r="A53" s="14">
        <v>25</v>
      </c>
      <c r="B53" s="9"/>
      <c r="C53" s="9">
        <v>1</v>
      </c>
      <c r="D53" s="9"/>
    </row>
    <row r="54" spans="1:4">
      <c r="A54" s="14">
        <v>26</v>
      </c>
      <c r="B54" s="9"/>
      <c r="C54" s="9">
        <v>1</v>
      </c>
      <c r="D54" s="9"/>
    </row>
    <row r="55" spans="1:4">
      <c r="A55" s="14">
        <v>27</v>
      </c>
      <c r="B55" s="9"/>
      <c r="C55" s="9">
        <v>1</v>
      </c>
      <c r="D55" s="9"/>
    </row>
    <row r="56" spans="1:4">
      <c r="A56" s="14">
        <v>31</v>
      </c>
      <c r="B56" s="9"/>
      <c r="C56" s="9">
        <v>1</v>
      </c>
      <c r="D56" s="9"/>
    </row>
    <row r="57" spans="1:4">
      <c r="A57" s="14">
        <v>32</v>
      </c>
      <c r="B57" s="9"/>
      <c r="C57" s="9">
        <v>1</v>
      </c>
      <c r="D57" s="9"/>
    </row>
    <row r="58" spans="1:4">
      <c r="A58" s="14">
        <v>35</v>
      </c>
      <c r="B58" s="9"/>
      <c r="C58" s="9">
        <v>1</v>
      </c>
      <c r="D58" s="9"/>
    </row>
    <row r="59" spans="1:4">
      <c r="A59" s="14">
        <v>0</v>
      </c>
      <c r="B59" s="9"/>
      <c r="C59" s="9"/>
      <c r="D59" s="9">
        <v>1</v>
      </c>
    </row>
    <row r="60" spans="1:4">
      <c r="A60" s="14">
        <v>13</v>
      </c>
      <c r="B60" s="9"/>
      <c r="C60" s="9"/>
      <c r="D60" s="9">
        <v>1</v>
      </c>
    </row>
    <row r="61" spans="1:4">
      <c r="A61" s="14">
        <v>14</v>
      </c>
      <c r="B61" s="9"/>
      <c r="C61" s="9"/>
      <c r="D61" s="9">
        <v>1</v>
      </c>
    </row>
    <row r="62" spans="1:4">
      <c r="A62" s="14">
        <v>14</v>
      </c>
      <c r="B62" s="9"/>
      <c r="C62" s="9"/>
      <c r="D62" s="9">
        <v>1</v>
      </c>
    </row>
    <row r="63" spans="1:4">
      <c r="A63" s="14">
        <v>15</v>
      </c>
      <c r="B63" s="9"/>
      <c r="C63" s="9"/>
      <c r="D63" s="9">
        <v>1</v>
      </c>
    </row>
    <row r="64" spans="1:4">
      <c r="A64" s="14">
        <v>16</v>
      </c>
      <c r="B64" s="9"/>
      <c r="C64" s="9"/>
      <c r="D64" s="9">
        <v>1</v>
      </c>
    </row>
    <row r="65" spans="1:4">
      <c r="A65" s="14">
        <v>17</v>
      </c>
      <c r="B65" s="9"/>
      <c r="C65" s="9"/>
      <c r="D65" s="9">
        <v>1</v>
      </c>
    </row>
    <row r="66" spans="1:4">
      <c r="A66" s="14">
        <v>17</v>
      </c>
      <c r="B66" s="9"/>
      <c r="C66" s="9"/>
      <c r="D66" s="9">
        <v>1</v>
      </c>
    </row>
    <row r="67" spans="1:4">
      <c r="A67" s="14">
        <v>18</v>
      </c>
      <c r="B67" s="9"/>
      <c r="C67" s="9"/>
      <c r="D67" s="9">
        <v>1</v>
      </c>
    </row>
    <row r="68" spans="1:4">
      <c r="A68" s="14">
        <v>21</v>
      </c>
      <c r="B68" s="9"/>
      <c r="C68" s="9"/>
      <c r="D68" s="9">
        <v>1</v>
      </c>
    </row>
    <row r="69" spans="1:4">
      <c r="A69" s="14">
        <v>23</v>
      </c>
      <c r="B69" s="9"/>
      <c r="C69" s="9"/>
      <c r="D69" s="9">
        <v>1</v>
      </c>
    </row>
    <row r="70" spans="1:4">
      <c r="A70" s="14">
        <v>26</v>
      </c>
      <c r="B70" s="9"/>
      <c r="C70" s="9"/>
      <c r="D70" s="9">
        <v>1</v>
      </c>
    </row>
    <row r="71" spans="1:4">
      <c r="A71" s="14">
        <v>28</v>
      </c>
      <c r="B71" s="9"/>
      <c r="C71" s="9"/>
      <c r="D71" s="9">
        <v>1</v>
      </c>
    </row>
    <row r="72" spans="1:4">
      <c r="A72" s="14"/>
      <c r="B72" s="9"/>
      <c r="C72" s="9"/>
      <c r="D72" s="9"/>
    </row>
  </sheetData>
  <mergeCells count="1">
    <mergeCell ref="F3:H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05"/>
  <sheetViews>
    <sheetView workbookViewId="0">
      <selection activeCell="H40" sqref="H40"/>
    </sheetView>
  </sheetViews>
  <sheetFormatPr defaultColWidth="9" defaultRowHeight="14" outlineLevelCol="6"/>
  <cols>
    <col min="1" max="1" width="10.3333333333333" customWidth="1"/>
    <col min="2" max="2" width="12.0833333333333" customWidth="1"/>
    <col min="3" max="3" width="12.3333333333333" customWidth="1"/>
  </cols>
  <sheetData>
    <row r="1" spans="1:5">
      <c r="A1" s="14" t="s">
        <v>44</v>
      </c>
      <c r="B1" s="14" t="s">
        <v>45</v>
      </c>
      <c r="C1" s="14" t="s">
        <v>46</v>
      </c>
      <c r="E1" t="s">
        <v>47</v>
      </c>
    </row>
    <row r="2" spans="1:6">
      <c r="A2" s="14">
        <v>3</v>
      </c>
      <c r="B2" s="14">
        <v>24.59</v>
      </c>
      <c r="C2" s="14">
        <v>0</v>
      </c>
      <c r="E2" s="14">
        <v>0</v>
      </c>
      <c r="F2" t="s">
        <v>22</v>
      </c>
    </row>
    <row r="3" spans="1:6">
      <c r="A3" s="14">
        <v>4</v>
      </c>
      <c r="B3" s="14">
        <v>18.089</v>
      </c>
      <c r="C3" s="14">
        <v>0</v>
      </c>
      <c r="E3" s="14">
        <v>1</v>
      </c>
      <c r="F3" t="s">
        <v>26</v>
      </c>
    </row>
    <row r="4" spans="1:6">
      <c r="A4" s="14">
        <v>5</v>
      </c>
      <c r="B4" s="14">
        <v>25.119</v>
      </c>
      <c r="C4" s="14">
        <v>0</v>
      </c>
      <c r="E4" s="14">
        <v>2</v>
      </c>
      <c r="F4" t="s">
        <v>24</v>
      </c>
    </row>
    <row r="5" spans="1:3">
      <c r="A5" s="14">
        <v>12</v>
      </c>
      <c r="B5" s="14">
        <v>36.206</v>
      </c>
      <c r="C5" s="14">
        <v>0</v>
      </c>
    </row>
    <row r="6" ht="15.5" customHeight="1" spans="1:7">
      <c r="A6" s="14">
        <v>14</v>
      </c>
      <c r="B6" s="14">
        <v>30.328</v>
      </c>
      <c r="C6" s="14">
        <v>0</v>
      </c>
      <c r="E6" s="17" t="s">
        <v>48</v>
      </c>
      <c r="F6" s="17"/>
      <c r="G6" s="17"/>
    </row>
    <row r="7" spans="1:7">
      <c r="A7" s="14">
        <v>16</v>
      </c>
      <c r="B7" s="14">
        <v>33.458</v>
      </c>
      <c r="C7" s="14">
        <v>0</v>
      </c>
      <c r="E7" s="17"/>
      <c r="F7" s="17"/>
      <c r="G7" s="17"/>
    </row>
    <row r="8" spans="1:7">
      <c r="A8" s="14">
        <v>24</v>
      </c>
      <c r="B8" s="14">
        <v>36.58</v>
      </c>
      <c r="C8" s="14">
        <v>0</v>
      </c>
      <c r="E8" s="17"/>
      <c r="F8" s="17"/>
      <c r="G8" s="17"/>
    </row>
    <row r="9" spans="1:7">
      <c r="A9" s="14">
        <v>26</v>
      </c>
      <c r="B9" s="14">
        <v>40</v>
      </c>
      <c r="C9" s="14">
        <v>0</v>
      </c>
      <c r="E9" s="17"/>
      <c r="F9" s="17"/>
      <c r="G9" s="17"/>
    </row>
    <row r="10" spans="1:3">
      <c r="A10" s="14">
        <v>1</v>
      </c>
      <c r="B10" s="14">
        <v>19.34</v>
      </c>
      <c r="C10" s="14">
        <v>0</v>
      </c>
    </row>
    <row r="11" spans="1:3">
      <c r="A11" s="14">
        <v>3</v>
      </c>
      <c r="B11" s="14">
        <v>15.106</v>
      </c>
      <c r="C11" s="14">
        <v>0</v>
      </c>
    </row>
    <row r="12" spans="1:3">
      <c r="A12" s="14">
        <v>5</v>
      </c>
      <c r="B12" s="14">
        <v>19.39</v>
      </c>
      <c r="C12" s="14">
        <v>0</v>
      </c>
    </row>
    <row r="13" spans="1:3">
      <c r="A13" s="14">
        <v>7</v>
      </c>
      <c r="B13" s="14">
        <v>18.317</v>
      </c>
      <c r="C13" s="14">
        <v>0</v>
      </c>
    </row>
    <row r="14" spans="1:3">
      <c r="A14" s="14">
        <v>10</v>
      </c>
      <c r="B14" s="14">
        <v>26.23</v>
      </c>
      <c r="C14" s="14">
        <v>0</v>
      </c>
    </row>
    <row r="15" spans="1:3">
      <c r="A15" s="14">
        <v>12</v>
      </c>
      <c r="B15" s="14">
        <v>23.991</v>
      </c>
      <c r="C15" s="14">
        <v>0</v>
      </c>
    </row>
    <row r="16" spans="1:3">
      <c r="A16" s="14">
        <v>14</v>
      </c>
      <c r="B16" s="14">
        <v>30.775</v>
      </c>
      <c r="C16" s="14">
        <v>0</v>
      </c>
    </row>
    <row r="17" spans="1:3">
      <c r="A17" s="14">
        <v>17</v>
      </c>
      <c r="B17" s="14">
        <v>28.496</v>
      </c>
      <c r="C17" s="14">
        <v>0</v>
      </c>
    </row>
    <row r="18" spans="1:3">
      <c r="A18" s="14">
        <v>18</v>
      </c>
      <c r="B18" s="14">
        <v>35.411</v>
      </c>
      <c r="C18" s="14">
        <v>0</v>
      </c>
    </row>
    <row r="19" spans="1:3">
      <c r="A19" s="14">
        <v>23</v>
      </c>
      <c r="B19" s="14">
        <v>35.86</v>
      </c>
      <c r="C19" s="14">
        <v>0</v>
      </c>
    </row>
    <row r="20" spans="1:3">
      <c r="A20" s="14">
        <v>24</v>
      </c>
      <c r="B20" s="14">
        <v>38.525</v>
      </c>
      <c r="C20" s="14">
        <v>0</v>
      </c>
    </row>
    <row r="21" spans="1:3">
      <c r="A21" s="14">
        <v>28</v>
      </c>
      <c r="B21" s="14">
        <v>39.498</v>
      </c>
      <c r="C21" s="14">
        <v>0</v>
      </c>
    </row>
    <row r="22" spans="1:3">
      <c r="A22" s="14">
        <v>31</v>
      </c>
      <c r="B22" s="14">
        <v>39.218</v>
      </c>
      <c r="C22" s="14">
        <v>0</v>
      </c>
    </row>
    <row r="23" spans="1:3">
      <c r="A23" s="14">
        <v>32</v>
      </c>
      <c r="B23" s="14">
        <v>37.6</v>
      </c>
      <c r="C23" s="14">
        <v>0</v>
      </c>
    </row>
    <row r="24" spans="1:3">
      <c r="A24" s="14">
        <v>33</v>
      </c>
      <c r="B24" s="14">
        <v>39.195</v>
      </c>
      <c r="C24" s="14">
        <v>0</v>
      </c>
    </row>
    <row r="25" spans="1:3">
      <c r="A25" s="14">
        <v>34</v>
      </c>
      <c r="B25" s="14">
        <v>40</v>
      </c>
      <c r="C25" s="14">
        <v>0</v>
      </c>
    </row>
    <row r="26" spans="1:3">
      <c r="A26" s="14">
        <v>1</v>
      </c>
      <c r="B26" s="14">
        <v>19.17</v>
      </c>
      <c r="C26" s="14">
        <v>0</v>
      </c>
    </row>
    <row r="27" spans="1:3">
      <c r="A27" s="14">
        <v>2</v>
      </c>
      <c r="B27" s="14">
        <v>15.296</v>
      </c>
      <c r="C27" s="14">
        <v>0</v>
      </c>
    </row>
    <row r="28" spans="1:3">
      <c r="A28" s="14">
        <v>7</v>
      </c>
      <c r="B28" s="14">
        <v>29.101</v>
      </c>
      <c r="C28" s="14">
        <v>0</v>
      </c>
    </row>
    <row r="29" spans="1:3">
      <c r="A29" s="14">
        <v>9</v>
      </c>
      <c r="B29" s="14">
        <v>35.551</v>
      </c>
      <c r="C29" s="14">
        <v>0</v>
      </c>
    </row>
    <row r="30" spans="1:3">
      <c r="A30" s="14">
        <v>26</v>
      </c>
      <c r="B30" s="14">
        <v>40</v>
      </c>
      <c r="C30" s="14">
        <v>0</v>
      </c>
    </row>
    <row r="31" spans="1:3">
      <c r="A31" s="14">
        <v>1</v>
      </c>
      <c r="B31" s="14">
        <v>18.98</v>
      </c>
      <c r="C31" s="14">
        <v>0</v>
      </c>
    </row>
    <row r="32" spans="1:3">
      <c r="A32" s="14">
        <v>3</v>
      </c>
      <c r="B32" s="14">
        <v>17.945</v>
      </c>
      <c r="C32" s="14">
        <v>0</v>
      </c>
    </row>
    <row r="33" spans="1:3">
      <c r="A33" s="14">
        <v>5</v>
      </c>
      <c r="B33" s="14">
        <v>20.121</v>
      </c>
      <c r="C33" s="14">
        <v>0</v>
      </c>
    </row>
    <row r="34" spans="1:3">
      <c r="A34" s="14">
        <v>7</v>
      </c>
      <c r="B34" s="14">
        <v>20.358</v>
      </c>
      <c r="C34" s="14">
        <v>0</v>
      </c>
    </row>
    <row r="35" spans="1:3">
      <c r="A35" s="14">
        <v>9</v>
      </c>
      <c r="B35" s="14">
        <v>24.331</v>
      </c>
      <c r="C35" s="14">
        <v>0</v>
      </c>
    </row>
    <row r="36" spans="1:3">
      <c r="A36" s="14">
        <v>20</v>
      </c>
      <c r="B36" s="14">
        <v>36.323</v>
      </c>
      <c r="C36" s="14">
        <v>0</v>
      </c>
    </row>
    <row r="37" spans="1:3">
      <c r="A37" s="14">
        <v>22</v>
      </c>
      <c r="B37" s="14">
        <v>33.749</v>
      </c>
      <c r="C37" s="14">
        <v>0</v>
      </c>
    </row>
    <row r="38" spans="1:3">
      <c r="A38" s="14">
        <v>25</v>
      </c>
      <c r="B38" s="14">
        <v>40</v>
      </c>
      <c r="C38" s="14">
        <v>0</v>
      </c>
    </row>
    <row r="39" spans="1:3">
      <c r="A39" s="14">
        <v>7</v>
      </c>
      <c r="B39" s="13">
        <v>24.39</v>
      </c>
      <c r="C39" s="14">
        <v>0</v>
      </c>
    </row>
    <row r="40" spans="1:3">
      <c r="A40" s="14">
        <v>9</v>
      </c>
      <c r="B40" s="13">
        <v>19.461</v>
      </c>
      <c r="C40" s="14">
        <v>0</v>
      </c>
    </row>
    <row r="41" spans="1:3">
      <c r="A41" s="14">
        <v>18</v>
      </c>
      <c r="B41" s="13">
        <v>25.634</v>
      </c>
      <c r="C41" s="14">
        <v>0</v>
      </c>
    </row>
    <row r="42" spans="1:3">
      <c r="A42" s="14">
        <v>20</v>
      </c>
      <c r="B42" s="13">
        <v>34.557</v>
      </c>
      <c r="C42" s="14">
        <v>0</v>
      </c>
    </row>
    <row r="43" spans="1:3">
      <c r="A43" s="14">
        <v>26</v>
      </c>
      <c r="B43" s="13">
        <v>22.117</v>
      </c>
      <c r="C43" s="14">
        <v>0</v>
      </c>
    </row>
    <row r="44" spans="1:3">
      <c r="A44" s="14">
        <v>42</v>
      </c>
      <c r="B44" s="13">
        <v>30.58</v>
      </c>
      <c r="C44" s="14">
        <v>0</v>
      </c>
    </row>
    <row r="45" spans="1:3">
      <c r="A45" s="14">
        <v>43</v>
      </c>
      <c r="B45" s="13">
        <v>33.944</v>
      </c>
      <c r="C45" s="14">
        <v>0</v>
      </c>
    </row>
    <row r="46" spans="1:3">
      <c r="A46" s="14">
        <v>44</v>
      </c>
      <c r="B46" s="13">
        <v>31.33</v>
      </c>
      <c r="C46" s="14">
        <v>0</v>
      </c>
    </row>
    <row r="47" spans="1:3">
      <c r="A47" s="14">
        <v>45</v>
      </c>
      <c r="B47" s="13">
        <v>40</v>
      </c>
      <c r="C47" s="14">
        <v>0</v>
      </c>
    </row>
    <row r="48" spans="1:3">
      <c r="A48" s="14">
        <v>4</v>
      </c>
      <c r="B48" s="14">
        <v>29.6</v>
      </c>
      <c r="C48" s="14">
        <v>0</v>
      </c>
    </row>
    <row r="49" spans="1:3">
      <c r="A49" s="14">
        <v>6</v>
      </c>
      <c r="B49" s="14">
        <v>19.63</v>
      </c>
      <c r="C49" s="14">
        <v>0</v>
      </c>
    </row>
    <row r="50" spans="1:3">
      <c r="A50" s="14">
        <v>8</v>
      </c>
      <c r="B50" s="14">
        <v>23.753</v>
      </c>
      <c r="C50" s="14">
        <v>0</v>
      </c>
    </row>
    <row r="51" spans="1:3">
      <c r="A51" s="14">
        <v>11</v>
      </c>
      <c r="B51" s="14">
        <v>34.082</v>
      </c>
      <c r="C51" s="14">
        <v>0</v>
      </c>
    </row>
    <row r="52" spans="1:3">
      <c r="A52" s="14">
        <v>14</v>
      </c>
      <c r="B52" s="14">
        <v>32.305</v>
      </c>
      <c r="C52" s="14">
        <v>0</v>
      </c>
    </row>
    <row r="53" spans="1:3">
      <c r="A53" s="14">
        <v>16</v>
      </c>
      <c r="B53" s="14">
        <v>38.05</v>
      </c>
      <c r="C53" s="14">
        <v>0</v>
      </c>
    </row>
    <row r="54" spans="1:3">
      <c r="A54" s="14">
        <v>17</v>
      </c>
      <c r="B54" s="14">
        <v>35.118</v>
      </c>
      <c r="C54" s="14">
        <v>0</v>
      </c>
    </row>
    <row r="55" spans="1:3">
      <c r="A55" s="14">
        <v>20</v>
      </c>
      <c r="B55" s="14">
        <v>37.316</v>
      </c>
      <c r="C55" s="14">
        <v>0</v>
      </c>
    </row>
    <row r="56" spans="1:3">
      <c r="A56" s="14">
        <v>21</v>
      </c>
      <c r="B56" s="14">
        <v>40</v>
      </c>
      <c r="C56" s="14">
        <v>0</v>
      </c>
    </row>
    <row r="57" spans="1:3">
      <c r="A57" s="14">
        <v>3</v>
      </c>
      <c r="B57" s="14">
        <v>20.014</v>
      </c>
      <c r="C57" s="14">
        <v>0</v>
      </c>
    </row>
    <row r="58" spans="1:3">
      <c r="A58" s="14">
        <v>19</v>
      </c>
      <c r="B58" s="14">
        <v>40</v>
      </c>
      <c r="C58" s="14">
        <v>0</v>
      </c>
    </row>
    <row r="59" spans="1:3">
      <c r="A59" s="14">
        <v>1</v>
      </c>
      <c r="B59" s="14">
        <v>14.39</v>
      </c>
      <c r="C59" s="14">
        <v>0</v>
      </c>
    </row>
    <row r="60" spans="1:3">
      <c r="A60" s="14">
        <v>3</v>
      </c>
      <c r="B60" s="14">
        <v>16.747</v>
      </c>
      <c r="C60" s="14">
        <v>0</v>
      </c>
    </row>
    <row r="61" spans="1:3">
      <c r="A61" s="14">
        <v>5</v>
      </c>
      <c r="B61" s="14">
        <v>22.827</v>
      </c>
      <c r="C61" s="14">
        <v>0</v>
      </c>
    </row>
    <row r="62" spans="1:3">
      <c r="A62" s="14">
        <v>7</v>
      </c>
      <c r="B62" s="14">
        <v>25.804</v>
      </c>
      <c r="C62" s="14">
        <v>0</v>
      </c>
    </row>
    <row r="63" spans="1:3">
      <c r="A63" s="14">
        <v>10</v>
      </c>
      <c r="B63" s="14">
        <v>32.292</v>
      </c>
      <c r="C63" s="14">
        <v>0</v>
      </c>
    </row>
    <row r="64" spans="1:3">
      <c r="A64" s="14">
        <v>15</v>
      </c>
      <c r="B64" s="14">
        <v>37.465</v>
      </c>
      <c r="C64" s="14">
        <v>0</v>
      </c>
    </row>
    <row r="65" spans="1:3">
      <c r="A65" s="14">
        <v>18</v>
      </c>
      <c r="B65" s="14">
        <v>36.422</v>
      </c>
      <c r="C65" s="14">
        <v>0</v>
      </c>
    </row>
    <row r="66" spans="1:3">
      <c r="A66" s="14">
        <v>19</v>
      </c>
      <c r="B66" s="14">
        <v>40</v>
      </c>
      <c r="C66" s="14">
        <v>0</v>
      </c>
    </row>
    <row r="67" spans="1:3">
      <c r="A67" s="14">
        <v>5</v>
      </c>
      <c r="B67" s="14">
        <v>21.181</v>
      </c>
      <c r="C67" s="14">
        <v>0</v>
      </c>
    </row>
    <row r="68" spans="1:3">
      <c r="A68" s="14">
        <v>7</v>
      </c>
      <c r="B68" s="14">
        <v>25.379</v>
      </c>
      <c r="C68" s="14">
        <v>0</v>
      </c>
    </row>
    <row r="69" spans="1:3">
      <c r="A69" s="14">
        <v>9</v>
      </c>
      <c r="B69" s="14">
        <v>30.691</v>
      </c>
      <c r="C69" s="14">
        <v>0</v>
      </c>
    </row>
    <row r="70" spans="1:3">
      <c r="A70" s="14">
        <v>11</v>
      </c>
      <c r="B70" s="14">
        <v>30.381</v>
      </c>
      <c r="C70" s="14">
        <v>0</v>
      </c>
    </row>
    <row r="71" spans="1:3">
      <c r="A71" s="14">
        <v>14</v>
      </c>
      <c r="B71" s="14">
        <v>36.71</v>
      </c>
      <c r="C71" s="14">
        <v>0</v>
      </c>
    </row>
    <row r="72" spans="1:3">
      <c r="A72" s="14">
        <v>19</v>
      </c>
      <c r="B72" s="14">
        <v>36.305</v>
      </c>
      <c r="C72" s="14">
        <v>0</v>
      </c>
    </row>
    <row r="73" spans="1:3">
      <c r="A73" s="14">
        <v>24</v>
      </c>
      <c r="B73" s="14">
        <v>37.759</v>
      </c>
      <c r="C73" s="14">
        <v>0</v>
      </c>
    </row>
    <row r="74" spans="1:3">
      <c r="A74" s="14">
        <v>25</v>
      </c>
      <c r="B74" s="14">
        <v>40</v>
      </c>
      <c r="C74" s="14">
        <v>0</v>
      </c>
    </row>
    <row r="75" spans="1:3">
      <c r="A75" s="14">
        <v>0</v>
      </c>
      <c r="B75" s="14">
        <v>26.473</v>
      </c>
      <c r="C75" s="14">
        <v>0</v>
      </c>
    </row>
    <row r="76" spans="1:3">
      <c r="A76" s="14">
        <v>2</v>
      </c>
      <c r="B76" s="14">
        <v>14.898</v>
      </c>
      <c r="C76" s="14">
        <v>0</v>
      </c>
    </row>
    <row r="77" spans="1:3">
      <c r="A77" s="14">
        <v>4</v>
      </c>
      <c r="B77" s="14">
        <v>20.824</v>
      </c>
      <c r="C77" s="14">
        <v>0</v>
      </c>
    </row>
    <row r="78" spans="1:3">
      <c r="A78" s="14">
        <v>6</v>
      </c>
      <c r="B78" s="14">
        <v>27.566</v>
      </c>
      <c r="C78" s="14">
        <v>0</v>
      </c>
    </row>
    <row r="79" spans="1:3">
      <c r="A79" s="14">
        <v>8</v>
      </c>
      <c r="B79" s="14">
        <v>24.847</v>
      </c>
      <c r="C79" s="14">
        <v>0</v>
      </c>
    </row>
    <row r="80" spans="1:3">
      <c r="A80" s="14">
        <v>10</v>
      </c>
      <c r="B80" s="14">
        <v>30.587</v>
      </c>
      <c r="C80" s="14">
        <v>0</v>
      </c>
    </row>
    <row r="81" spans="1:3">
      <c r="A81" s="14">
        <v>14</v>
      </c>
      <c r="B81" s="14">
        <v>40</v>
      </c>
      <c r="C81" s="14">
        <v>0</v>
      </c>
    </row>
    <row r="82" spans="1:3">
      <c r="A82" s="14">
        <v>3</v>
      </c>
      <c r="B82" s="14">
        <v>19.66</v>
      </c>
      <c r="C82" s="14">
        <v>0</v>
      </c>
    </row>
    <row r="83" spans="1:3">
      <c r="A83" s="14">
        <v>4</v>
      </c>
      <c r="B83" s="14">
        <v>16.551</v>
      </c>
      <c r="C83" s="14">
        <v>0</v>
      </c>
    </row>
    <row r="84" spans="1:3">
      <c r="A84" s="14">
        <v>6</v>
      </c>
      <c r="B84" s="14">
        <v>17.484</v>
      </c>
      <c r="C84" s="14">
        <v>0</v>
      </c>
    </row>
    <row r="85" spans="1:3">
      <c r="A85" s="14">
        <v>8</v>
      </c>
      <c r="B85" s="14">
        <v>18.55</v>
      </c>
      <c r="C85" s="14">
        <v>0</v>
      </c>
    </row>
    <row r="86" spans="1:3">
      <c r="A86" s="14">
        <v>11</v>
      </c>
      <c r="B86" s="14">
        <v>32.596</v>
      </c>
      <c r="C86" s="14">
        <v>0</v>
      </c>
    </row>
    <row r="87" spans="1:3">
      <c r="A87" s="14">
        <v>16</v>
      </c>
      <c r="B87" s="14">
        <v>35.729</v>
      </c>
      <c r="C87" s="14">
        <v>0</v>
      </c>
    </row>
    <row r="88" spans="1:3">
      <c r="A88" s="14">
        <v>22</v>
      </c>
      <c r="B88" s="14">
        <v>36.61</v>
      </c>
      <c r="C88" s="14">
        <v>0</v>
      </c>
    </row>
    <row r="89" spans="1:3">
      <c r="A89" s="14">
        <v>23</v>
      </c>
      <c r="B89" s="14">
        <v>38.084</v>
      </c>
      <c r="C89" s="14">
        <v>0</v>
      </c>
    </row>
    <row r="90" spans="1:3">
      <c r="A90" s="14">
        <v>24</v>
      </c>
      <c r="B90" s="14">
        <v>40</v>
      </c>
      <c r="C90" s="14">
        <v>0</v>
      </c>
    </row>
    <row r="91" spans="1:3">
      <c r="A91" s="14">
        <v>0</v>
      </c>
      <c r="B91" s="14">
        <v>30.259</v>
      </c>
      <c r="C91" s="14">
        <v>0</v>
      </c>
    </row>
    <row r="92" spans="1:3">
      <c r="A92" s="14">
        <v>2</v>
      </c>
      <c r="B92" s="14">
        <v>16.041</v>
      </c>
      <c r="C92" s="14">
        <v>0</v>
      </c>
    </row>
    <row r="93" spans="1:3">
      <c r="A93" s="14">
        <v>4</v>
      </c>
      <c r="B93" s="14">
        <v>21.822</v>
      </c>
      <c r="C93" s="14">
        <v>0</v>
      </c>
    </row>
    <row r="94" spans="1:3">
      <c r="A94" s="14">
        <v>7</v>
      </c>
      <c r="B94" s="14">
        <v>32.822</v>
      </c>
      <c r="C94" s="14">
        <v>0</v>
      </c>
    </row>
    <row r="95" spans="1:3">
      <c r="A95" s="14">
        <v>10</v>
      </c>
      <c r="B95" s="14">
        <v>31.835</v>
      </c>
      <c r="C95" s="14">
        <v>0</v>
      </c>
    </row>
    <row r="96" spans="1:3">
      <c r="A96" s="14">
        <v>12</v>
      </c>
      <c r="B96" s="14">
        <v>39.363</v>
      </c>
      <c r="C96" s="14">
        <v>0</v>
      </c>
    </row>
    <row r="97" spans="1:3">
      <c r="A97" s="14">
        <v>16</v>
      </c>
      <c r="B97" s="14">
        <v>38.633</v>
      </c>
      <c r="C97" s="14">
        <v>0</v>
      </c>
    </row>
    <row r="98" spans="1:3">
      <c r="A98" s="14">
        <v>17</v>
      </c>
      <c r="B98" s="14">
        <v>37.771</v>
      </c>
      <c r="C98" s="14">
        <v>0</v>
      </c>
    </row>
    <row r="99" spans="1:3">
      <c r="A99" s="14">
        <v>19</v>
      </c>
      <c r="B99" s="14">
        <v>40</v>
      </c>
      <c r="C99" s="14">
        <v>0</v>
      </c>
    </row>
    <row r="100" spans="1:3">
      <c r="A100" s="14">
        <v>1</v>
      </c>
      <c r="B100" s="14">
        <v>23.27</v>
      </c>
      <c r="C100" s="14">
        <v>0</v>
      </c>
    </row>
    <row r="101" spans="1:3">
      <c r="A101" s="14">
        <v>3</v>
      </c>
      <c r="B101" s="14">
        <v>15.546</v>
      </c>
      <c r="C101" s="14">
        <v>0</v>
      </c>
    </row>
    <row r="102" spans="1:3">
      <c r="A102" s="14">
        <v>5</v>
      </c>
      <c r="B102" s="14">
        <v>21.984</v>
      </c>
      <c r="C102" s="14">
        <v>0</v>
      </c>
    </row>
    <row r="103" spans="1:3">
      <c r="A103" s="14">
        <v>7</v>
      </c>
      <c r="B103" s="14">
        <v>22.067</v>
      </c>
      <c r="C103" s="14">
        <v>0</v>
      </c>
    </row>
    <row r="104" spans="1:3">
      <c r="A104" s="14">
        <v>10</v>
      </c>
      <c r="B104" s="14">
        <v>31.221</v>
      </c>
      <c r="C104" s="14">
        <v>0</v>
      </c>
    </row>
    <row r="105" spans="1:3">
      <c r="A105" s="14">
        <v>13</v>
      </c>
      <c r="B105" s="14">
        <v>36.21</v>
      </c>
      <c r="C105" s="14">
        <v>0</v>
      </c>
    </row>
    <row r="106" spans="1:3">
      <c r="A106" s="14">
        <v>16</v>
      </c>
      <c r="B106" s="14">
        <v>39.979</v>
      </c>
      <c r="C106" s="14">
        <v>0</v>
      </c>
    </row>
    <row r="107" spans="1:3">
      <c r="A107" s="14">
        <v>17</v>
      </c>
      <c r="B107" s="14">
        <v>37.926</v>
      </c>
      <c r="C107" s="14">
        <v>0</v>
      </c>
    </row>
    <row r="108" spans="1:3">
      <c r="A108" s="14">
        <v>18</v>
      </c>
      <c r="B108" s="14">
        <v>36.533</v>
      </c>
      <c r="C108" s="14">
        <v>0</v>
      </c>
    </row>
    <row r="109" spans="1:3">
      <c r="A109" s="14">
        <v>21</v>
      </c>
      <c r="B109" s="14">
        <v>37.884</v>
      </c>
      <c r="C109" s="14">
        <v>0</v>
      </c>
    </row>
    <row r="110" spans="1:3">
      <c r="A110" s="14">
        <v>22</v>
      </c>
      <c r="B110" s="14">
        <v>40</v>
      </c>
      <c r="C110" s="14">
        <v>0</v>
      </c>
    </row>
    <row r="111" spans="1:3">
      <c r="A111" s="14">
        <v>2</v>
      </c>
      <c r="B111" s="14">
        <v>20.51</v>
      </c>
      <c r="C111" s="14">
        <v>0</v>
      </c>
    </row>
    <row r="112" spans="1:3">
      <c r="A112" s="14">
        <v>4</v>
      </c>
      <c r="B112" s="14">
        <v>17.95</v>
      </c>
      <c r="C112" s="14">
        <v>0</v>
      </c>
    </row>
    <row r="113" spans="1:3">
      <c r="A113" s="14">
        <v>6</v>
      </c>
      <c r="B113" s="14">
        <v>28.919</v>
      </c>
      <c r="C113" s="14">
        <v>0</v>
      </c>
    </row>
    <row r="114" spans="1:3">
      <c r="A114" s="14">
        <v>9</v>
      </c>
      <c r="B114" s="14">
        <v>33.402</v>
      </c>
      <c r="C114" s="14">
        <v>0</v>
      </c>
    </row>
    <row r="115" spans="1:3">
      <c r="A115" s="14">
        <v>12</v>
      </c>
      <c r="B115" s="14">
        <v>33.129</v>
      </c>
      <c r="C115" s="14">
        <v>0</v>
      </c>
    </row>
    <row r="116" spans="1:3">
      <c r="A116" s="14">
        <v>17</v>
      </c>
      <c r="B116" s="14">
        <v>36.041</v>
      </c>
      <c r="C116" s="14">
        <v>0</v>
      </c>
    </row>
    <row r="117" spans="1:3">
      <c r="A117" s="14">
        <v>18</v>
      </c>
      <c r="B117" s="14">
        <v>40</v>
      </c>
      <c r="C117" s="14">
        <v>0</v>
      </c>
    </row>
    <row r="118" spans="1:3">
      <c r="A118" s="14">
        <v>1</v>
      </c>
      <c r="B118" s="14">
        <v>22.25</v>
      </c>
      <c r="C118" s="14">
        <v>0</v>
      </c>
    </row>
    <row r="119" spans="1:3">
      <c r="A119" s="14">
        <v>3</v>
      </c>
      <c r="B119" s="14">
        <v>16.077</v>
      </c>
      <c r="C119" s="14">
        <v>0</v>
      </c>
    </row>
    <row r="120" spans="1:3">
      <c r="A120" s="14">
        <v>5</v>
      </c>
      <c r="B120" s="14">
        <v>22.473</v>
      </c>
      <c r="C120" s="14">
        <v>0</v>
      </c>
    </row>
    <row r="121" spans="1:3">
      <c r="A121" s="14">
        <v>7</v>
      </c>
      <c r="B121" s="14">
        <v>23.338</v>
      </c>
      <c r="C121" s="14">
        <v>0</v>
      </c>
    </row>
    <row r="122" spans="1:3">
      <c r="A122" s="14">
        <v>10</v>
      </c>
      <c r="B122" s="14">
        <v>30.859</v>
      </c>
      <c r="C122" s="14">
        <v>0</v>
      </c>
    </row>
    <row r="123" spans="1:3">
      <c r="A123" s="14">
        <v>12</v>
      </c>
      <c r="B123" s="14">
        <v>36.901</v>
      </c>
      <c r="C123" s="14">
        <v>0</v>
      </c>
    </row>
    <row r="124" spans="1:3">
      <c r="A124" s="14">
        <v>14</v>
      </c>
      <c r="B124" s="14">
        <v>37.782</v>
      </c>
      <c r="C124" s="14">
        <v>0</v>
      </c>
    </row>
    <row r="125" spans="1:3">
      <c r="A125" s="14">
        <v>16</v>
      </c>
      <c r="B125" s="14">
        <v>38.701</v>
      </c>
      <c r="C125" s="14">
        <v>0</v>
      </c>
    </row>
    <row r="126" spans="1:3">
      <c r="A126" s="14">
        <v>17</v>
      </c>
      <c r="B126" s="14">
        <v>38.975</v>
      </c>
      <c r="C126" s="14">
        <v>0</v>
      </c>
    </row>
    <row r="127" spans="1:3">
      <c r="A127" s="14">
        <v>18</v>
      </c>
      <c r="B127" s="14">
        <v>40</v>
      </c>
      <c r="C127" s="14">
        <v>0</v>
      </c>
    </row>
    <row r="128" spans="1:3">
      <c r="A128" s="14">
        <v>3</v>
      </c>
      <c r="B128" s="14">
        <v>19.25</v>
      </c>
      <c r="C128" s="14">
        <v>0</v>
      </c>
    </row>
    <row r="129" spans="1:3">
      <c r="A129" s="14">
        <v>5</v>
      </c>
      <c r="B129" s="14">
        <v>23.869</v>
      </c>
      <c r="C129" s="14">
        <v>0</v>
      </c>
    </row>
    <row r="130" spans="1:3">
      <c r="A130" s="14">
        <v>7</v>
      </c>
      <c r="B130" s="14">
        <v>23.922</v>
      </c>
      <c r="C130" s="14">
        <v>0</v>
      </c>
    </row>
    <row r="131" spans="1:3">
      <c r="A131" s="14">
        <v>11</v>
      </c>
      <c r="B131" s="14">
        <v>35.699</v>
      </c>
      <c r="C131" s="14">
        <v>0</v>
      </c>
    </row>
    <row r="132" spans="1:3">
      <c r="A132" s="14">
        <v>15</v>
      </c>
      <c r="B132" s="14">
        <v>37.859</v>
      </c>
      <c r="C132" s="14">
        <v>0</v>
      </c>
    </row>
    <row r="133" spans="1:3">
      <c r="A133" s="14">
        <v>18</v>
      </c>
      <c r="B133" s="14">
        <v>39.137</v>
      </c>
      <c r="C133" s="14">
        <v>0</v>
      </c>
    </row>
    <row r="134" spans="1:3">
      <c r="A134" s="14">
        <v>20</v>
      </c>
      <c r="B134" s="14">
        <v>39.668</v>
      </c>
      <c r="C134" s="14">
        <v>0</v>
      </c>
    </row>
    <row r="135" spans="1:3">
      <c r="A135" s="14">
        <v>22</v>
      </c>
      <c r="B135" s="14">
        <v>40</v>
      </c>
      <c r="C135" s="14">
        <v>0</v>
      </c>
    </row>
    <row r="136" spans="1:3">
      <c r="A136" s="14">
        <v>3</v>
      </c>
      <c r="B136" s="14">
        <v>30.11</v>
      </c>
      <c r="C136" s="14">
        <v>0</v>
      </c>
    </row>
    <row r="137" spans="1:3">
      <c r="A137" s="14">
        <v>5</v>
      </c>
      <c r="B137" s="14">
        <v>23.98</v>
      </c>
      <c r="C137" s="14">
        <v>0</v>
      </c>
    </row>
    <row r="138" spans="1:3">
      <c r="A138" s="14">
        <v>7</v>
      </c>
      <c r="B138" s="14">
        <v>24</v>
      </c>
      <c r="C138" s="14">
        <v>0</v>
      </c>
    </row>
    <row r="139" spans="1:3">
      <c r="A139" s="14">
        <v>11</v>
      </c>
      <c r="B139" s="14">
        <v>32.504</v>
      </c>
      <c r="C139" s="14">
        <v>0</v>
      </c>
    </row>
    <row r="140" spans="1:3">
      <c r="A140" s="14">
        <v>15</v>
      </c>
      <c r="B140" s="14">
        <v>35.893</v>
      </c>
      <c r="C140" s="14">
        <v>0</v>
      </c>
    </row>
    <row r="141" spans="1:3">
      <c r="A141" s="14">
        <v>18</v>
      </c>
      <c r="B141" s="14">
        <v>37.463</v>
      </c>
      <c r="C141" s="14">
        <v>0</v>
      </c>
    </row>
    <row r="142" spans="1:3">
      <c r="A142" s="14">
        <v>19</v>
      </c>
      <c r="B142" s="14">
        <v>38.893</v>
      </c>
      <c r="C142" s="14">
        <v>0</v>
      </c>
    </row>
    <row r="143" spans="1:3">
      <c r="A143" s="14">
        <v>20</v>
      </c>
      <c r="B143" s="14">
        <v>36.192</v>
      </c>
      <c r="C143" s="14">
        <v>0</v>
      </c>
    </row>
    <row r="144" spans="1:3">
      <c r="A144" s="14">
        <v>22</v>
      </c>
      <c r="B144" s="14">
        <v>40</v>
      </c>
      <c r="C144" s="14">
        <v>0</v>
      </c>
    </row>
    <row r="145" spans="1:3">
      <c r="A145" s="14">
        <v>0</v>
      </c>
      <c r="B145" s="14">
        <v>22.89</v>
      </c>
      <c r="C145" s="14">
        <v>0</v>
      </c>
    </row>
    <row r="146" spans="1:3">
      <c r="A146" s="14">
        <v>1</v>
      </c>
      <c r="B146" s="14">
        <v>16.984</v>
      </c>
      <c r="C146" s="14">
        <v>0</v>
      </c>
    </row>
    <row r="147" spans="1:3">
      <c r="A147" s="14">
        <v>3</v>
      </c>
      <c r="B147" s="14">
        <v>19.775</v>
      </c>
      <c r="C147" s="14">
        <v>0</v>
      </c>
    </row>
    <row r="148" spans="1:3">
      <c r="A148" s="14">
        <v>6</v>
      </c>
      <c r="B148" s="14">
        <v>24.04</v>
      </c>
      <c r="C148" s="14">
        <v>0</v>
      </c>
    </row>
    <row r="149" spans="1:3">
      <c r="A149" s="14">
        <v>9</v>
      </c>
      <c r="B149" s="14">
        <v>32.113</v>
      </c>
      <c r="C149" s="14">
        <v>0</v>
      </c>
    </row>
    <row r="150" spans="1:3">
      <c r="A150" s="14">
        <v>13</v>
      </c>
      <c r="B150" s="14">
        <v>39.007</v>
      </c>
      <c r="C150" s="14">
        <v>0</v>
      </c>
    </row>
    <row r="151" spans="1:3">
      <c r="A151" s="14">
        <v>14</v>
      </c>
      <c r="B151" s="14">
        <v>33.53</v>
      </c>
      <c r="C151" s="14">
        <v>0</v>
      </c>
    </row>
    <row r="152" spans="1:3">
      <c r="A152" s="14">
        <v>16</v>
      </c>
      <c r="B152" s="14">
        <v>30.708</v>
      </c>
      <c r="C152" s="14">
        <v>0</v>
      </c>
    </row>
    <row r="153" spans="1:3">
      <c r="A153" s="14">
        <v>23</v>
      </c>
      <c r="B153" s="14">
        <v>37.904</v>
      </c>
      <c r="C153" s="14">
        <v>0</v>
      </c>
    </row>
    <row r="154" spans="1:3">
      <c r="A154" s="14">
        <v>24</v>
      </c>
      <c r="B154" s="14">
        <v>38.427</v>
      </c>
      <c r="C154" s="14">
        <v>0</v>
      </c>
    </row>
    <row r="155" spans="1:3">
      <c r="A155" s="14">
        <v>25</v>
      </c>
      <c r="B155" s="14">
        <v>37.089</v>
      </c>
      <c r="C155" s="14">
        <v>0</v>
      </c>
    </row>
    <row r="156" spans="1:3">
      <c r="A156" s="14">
        <v>27</v>
      </c>
      <c r="B156" s="14">
        <v>40</v>
      </c>
      <c r="C156" s="14">
        <v>0</v>
      </c>
    </row>
    <row r="157" spans="1:3">
      <c r="A157" s="14">
        <v>4</v>
      </c>
      <c r="B157" s="14">
        <v>19.833</v>
      </c>
      <c r="C157" s="14">
        <v>0</v>
      </c>
    </row>
    <row r="158" spans="1:3">
      <c r="A158" s="14">
        <v>6</v>
      </c>
      <c r="B158" s="14">
        <v>36.212</v>
      </c>
      <c r="C158" s="14">
        <v>0</v>
      </c>
    </row>
    <row r="159" spans="1:3">
      <c r="A159" s="14">
        <v>8</v>
      </c>
      <c r="B159" s="14">
        <v>35.338</v>
      </c>
      <c r="C159" s="14">
        <v>0</v>
      </c>
    </row>
    <row r="160" spans="1:3">
      <c r="A160" s="14">
        <v>16</v>
      </c>
      <c r="B160" s="14">
        <v>23.286</v>
      </c>
      <c r="C160" s="14">
        <v>0</v>
      </c>
    </row>
    <row r="161" spans="1:3">
      <c r="A161" s="14">
        <v>17</v>
      </c>
      <c r="B161" s="14">
        <v>24.982</v>
      </c>
      <c r="C161" s="14">
        <v>0</v>
      </c>
    </row>
    <row r="162" spans="1:3">
      <c r="A162" s="14">
        <v>18</v>
      </c>
      <c r="B162" s="14">
        <v>27.152</v>
      </c>
      <c r="C162" s="14">
        <v>0</v>
      </c>
    </row>
    <row r="163" spans="1:3">
      <c r="A163" s="14">
        <v>19</v>
      </c>
      <c r="B163" s="14">
        <v>40</v>
      </c>
      <c r="C163" s="14">
        <v>0</v>
      </c>
    </row>
    <row r="164" spans="1:3">
      <c r="A164" s="14">
        <v>4</v>
      </c>
      <c r="B164" s="14">
        <v>31.72</v>
      </c>
      <c r="C164" s="14">
        <v>0</v>
      </c>
    </row>
    <row r="165" spans="1:3">
      <c r="A165" s="14">
        <v>6</v>
      </c>
      <c r="B165" s="14">
        <v>18.065</v>
      </c>
      <c r="C165" s="14">
        <v>0</v>
      </c>
    </row>
    <row r="166" spans="1:3">
      <c r="A166" s="14">
        <v>10</v>
      </c>
      <c r="B166" s="14">
        <v>29.642</v>
      </c>
      <c r="C166" s="14">
        <v>0</v>
      </c>
    </row>
    <row r="167" spans="1:3">
      <c r="A167" s="14">
        <v>14</v>
      </c>
      <c r="B167" s="14">
        <v>28.496</v>
      </c>
      <c r="C167" s="14">
        <v>0</v>
      </c>
    </row>
    <row r="168" spans="1:3">
      <c r="A168" s="14">
        <v>17</v>
      </c>
      <c r="B168" s="14">
        <v>35.438</v>
      </c>
      <c r="C168" s="14">
        <v>0</v>
      </c>
    </row>
    <row r="169" spans="1:3">
      <c r="A169" s="14">
        <v>18</v>
      </c>
      <c r="B169" s="14">
        <v>40</v>
      </c>
      <c r="C169" s="14">
        <v>0</v>
      </c>
    </row>
    <row r="170" spans="1:3">
      <c r="A170" s="14">
        <v>1</v>
      </c>
      <c r="B170" s="14">
        <v>17.011</v>
      </c>
      <c r="C170" s="14">
        <v>0</v>
      </c>
    </row>
    <row r="171" spans="1:3">
      <c r="A171" s="14">
        <v>4</v>
      </c>
      <c r="B171" s="14">
        <v>16.534</v>
      </c>
      <c r="C171" s="14">
        <v>0</v>
      </c>
    </row>
    <row r="172" spans="1:3">
      <c r="A172" s="14">
        <v>7</v>
      </c>
      <c r="B172" s="14">
        <v>25.962</v>
      </c>
      <c r="C172" s="14">
        <v>0</v>
      </c>
    </row>
    <row r="173" spans="1:3">
      <c r="A173" s="14">
        <v>10</v>
      </c>
      <c r="B173" s="14">
        <v>31.779</v>
      </c>
      <c r="C173" s="14">
        <v>0</v>
      </c>
    </row>
    <row r="174" spans="1:3">
      <c r="A174" s="14">
        <v>11</v>
      </c>
      <c r="B174" s="14">
        <v>34.446</v>
      </c>
      <c r="C174" s="14">
        <v>0</v>
      </c>
    </row>
    <row r="175" spans="1:3">
      <c r="A175" s="14">
        <v>12</v>
      </c>
      <c r="B175" s="14">
        <v>34.788</v>
      </c>
      <c r="C175" s="14">
        <v>0</v>
      </c>
    </row>
    <row r="176" spans="1:3">
      <c r="A176" s="14">
        <v>15</v>
      </c>
      <c r="B176" s="14">
        <v>38.666</v>
      </c>
      <c r="C176" s="14">
        <v>0</v>
      </c>
    </row>
    <row r="177" spans="1:3">
      <c r="A177" s="14">
        <v>16</v>
      </c>
      <c r="B177" s="14">
        <v>40</v>
      </c>
      <c r="C177" s="14">
        <v>0</v>
      </c>
    </row>
    <row r="178" spans="1:3">
      <c r="A178" s="14">
        <v>5</v>
      </c>
      <c r="B178" s="14">
        <v>33.2</v>
      </c>
      <c r="C178" s="14">
        <v>0</v>
      </c>
    </row>
    <row r="179" spans="1:3">
      <c r="A179" s="14">
        <v>8</v>
      </c>
      <c r="B179" s="14">
        <v>27.53</v>
      </c>
      <c r="C179" s="14">
        <v>0</v>
      </c>
    </row>
    <row r="180" spans="1:3">
      <c r="A180" s="14">
        <v>15</v>
      </c>
      <c r="B180" s="14">
        <v>39.003</v>
      </c>
      <c r="C180" s="14">
        <v>0</v>
      </c>
    </row>
    <row r="181" spans="1:3">
      <c r="A181" s="14">
        <v>17</v>
      </c>
      <c r="B181" s="14">
        <v>38.994</v>
      </c>
      <c r="C181" s="14">
        <v>0</v>
      </c>
    </row>
    <row r="182" spans="1:3">
      <c r="A182" s="14">
        <v>18</v>
      </c>
      <c r="B182" s="14">
        <v>40</v>
      </c>
      <c r="C182" s="14">
        <v>0</v>
      </c>
    </row>
    <row r="183" spans="1:3">
      <c r="A183" s="14">
        <v>2</v>
      </c>
      <c r="B183" s="14">
        <v>22.35</v>
      </c>
      <c r="C183" s="14">
        <v>0</v>
      </c>
    </row>
    <row r="184" spans="1:3">
      <c r="A184" s="14">
        <v>15</v>
      </c>
      <c r="B184" s="14">
        <v>20.499</v>
      </c>
      <c r="C184" s="14">
        <v>0</v>
      </c>
    </row>
    <row r="185" spans="1:3">
      <c r="A185" s="14">
        <v>18</v>
      </c>
      <c r="B185" s="14">
        <v>37.662</v>
      </c>
      <c r="C185" s="14">
        <v>0</v>
      </c>
    </row>
    <row r="186" spans="1:3">
      <c r="A186" s="14">
        <v>20</v>
      </c>
      <c r="B186" s="14">
        <v>39.555</v>
      </c>
      <c r="C186" s="14">
        <v>0</v>
      </c>
    </row>
    <row r="187" spans="1:3">
      <c r="A187" s="14">
        <v>22</v>
      </c>
      <c r="B187" s="14">
        <v>36.37</v>
      </c>
      <c r="C187" s="14">
        <v>0</v>
      </c>
    </row>
    <row r="188" spans="1:3">
      <c r="A188" s="14">
        <v>23</v>
      </c>
      <c r="B188" s="14">
        <v>40</v>
      </c>
      <c r="C188" s="14">
        <v>0</v>
      </c>
    </row>
    <row r="189" spans="1:3">
      <c r="A189" s="14">
        <v>2</v>
      </c>
      <c r="B189" s="14">
        <v>24.77</v>
      </c>
      <c r="C189" s="14">
        <v>0</v>
      </c>
    </row>
    <row r="190" spans="1:3">
      <c r="A190" s="14">
        <v>4</v>
      </c>
      <c r="B190" s="14">
        <v>26.971</v>
      </c>
      <c r="C190" s="14">
        <v>0</v>
      </c>
    </row>
    <row r="191" spans="1:3">
      <c r="A191" s="14">
        <v>6</v>
      </c>
      <c r="B191" s="14">
        <v>25.064</v>
      </c>
      <c r="C191" s="14">
        <v>0</v>
      </c>
    </row>
    <row r="192" spans="1:3">
      <c r="A192" s="14">
        <v>10</v>
      </c>
      <c r="B192" s="14">
        <v>36.932</v>
      </c>
      <c r="C192" s="14">
        <v>0</v>
      </c>
    </row>
    <row r="193" spans="1:3">
      <c r="A193" s="14">
        <v>12</v>
      </c>
      <c r="B193" s="14">
        <v>34.055</v>
      </c>
      <c r="C193" s="14">
        <v>0</v>
      </c>
    </row>
    <row r="194" spans="1:3">
      <c r="A194" s="14">
        <v>17</v>
      </c>
      <c r="B194" s="14">
        <v>39.26</v>
      </c>
      <c r="C194" s="14">
        <v>0</v>
      </c>
    </row>
    <row r="195" spans="1:3">
      <c r="A195" s="14">
        <v>18</v>
      </c>
      <c r="B195" s="14">
        <v>40</v>
      </c>
      <c r="C195" s="14">
        <v>0</v>
      </c>
    </row>
    <row r="196" spans="1:3">
      <c r="A196" s="14">
        <v>6</v>
      </c>
      <c r="B196" s="14">
        <v>28.302</v>
      </c>
      <c r="C196" s="14">
        <v>0</v>
      </c>
    </row>
    <row r="197" spans="1:3">
      <c r="A197" s="14">
        <v>8</v>
      </c>
      <c r="B197" s="14">
        <v>24.788</v>
      </c>
      <c r="C197" s="14">
        <v>0</v>
      </c>
    </row>
    <row r="198" spans="1:3">
      <c r="A198" s="14">
        <v>10</v>
      </c>
      <c r="B198" s="14">
        <v>26.425</v>
      </c>
      <c r="C198" s="14">
        <v>0</v>
      </c>
    </row>
    <row r="199" spans="1:3">
      <c r="A199" s="14">
        <v>14</v>
      </c>
      <c r="B199" s="14">
        <v>22.39</v>
      </c>
      <c r="C199" s="14">
        <v>0</v>
      </c>
    </row>
    <row r="200" spans="1:3">
      <c r="A200" s="14">
        <v>16</v>
      </c>
      <c r="B200" s="14">
        <v>35.44</v>
      </c>
      <c r="C200" s="14">
        <v>0</v>
      </c>
    </row>
    <row r="201" spans="1:3">
      <c r="A201" s="14">
        <v>21</v>
      </c>
      <c r="B201" s="14">
        <v>36.3</v>
      </c>
      <c r="C201" s="14">
        <v>0</v>
      </c>
    </row>
    <row r="202" spans="1:3">
      <c r="A202" s="14">
        <v>24</v>
      </c>
      <c r="B202" s="14">
        <v>38.962</v>
      </c>
      <c r="C202" s="14">
        <v>0</v>
      </c>
    </row>
    <row r="203" spans="1:3">
      <c r="A203" s="14">
        <v>27</v>
      </c>
      <c r="B203" s="14">
        <v>40</v>
      </c>
      <c r="C203" s="14">
        <v>0</v>
      </c>
    </row>
    <row r="204" spans="1:3">
      <c r="A204" s="14">
        <v>5</v>
      </c>
      <c r="B204" s="14">
        <v>20.96</v>
      </c>
      <c r="C204" s="14">
        <v>0</v>
      </c>
    </row>
    <row r="205" spans="1:3">
      <c r="A205" s="14">
        <v>11</v>
      </c>
      <c r="B205" s="14">
        <v>30.387</v>
      </c>
      <c r="C205" s="14">
        <v>0</v>
      </c>
    </row>
    <row r="206" spans="1:3">
      <c r="A206" s="14">
        <v>16</v>
      </c>
      <c r="B206" s="14">
        <v>39.939</v>
      </c>
      <c r="C206" s="14">
        <v>0</v>
      </c>
    </row>
    <row r="207" spans="1:3">
      <c r="A207" s="14">
        <v>17</v>
      </c>
      <c r="B207" s="14">
        <v>36.48</v>
      </c>
      <c r="C207" s="14">
        <v>0</v>
      </c>
    </row>
    <row r="208" spans="1:3">
      <c r="A208" s="14">
        <v>18</v>
      </c>
      <c r="B208" s="14">
        <v>40</v>
      </c>
      <c r="C208" s="14">
        <v>0</v>
      </c>
    </row>
    <row r="209" spans="1:3">
      <c r="A209" s="14">
        <v>5</v>
      </c>
      <c r="B209" s="14">
        <v>19.01</v>
      </c>
      <c r="C209" s="14">
        <v>0</v>
      </c>
    </row>
    <row r="210" spans="1:3">
      <c r="A210" s="14">
        <v>7</v>
      </c>
      <c r="B210" s="14">
        <v>23.273</v>
      </c>
      <c r="C210" s="14">
        <v>0</v>
      </c>
    </row>
    <row r="211" spans="1:3">
      <c r="A211" s="14">
        <v>9</v>
      </c>
      <c r="B211" s="14">
        <v>28.962</v>
      </c>
      <c r="C211" s="14">
        <v>0</v>
      </c>
    </row>
    <row r="212" spans="1:3">
      <c r="A212" s="14">
        <v>15</v>
      </c>
      <c r="B212" s="14">
        <v>39.152</v>
      </c>
      <c r="C212" s="14">
        <v>0</v>
      </c>
    </row>
    <row r="213" spans="1:3">
      <c r="A213" s="14">
        <v>16</v>
      </c>
      <c r="B213" s="14">
        <v>40</v>
      </c>
      <c r="C213" s="14">
        <v>0</v>
      </c>
    </row>
    <row r="214" spans="1:3">
      <c r="A214" s="14">
        <v>4</v>
      </c>
      <c r="B214" s="14">
        <v>18.068</v>
      </c>
      <c r="C214" s="14">
        <v>0</v>
      </c>
    </row>
    <row r="215" spans="1:3">
      <c r="A215" s="14">
        <v>5</v>
      </c>
      <c r="B215" s="14">
        <v>23.705</v>
      </c>
      <c r="C215" s="14">
        <v>0</v>
      </c>
    </row>
    <row r="216" spans="1:3">
      <c r="A216" s="14">
        <v>7</v>
      </c>
      <c r="B216" s="14">
        <v>25.552</v>
      </c>
      <c r="C216" s="14">
        <v>0</v>
      </c>
    </row>
    <row r="217" spans="1:3">
      <c r="A217" s="14">
        <v>10</v>
      </c>
      <c r="B217" s="14">
        <v>33.711</v>
      </c>
      <c r="C217" s="14">
        <v>0</v>
      </c>
    </row>
    <row r="218" spans="1:3">
      <c r="A218" s="14">
        <v>13</v>
      </c>
      <c r="B218" s="14">
        <v>30.016</v>
      </c>
      <c r="C218" s="14">
        <v>0</v>
      </c>
    </row>
    <row r="219" spans="1:3">
      <c r="A219" s="14">
        <v>20</v>
      </c>
      <c r="B219" s="14">
        <v>40</v>
      </c>
      <c r="C219" s="14">
        <v>0</v>
      </c>
    </row>
    <row r="220" spans="1:3">
      <c r="A220" s="14">
        <v>2</v>
      </c>
      <c r="B220" s="14">
        <v>15.409</v>
      </c>
      <c r="C220" s="14">
        <v>0</v>
      </c>
    </row>
    <row r="221" spans="1:3">
      <c r="A221" s="14">
        <v>4</v>
      </c>
      <c r="B221" s="14">
        <v>21.118</v>
      </c>
      <c r="C221" s="14">
        <v>0</v>
      </c>
    </row>
    <row r="222" spans="1:3">
      <c r="A222" s="14">
        <v>6</v>
      </c>
      <c r="B222" s="14">
        <v>26.726</v>
      </c>
      <c r="C222" s="14">
        <v>0</v>
      </c>
    </row>
    <row r="223" spans="1:3">
      <c r="A223" s="14">
        <v>8</v>
      </c>
      <c r="B223" s="14">
        <v>30.652</v>
      </c>
      <c r="C223" s="14">
        <v>0</v>
      </c>
    </row>
    <row r="224" spans="1:3">
      <c r="A224" s="14">
        <v>10</v>
      </c>
      <c r="B224" s="14">
        <v>33.5</v>
      </c>
      <c r="C224" s="14">
        <v>0</v>
      </c>
    </row>
    <row r="225" spans="1:3">
      <c r="A225" s="14">
        <v>12</v>
      </c>
      <c r="B225" s="14">
        <v>36.602</v>
      </c>
      <c r="C225" s="14">
        <v>0</v>
      </c>
    </row>
    <row r="226" spans="1:3">
      <c r="A226" s="14">
        <v>15</v>
      </c>
      <c r="B226" s="14">
        <v>38.491</v>
      </c>
      <c r="C226" s="14">
        <v>0</v>
      </c>
    </row>
    <row r="227" spans="1:3">
      <c r="A227" s="14">
        <v>17</v>
      </c>
      <c r="B227" s="14">
        <v>40</v>
      </c>
      <c r="C227" s="14">
        <v>0</v>
      </c>
    </row>
    <row r="228" spans="1:3">
      <c r="A228" s="14">
        <v>1</v>
      </c>
      <c r="B228" s="14">
        <v>20.842</v>
      </c>
      <c r="C228" s="14">
        <v>0</v>
      </c>
    </row>
    <row r="229" spans="1:3">
      <c r="A229" s="14">
        <v>2</v>
      </c>
      <c r="B229" s="14">
        <v>15.665</v>
      </c>
      <c r="C229" s="14">
        <v>0</v>
      </c>
    </row>
    <row r="230" spans="1:3">
      <c r="A230" s="14">
        <v>3</v>
      </c>
      <c r="B230" s="14">
        <v>19.055</v>
      </c>
      <c r="C230" s="14">
        <v>0</v>
      </c>
    </row>
    <row r="231" spans="1:3">
      <c r="A231" s="14">
        <v>5</v>
      </c>
      <c r="B231" s="14">
        <v>20.477</v>
      </c>
      <c r="C231" s="14">
        <v>0</v>
      </c>
    </row>
    <row r="232" spans="1:3">
      <c r="A232" s="14">
        <v>8</v>
      </c>
      <c r="B232" s="14">
        <v>23.366</v>
      </c>
      <c r="C232" s="14">
        <v>0</v>
      </c>
    </row>
    <row r="233" spans="1:3">
      <c r="A233" s="14">
        <v>10</v>
      </c>
      <c r="B233" s="14">
        <v>23.06</v>
      </c>
      <c r="C233" s="14">
        <v>0</v>
      </c>
    </row>
    <row r="234" spans="1:3">
      <c r="A234" s="14">
        <v>13</v>
      </c>
      <c r="B234" s="14">
        <v>32.087</v>
      </c>
      <c r="C234" s="14">
        <v>0</v>
      </c>
    </row>
    <row r="235" spans="1:3">
      <c r="A235" s="14">
        <v>15</v>
      </c>
      <c r="B235" s="14">
        <v>38.541</v>
      </c>
      <c r="C235" s="14">
        <v>0</v>
      </c>
    </row>
    <row r="236" spans="1:3">
      <c r="A236" s="14">
        <v>16</v>
      </c>
      <c r="B236" s="14">
        <v>37.024</v>
      </c>
      <c r="C236" s="14">
        <v>0</v>
      </c>
    </row>
    <row r="237" spans="1:3">
      <c r="A237" s="14">
        <v>17</v>
      </c>
      <c r="B237" s="14">
        <v>40</v>
      </c>
      <c r="C237" s="14">
        <v>0</v>
      </c>
    </row>
    <row r="238" spans="1:3">
      <c r="A238" s="14">
        <v>3</v>
      </c>
      <c r="B238" s="14">
        <v>18.268</v>
      </c>
      <c r="C238" s="14">
        <v>0</v>
      </c>
    </row>
    <row r="239" spans="1:3">
      <c r="A239" s="14">
        <v>5</v>
      </c>
      <c r="B239" s="14">
        <v>21.051</v>
      </c>
      <c r="C239" s="14">
        <v>0</v>
      </c>
    </row>
    <row r="240" spans="1:3">
      <c r="A240" s="14">
        <v>7</v>
      </c>
      <c r="B240" s="14">
        <v>28.268</v>
      </c>
      <c r="C240" s="14">
        <v>0</v>
      </c>
    </row>
    <row r="241" spans="1:3">
      <c r="A241" s="14">
        <v>9</v>
      </c>
      <c r="B241" s="14">
        <v>36.646</v>
      </c>
      <c r="C241" s="14">
        <v>0</v>
      </c>
    </row>
    <row r="242" spans="1:3">
      <c r="A242" s="14">
        <v>10</v>
      </c>
      <c r="B242" s="14">
        <v>32.311</v>
      </c>
      <c r="C242" s="14">
        <v>0</v>
      </c>
    </row>
    <row r="243" spans="1:3">
      <c r="A243" s="14">
        <v>12</v>
      </c>
      <c r="B243" s="14">
        <v>34.07</v>
      </c>
      <c r="C243" s="14">
        <v>0</v>
      </c>
    </row>
    <row r="244" spans="1:3">
      <c r="A244" s="14">
        <v>13</v>
      </c>
      <c r="B244" s="14">
        <v>23.282</v>
      </c>
      <c r="C244" s="14">
        <v>0</v>
      </c>
    </row>
    <row r="245" spans="1:3">
      <c r="A245" s="14">
        <v>14</v>
      </c>
      <c r="B245" s="14">
        <v>37.25</v>
      </c>
      <c r="C245" s="14">
        <v>0</v>
      </c>
    </row>
    <row r="246" spans="1:3">
      <c r="A246" s="14">
        <v>15</v>
      </c>
      <c r="B246" s="14">
        <v>34.928</v>
      </c>
      <c r="C246" s="14">
        <v>0</v>
      </c>
    </row>
    <row r="247" spans="1:3">
      <c r="A247" s="14">
        <v>17</v>
      </c>
      <c r="B247" s="14">
        <v>40</v>
      </c>
      <c r="C247" s="14">
        <v>0</v>
      </c>
    </row>
    <row r="248" spans="1:3">
      <c r="A248" s="14">
        <v>4</v>
      </c>
      <c r="B248" s="14">
        <v>17.146</v>
      </c>
      <c r="C248" s="14">
        <v>0</v>
      </c>
    </row>
    <row r="249" spans="1:3">
      <c r="A249" s="14">
        <v>6</v>
      </c>
      <c r="B249" s="14">
        <v>22.214</v>
      </c>
      <c r="C249" s="14">
        <v>0</v>
      </c>
    </row>
    <row r="250" spans="1:3">
      <c r="A250" s="14">
        <v>8</v>
      </c>
      <c r="B250" s="14">
        <v>30.39</v>
      </c>
      <c r="C250" s="14">
        <v>0</v>
      </c>
    </row>
    <row r="251" spans="1:3">
      <c r="A251" s="14">
        <v>10</v>
      </c>
      <c r="B251" s="14">
        <v>28.825</v>
      </c>
      <c r="C251" s="14">
        <v>0</v>
      </c>
    </row>
    <row r="252" spans="1:3">
      <c r="A252" s="14">
        <v>13</v>
      </c>
      <c r="B252" s="14">
        <v>26.954</v>
      </c>
      <c r="C252" s="14">
        <v>0</v>
      </c>
    </row>
    <row r="253" spans="1:3">
      <c r="A253" s="14">
        <v>14</v>
      </c>
      <c r="B253" s="14">
        <v>28.689</v>
      </c>
      <c r="C253" s="14">
        <v>0</v>
      </c>
    </row>
    <row r="254" spans="1:3">
      <c r="A254" s="14">
        <v>18</v>
      </c>
      <c r="B254" s="14">
        <v>32.943</v>
      </c>
      <c r="C254" s="14">
        <v>0</v>
      </c>
    </row>
    <row r="255" spans="1:3">
      <c r="A255" s="14">
        <v>19</v>
      </c>
      <c r="B255" s="14">
        <v>33.464</v>
      </c>
      <c r="C255" s="14">
        <v>0</v>
      </c>
    </row>
    <row r="256" spans="1:3">
      <c r="A256" s="14">
        <v>20</v>
      </c>
      <c r="B256" s="14">
        <v>33.586</v>
      </c>
      <c r="C256" s="14">
        <v>0</v>
      </c>
    </row>
    <row r="257" spans="1:3">
      <c r="A257" s="14">
        <v>21</v>
      </c>
      <c r="B257" s="14">
        <v>35.844</v>
      </c>
      <c r="C257" s="14">
        <v>0</v>
      </c>
    </row>
    <row r="258" spans="1:3">
      <c r="A258" s="14">
        <v>22</v>
      </c>
      <c r="B258" s="14">
        <v>37.735</v>
      </c>
      <c r="C258" s="14">
        <v>0</v>
      </c>
    </row>
    <row r="259" spans="1:3">
      <c r="A259" s="14">
        <v>27</v>
      </c>
      <c r="B259" s="14">
        <v>38.457</v>
      </c>
      <c r="C259" s="14">
        <v>0</v>
      </c>
    </row>
    <row r="260" spans="1:3">
      <c r="A260" s="14">
        <v>30</v>
      </c>
      <c r="B260" s="14">
        <v>38.496</v>
      </c>
      <c r="C260" s="14">
        <v>0</v>
      </c>
    </row>
    <row r="261" spans="1:3">
      <c r="A261" s="14">
        <v>31</v>
      </c>
      <c r="B261" s="14">
        <v>40</v>
      </c>
      <c r="C261" s="14">
        <v>0</v>
      </c>
    </row>
    <row r="262" spans="1:3">
      <c r="A262" s="14">
        <v>1</v>
      </c>
      <c r="B262" s="14">
        <v>24.51</v>
      </c>
      <c r="C262" s="14">
        <v>0</v>
      </c>
    </row>
    <row r="263" spans="1:3">
      <c r="A263" s="14">
        <v>4</v>
      </c>
      <c r="B263" s="14">
        <v>29.833</v>
      </c>
      <c r="C263" s="14">
        <v>0</v>
      </c>
    </row>
    <row r="264" spans="1:3">
      <c r="A264" s="14">
        <v>8</v>
      </c>
      <c r="B264" s="14">
        <v>26.32</v>
      </c>
      <c r="C264" s="14">
        <v>0</v>
      </c>
    </row>
    <row r="265" spans="1:3">
      <c r="A265" s="14">
        <v>23</v>
      </c>
      <c r="B265" s="14">
        <v>34.683</v>
      </c>
      <c r="C265" s="14">
        <v>0</v>
      </c>
    </row>
    <row r="266" spans="1:3">
      <c r="A266" s="14">
        <v>36</v>
      </c>
      <c r="B266" s="14">
        <v>38.183</v>
      </c>
      <c r="C266" s="14">
        <v>0</v>
      </c>
    </row>
    <row r="267" spans="1:3">
      <c r="A267" s="14">
        <v>50</v>
      </c>
      <c r="B267" s="14">
        <v>38.38</v>
      </c>
      <c r="C267" s="14">
        <v>0</v>
      </c>
    </row>
    <row r="268" spans="1:3">
      <c r="A268" s="14">
        <v>53</v>
      </c>
      <c r="B268" s="14">
        <v>37.22</v>
      </c>
      <c r="C268" s="14">
        <v>0</v>
      </c>
    </row>
    <row r="269" spans="1:3">
      <c r="A269" s="14">
        <v>55</v>
      </c>
      <c r="B269" s="14">
        <v>40</v>
      </c>
      <c r="C269" s="14">
        <v>0</v>
      </c>
    </row>
    <row r="270" spans="1:3">
      <c r="A270" s="14">
        <v>8</v>
      </c>
      <c r="B270" s="14">
        <v>24.523</v>
      </c>
      <c r="C270" s="14">
        <v>0</v>
      </c>
    </row>
    <row r="271" spans="1:3">
      <c r="A271" s="14">
        <v>10</v>
      </c>
      <c r="B271" s="14">
        <v>23.245</v>
      </c>
      <c r="C271" s="14">
        <v>0</v>
      </c>
    </row>
    <row r="272" spans="1:3">
      <c r="A272" s="14">
        <v>14</v>
      </c>
      <c r="B272" s="14">
        <v>36.644</v>
      </c>
      <c r="C272" s="14">
        <v>0</v>
      </c>
    </row>
    <row r="273" spans="1:3">
      <c r="A273" s="14">
        <v>15</v>
      </c>
      <c r="B273" s="14">
        <v>25.914</v>
      </c>
      <c r="C273" s="14">
        <v>0</v>
      </c>
    </row>
    <row r="274" spans="1:3">
      <c r="A274" s="14">
        <v>26</v>
      </c>
      <c r="B274" s="14">
        <v>40</v>
      </c>
      <c r="C274" s="14">
        <v>0</v>
      </c>
    </row>
    <row r="275" spans="1:3">
      <c r="A275" s="14">
        <v>1</v>
      </c>
      <c r="B275" s="14">
        <v>16.119</v>
      </c>
      <c r="C275" s="14">
        <v>0</v>
      </c>
    </row>
    <row r="276" spans="1:3">
      <c r="A276" s="14">
        <v>3</v>
      </c>
      <c r="B276" s="14">
        <v>17.354</v>
      </c>
      <c r="C276" s="14">
        <v>0</v>
      </c>
    </row>
    <row r="277" spans="1:3">
      <c r="A277" s="14">
        <v>5</v>
      </c>
      <c r="B277" s="14">
        <v>18.586</v>
      </c>
      <c r="C277" s="14">
        <v>0</v>
      </c>
    </row>
    <row r="278" spans="1:3">
      <c r="A278" s="14">
        <v>7</v>
      </c>
      <c r="B278" s="14">
        <v>28.812</v>
      </c>
      <c r="C278" s="14">
        <v>0</v>
      </c>
    </row>
    <row r="279" spans="1:3">
      <c r="A279" s="14">
        <v>9</v>
      </c>
      <c r="B279" s="14">
        <v>31.904</v>
      </c>
      <c r="C279" s="14">
        <v>0</v>
      </c>
    </row>
    <row r="280" spans="1:3">
      <c r="A280" s="14">
        <v>11</v>
      </c>
      <c r="B280" s="14">
        <v>37.109</v>
      </c>
      <c r="C280" s="14">
        <v>0</v>
      </c>
    </row>
    <row r="281" spans="1:3">
      <c r="A281" s="14">
        <v>19</v>
      </c>
      <c r="B281" s="14">
        <v>40</v>
      </c>
      <c r="C281" s="14">
        <v>0</v>
      </c>
    </row>
    <row r="282" spans="1:3">
      <c r="A282" s="14">
        <v>1</v>
      </c>
      <c r="B282" s="14">
        <v>18.875</v>
      </c>
      <c r="C282" s="14">
        <v>1</v>
      </c>
    </row>
    <row r="283" spans="1:3">
      <c r="A283" s="14">
        <v>3</v>
      </c>
      <c r="B283" s="14">
        <v>17.599</v>
      </c>
      <c r="C283" s="14">
        <v>1</v>
      </c>
    </row>
    <row r="284" spans="1:3">
      <c r="A284" s="14">
        <v>5</v>
      </c>
      <c r="B284" s="14">
        <v>18.78</v>
      </c>
      <c r="C284" s="14">
        <v>1</v>
      </c>
    </row>
    <row r="285" spans="1:3">
      <c r="A285" s="14">
        <v>7</v>
      </c>
      <c r="B285" s="14">
        <v>26.258</v>
      </c>
      <c r="C285" s="14">
        <v>1</v>
      </c>
    </row>
    <row r="286" spans="1:3">
      <c r="A286" s="14">
        <v>9</v>
      </c>
      <c r="B286" s="14">
        <v>36.868</v>
      </c>
      <c r="C286" s="14">
        <v>1</v>
      </c>
    </row>
    <row r="287" spans="1:3">
      <c r="A287" s="14">
        <v>11</v>
      </c>
      <c r="B287" s="14">
        <v>39.161</v>
      </c>
      <c r="C287" s="14">
        <v>1</v>
      </c>
    </row>
    <row r="288" spans="1:3">
      <c r="A288" s="14">
        <v>13</v>
      </c>
      <c r="B288" s="14">
        <v>35.384</v>
      </c>
      <c r="C288" s="14">
        <v>1</v>
      </c>
    </row>
    <row r="289" spans="1:3">
      <c r="A289" s="14">
        <v>17</v>
      </c>
      <c r="B289" s="14">
        <v>40</v>
      </c>
      <c r="C289" s="14">
        <v>1</v>
      </c>
    </row>
    <row r="290" spans="1:3">
      <c r="A290" s="14">
        <v>2</v>
      </c>
      <c r="B290" s="14">
        <v>14.522</v>
      </c>
      <c r="C290" s="14">
        <v>1</v>
      </c>
    </row>
    <row r="291" spans="1:3">
      <c r="A291" s="14">
        <v>4</v>
      </c>
      <c r="B291" s="14">
        <v>18.07</v>
      </c>
      <c r="C291" s="14">
        <v>1</v>
      </c>
    </row>
    <row r="292" spans="1:3">
      <c r="A292" s="14">
        <v>5</v>
      </c>
      <c r="B292" s="14">
        <v>15.251</v>
      </c>
      <c r="C292" s="14">
        <v>1</v>
      </c>
    </row>
    <row r="293" spans="1:3">
      <c r="A293" s="14">
        <v>7</v>
      </c>
      <c r="B293" s="14">
        <v>27.911</v>
      </c>
      <c r="C293" s="14">
        <v>1</v>
      </c>
    </row>
    <row r="294" spans="1:3">
      <c r="A294" s="14">
        <v>10</v>
      </c>
      <c r="B294" s="14">
        <v>21.54</v>
      </c>
      <c r="C294" s="14">
        <v>1</v>
      </c>
    </row>
    <row r="295" spans="1:3">
      <c r="A295" s="14">
        <v>16</v>
      </c>
      <c r="B295" s="14">
        <v>24.682</v>
      </c>
      <c r="C295" s="14">
        <v>1</v>
      </c>
    </row>
    <row r="296" spans="1:3">
      <c r="A296" s="14">
        <v>24</v>
      </c>
      <c r="B296" s="14">
        <v>39.057</v>
      </c>
      <c r="C296" s="14">
        <v>1</v>
      </c>
    </row>
    <row r="297" spans="1:3">
      <c r="A297" s="14">
        <v>25</v>
      </c>
      <c r="B297" s="14">
        <v>40</v>
      </c>
      <c r="C297" s="14">
        <v>1</v>
      </c>
    </row>
    <row r="298" spans="1:3">
      <c r="A298" s="14">
        <v>3</v>
      </c>
      <c r="B298" s="14">
        <v>19.86</v>
      </c>
      <c r="C298" s="14">
        <v>1</v>
      </c>
    </row>
    <row r="299" spans="1:3">
      <c r="A299" s="14">
        <v>5</v>
      </c>
      <c r="B299" s="14">
        <v>18.865</v>
      </c>
      <c r="C299" s="14">
        <v>1</v>
      </c>
    </row>
    <row r="300" spans="1:3">
      <c r="A300" s="14">
        <v>7</v>
      </c>
      <c r="B300" s="14">
        <v>29.259</v>
      </c>
      <c r="C300" s="14">
        <v>1</v>
      </c>
    </row>
    <row r="301" spans="1:3">
      <c r="A301" s="14">
        <v>9</v>
      </c>
      <c r="B301" s="14">
        <v>28.61</v>
      </c>
      <c r="C301" s="14">
        <v>1</v>
      </c>
    </row>
    <row r="302" spans="1:3">
      <c r="A302" s="14">
        <v>11</v>
      </c>
      <c r="B302" s="14">
        <v>30.507</v>
      </c>
      <c r="C302" s="14">
        <v>1</v>
      </c>
    </row>
    <row r="303" spans="1:3">
      <c r="A303" s="14">
        <v>13</v>
      </c>
      <c r="B303" s="14">
        <v>30.38</v>
      </c>
      <c r="C303" s="14">
        <v>1</v>
      </c>
    </row>
    <row r="304" spans="1:3">
      <c r="A304" s="14">
        <v>15</v>
      </c>
      <c r="B304" s="14">
        <v>36.871</v>
      </c>
      <c r="C304" s="14">
        <v>1</v>
      </c>
    </row>
    <row r="305" spans="1:3">
      <c r="A305" s="14">
        <v>17</v>
      </c>
      <c r="B305" s="14">
        <v>32.056</v>
      </c>
      <c r="C305" s="14">
        <v>1</v>
      </c>
    </row>
    <row r="306" spans="1:3">
      <c r="A306" s="14">
        <v>19</v>
      </c>
      <c r="B306" s="14">
        <v>36.563</v>
      </c>
      <c r="C306" s="14">
        <v>1</v>
      </c>
    </row>
    <row r="307" spans="1:3">
      <c r="A307" s="14">
        <v>20</v>
      </c>
      <c r="B307" s="14">
        <v>40</v>
      </c>
      <c r="C307" s="14">
        <v>1</v>
      </c>
    </row>
    <row r="308" spans="1:3">
      <c r="A308" s="14">
        <v>3</v>
      </c>
      <c r="B308" s="14">
        <v>31.3</v>
      </c>
      <c r="C308" s="14">
        <v>1</v>
      </c>
    </row>
    <row r="309" spans="1:3">
      <c r="A309" s="14">
        <v>5</v>
      </c>
      <c r="B309" s="14">
        <v>15.491</v>
      </c>
      <c r="C309" s="14">
        <v>1</v>
      </c>
    </row>
    <row r="310" spans="1:3">
      <c r="A310" s="14">
        <v>7</v>
      </c>
      <c r="B310" s="14">
        <v>17.883</v>
      </c>
      <c r="C310" s="14">
        <v>1</v>
      </c>
    </row>
    <row r="311" spans="1:3">
      <c r="A311" s="14">
        <v>9</v>
      </c>
      <c r="B311" s="14">
        <v>20.258</v>
      </c>
      <c r="C311" s="14">
        <v>1</v>
      </c>
    </row>
    <row r="312" spans="1:3">
      <c r="A312" s="14">
        <v>11</v>
      </c>
      <c r="B312" s="14">
        <v>28.176</v>
      </c>
      <c r="C312" s="14">
        <v>1</v>
      </c>
    </row>
    <row r="313" spans="1:3">
      <c r="A313" s="14">
        <v>13</v>
      </c>
      <c r="B313" s="14">
        <v>32.868</v>
      </c>
      <c r="C313" s="14">
        <v>1</v>
      </c>
    </row>
    <row r="314" spans="1:3">
      <c r="A314" s="14">
        <v>15</v>
      </c>
      <c r="B314" s="14">
        <v>28.048</v>
      </c>
      <c r="C314" s="14">
        <v>1</v>
      </c>
    </row>
    <row r="315" spans="1:3">
      <c r="A315" s="14">
        <v>17</v>
      </c>
      <c r="B315" s="14">
        <v>37.356</v>
      </c>
      <c r="C315" s="14">
        <v>1</v>
      </c>
    </row>
    <row r="316" spans="1:3">
      <c r="A316" s="14">
        <v>18</v>
      </c>
      <c r="B316" s="14">
        <v>38.634</v>
      </c>
      <c r="C316" s="14">
        <v>1</v>
      </c>
    </row>
    <row r="317" spans="1:3">
      <c r="A317" s="14">
        <v>20</v>
      </c>
      <c r="B317" s="14">
        <v>29.239</v>
      </c>
      <c r="C317" s="14">
        <v>1</v>
      </c>
    </row>
    <row r="318" spans="1:3">
      <c r="A318" s="14">
        <v>21</v>
      </c>
      <c r="B318" s="14">
        <v>39.993</v>
      </c>
      <c r="C318" s="14">
        <v>1</v>
      </c>
    </row>
    <row r="319" spans="1:3">
      <c r="A319" s="14">
        <v>22</v>
      </c>
      <c r="B319" s="14">
        <v>39.619</v>
      </c>
      <c r="C319" s="14">
        <v>1</v>
      </c>
    </row>
    <row r="320" spans="1:3">
      <c r="A320" s="14">
        <v>23</v>
      </c>
      <c r="B320" s="14">
        <v>35.29</v>
      </c>
      <c r="C320" s="14">
        <v>1</v>
      </c>
    </row>
    <row r="321" spans="1:3">
      <c r="A321" s="14">
        <v>25</v>
      </c>
      <c r="B321" s="14">
        <v>32.539</v>
      </c>
      <c r="C321" s="14">
        <v>1</v>
      </c>
    </row>
    <row r="322" spans="1:3">
      <c r="A322" s="14">
        <v>26</v>
      </c>
      <c r="B322" s="14">
        <v>40</v>
      </c>
      <c r="C322" s="14">
        <v>1</v>
      </c>
    </row>
    <row r="323" spans="1:3">
      <c r="A323" s="14">
        <v>2</v>
      </c>
      <c r="B323" s="14">
        <v>19.46</v>
      </c>
      <c r="C323" s="14">
        <v>1</v>
      </c>
    </row>
    <row r="324" spans="1:3">
      <c r="A324" s="14">
        <v>3</v>
      </c>
      <c r="B324" s="14">
        <v>16.897</v>
      </c>
      <c r="C324" s="14">
        <v>1</v>
      </c>
    </row>
    <row r="325" spans="1:3">
      <c r="A325" s="14">
        <v>5</v>
      </c>
      <c r="B325" s="14">
        <v>22.632</v>
      </c>
      <c r="C325" s="14">
        <v>1</v>
      </c>
    </row>
    <row r="326" spans="1:3">
      <c r="A326" s="14">
        <v>8</v>
      </c>
      <c r="B326" s="14">
        <v>22.162</v>
      </c>
      <c r="C326" s="14">
        <v>1</v>
      </c>
    </row>
    <row r="327" spans="1:3">
      <c r="A327" s="14">
        <v>10</v>
      </c>
      <c r="B327" s="14">
        <v>29.3</v>
      </c>
      <c r="C327" s="14">
        <v>1</v>
      </c>
    </row>
    <row r="328" spans="1:3">
      <c r="A328" s="14">
        <v>12</v>
      </c>
      <c r="B328" s="14">
        <v>34.367</v>
      </c>
      <c r="C328" s="14">
        <v>1</v>
      </c>
    </row>
    <row r="329" spans="1:3">
      <c r="A329" s="14">
        <v>17</v>
      </c>
      <c r="B329" s="14">
        <v>32.556</v>
      </c>
      <c r="C329" s="14">
        <v>1</v>
      </c>
    </row>
    <row r="330" spans="1:3">
      <c r="A330" s="14">
        <v>19</v>
      </c>
      <c r="B330" s="14">
        <v>35.904</v>
      </c>
      <c r="C330" s="14">
        <v>1</v>
      </c>
    </row>
    <row r="331" spans="1:3">
      <c r="A331" s="14">
        <v>20</v>
      </c>
      <c r="B331" s="14">
        <v>40</v>
      </c>
      <c r="C331" s="14">
        <v>1</v>
      </c>
    </row>
    <row r="332" spans="1:3">
      <c r="A332" s="14">
        <v>0</v>
      </c>
      <c r="B332" s="14">
        <v>32.14</v>
      </c>
      <c r="C332" s="14">
        <v>1</v>
      </c>
    </row>
    <row r="333" spans="1:3">
      <c r="A333" s="14">
        <v>1</v>
      </c>
      <c r="B333" s="14">
        <v>30.069</v>
      </c>
      <c r="C333" s="14">
        <v>1</v>
      </c>
    </row>
    <row r="334" spans="1:3">
      <c r="A334" s="14">
        <v>2</v>
      </c>
      <c r="B334" s="14">
        <v>17.121</v>
      </c>
      <c r="C334" s="14">
        <v>1</v>
      </c>
    </row>
    <row r="335" spans="1:3">
      <c r="A335" s="14">
        <v>4</v>
      </c>
      <c r="B335" s="14">
        <v>20.933</v>
      </c>
      <c r="C335" s="14">
        <v>1</v>
      </c>
    </row>
    <row r="336" spans="1:3">
      <c r="A336" s="14">
        <v>6</v>
      </c>
      <c r="B336" s="14">
        <v>29.797</v>
      </c>
      <c r="C336" s="14">
        <v>1</v>
      </c>
    </row>
    <row r="337" spans="1:3">
      <c r="A337" s="14">
        <v>8</v>
      </c>
      <c r="B337" s="14">
        <v>36.153</v>
      </c>
      <c r="C337" s="14">
        <v>1</v>
      </c>
    </row>
    <row r="338" spans="1:3">
      <c r="A338" s="14">
        <v>10</v>
      </c>
      <c r="B338" s="14">
        <v>40</v>
      </c>
      <c r="C338" s="14">
        <v>1</v>
      </c>
    </row>
    <row r="339" spans="1:3">
      <c r="A339" s="14">
        <v>4</v>
      </c>
      <c r="B339" s="14">
        <v>28.97</v>
      </c>
      <c r="C339" s="14">
        <v>1</v>
      </c>
    </row>
    <row r="340" spans="1:3">
      <c r="A340" s="14">
        <v>6</v>
      </c>
      <c r="B340" s="14">
        <v>25.405</v>
      </c>
      <c r="C340" s="14">
        <v>1</v>
      </c>
    </row>
    <row r="341" spans="1:3">
      <c r="A341" s="14">
        <v>8</v>
      </c>
      <c r="B341" s="14">
        <v>28.228</v>
      </c>
      <c r="C341" s="14">
        <v>1</v>
      </c>
    </row>
    <row r="342" spans="1:3">
      <c r="A342" s="14">
        <v>10</v>
      </c>
      <c r="B342" s="14">
        <v>34.293</v>
      </c>
      <c r="C342" s="14">
        <v>1</v>
      </c>
    </row>
    <row r="343" spans="1:3">
      <c r="A343" s="14">
        <v>12</v>
      </c>
      <c r="B343" s="14">
        <v>37.522</v>
      </c>
      <c r="C343" s="14">
        <v>1</v>
      </c>
    </row>
    <row r="344" spans="1:3">
      <c r="A344" s="14">
        <v>14</v>
      </c>
      <c r="B344" s="14">
        <v>35.85</v>
      </c>
      <c r="C344" s="14">
        <v>1</v>
      </c>
    </row>
    <row r="345" spans="1:3">
      <c r="A345" s="14">
        <v>16</v>
      </c>
      <c r="B345" s="14">
        <v>34.045</v>
      </c>
      <c r="C345" s="14">
        <v>1</v>
      </c>
    </row>
    <row r="346" spans="1:3">
      <c r="A346" s="14">
        <v>21</v>
      </c>
      <c r="B346" s="14">
        <v>37.256</v>
      </c>
      <c r="C346" s="14">
        <v>1</v>
      </c>
    </row>
    <row r="347" spans="1:3">
      <c r="A347" s="14">
        <v>22</v>
      </c>
      <c r="B347" s="14">
        <v>30.034</v>
      </c>
      <c r="C347" s="14">
        <v>1</v>
      </c>
    </row>
    <row r="348" spans="1:3">
      <c r="A348" s="14">
        <v>23</v>
      </c>
      <c r="B348" s="14">
        <v>30.801</v>
      </c>
      <c r="C348" s="14">
        <v>1</v>
      </c>
    </row>
    <row r="349" spans="1:3">
      <c r="A349" s="14">
        <v>24</v>
      </c>
      <c r="B349" s="14">
        <v>37.188</v>
      </c>
      <c r="C349" s="14">
        <v>1</v>
      </c>
    </row>
    <row r="350" spans="1:3">
      <c r="A350" s="14">
        <v>26</v>
      </c>
      <c r="B350" s="14">
        <v>39.727</v>
      </c>
      <c r="C350" s="14">
        <v>1</v>
      </c>
    </row>
    <row r="351" spans="1:3">
      <c r="A351" s="14">
        <v>27</v>
      </c>
      <c r="B351" s="14">
        <v>38.47</v>
      </c>
      <c r="C351" s="14">
        <v>1</v>
      </c>
    </row>
    <row r="352" spans="1:3">
      <c r="A352" s="14">
        <v>31</v>
      </c>
      <c r="B352" s="14">
        <v>33.533</v>
      </c>
      <c r="C352" s="14">
        <v>1</v>
      </c>
    </row>
    <row r="353" spans="1:3">
      <c r="A353" s="14">
        <v>32</v>
      </c>
      <c r="B353" s="14">
        <v>40</v>
      </c>
      <c r="C353" s="14">
        <v>1</v>
      </c>
    </row>
    <row r="354" spans="1:3">
      <c r="A354" s="14">
        <v>4</v>
      </c>
      <c r="B354" s="14">
        <v>27.72</v>
      </c>
      <c r="C354" s="14">
        <v>1</v>
      </c>
    </row>
    <row r="355" spans="1:3">
      <c r="A355" s="14">
        <v>6</v>
      </c>
      <c r="B355" s="14">
        <v>17.583</v>
      </c>
      <c r="C355" s="14">
        <v>1</v>
      </c>
    </row>
    <row r="356" spans="1:3">
      <c r="A356" s="14">
        <v>8</v>
      </c>
      <c r="B356" s="14">
        <v>20.413</v>
      </c>
      <c r="C356" s="14">
        <v>1</v>
      </c>
    </row>
    <row r="357" spans="1:3">
      <c r="A357" s="14">
        <v>10</v>
      </c>
      <c r="B357" s="14">
        <v>26.251</v>
      </c>
      <c r="C357" s="14">
        <v>1</v>
      </c>
    </row>
    <row r="358" spans="1:3">
      <c r="A358" s="14">
        <v>13</v>
      </c>
      <c r="B358" s="14">
        <v>36.374</v>
      </c>
      <c r="C358" s="14">
        <v>1</v>
      </c>
    </row>
    <row r="359" spans="1:3">
      <c r="A359" s="14">
        <v>18</v>
      </c>
      <c r="B359" s="14">
        <v>36.934</v>
      </c>
      <c r="C359" s="14">
        <v>1</v>
      </c>
    </row>
    <row r="360" spans="1:3">
      <c r="A360" s="14">
        <v>21</v>
      </c>
      <c r="B360" s="14">
        <v>39.68</v>
      </c>
      <c r="C360" s="14">
        <v>1</v>
      </c>
    </row>
    <row r="361" spans="1:3">
      <c r="A361" s="14">
        <v>22</v>
      </c>
      <c r="B361" s="14">
        <v>37.271</v>
      </c>
      <c r="C361" s="14">
        <v>1</v>
      </c>
    </row>
    <row r="362" spans="1:3">
      <c r="A362" s="14">
        <v>26</v>
      </c>
      <c r="B362" s="14">
        <v>37.709</v>
      </c>
      <c r="C362" s="14">
        <v>1</v>
      </c>
    </row>
    <row r="363" spans="1:3">
      <c r="A363" s="14">
        <v>27</v>
      </c>
      <c r="B363" s="14">
        <v>40</v>
      </c>
      <c r="C363" s="14">
        <v>1</v>
      </c>
    </row>
    <row r="364" spans="1:3">
      <c r="A364" s="14">
        <v>4</v>
      </c>
      <c r="B364" s="14">
        <v>30.2</v>
      </c>
      <c r="C364" s="14">
        <v>1</v>
      </c>
    </row>
    <row r="365" spans="1:3">
      <c r="A365" s="14">
        <v>8</v>
      </c>
      <c r="B365" s="14">
        <v>36.002</v>
      </c>
      <c r="C365" s="14">
        <v>1</v>
      </c>
    </row>
    <row r="366" spans="1:3">
      <c r="A366" s="14">
        <v>9</v>
      </c>
      <c r="B366" s="14">
        <v>31.165</v>
      </c>
      <c r="C366" s="14">
        <v>1</v>
      </c>
    </row>
    <row r="367" spans="1:3">
      <c r="A367" s="14">
        <v>11</v>
      </c>
      <c r="B367" s="14">
        <v>29.679</v>
      </c>
      <c r="C367" s="14">
        <v>1</v>
      </c>
    </row>
    <row r="368" spans="1:3">
      <c r="A368" s="14">
        <v>13</v>
      </c>
      <c r="B368" s="14">
        <v>28.074</v>
      </c>
      <c r="C368" s="14">
        <v>1</v>
      </c>
    </row>
    <row r="369" spans="1:3">
      <c r="A369" s="14">
        <v>16</v>
      </c>
      <c r="B369" s="14">
        <v>35.533</v>
      </c>
      <c r="C369" s="14">
        <v>1</v>
      </c>
    </row>
    <row r="370" spans="1:3">
      <c r="A370" s="14">
        <v>17</v>
      </c>
      <c r="B370" s="14">
        <v>37.229</v>
      </c>
      <c r="C370" s="14">
        <v>1</v>
      </c>
    </row>
    <row r="371" spans="1:3">
      <c r="A371" s="14">
        <v>20</v>
      </c>
      <c r="B371" s="14">
        <v>39.097</v>
      </c>
      <c r="C371" s="14">
        <v>1</v>
      </c>
    </row>
    <row r="372" spans="1:3">
      <c r="A372" s="14">
        <v>22</v>
      </c>
      <c r="B372" s="14">
        <v>37.933</v>
      </c>
      <c r="C372" s="14">
        <v>1</v>
      </c>
    </row>
    <row r="373" spans="1:3">
      <c r="A373" s="14">
        <v>23</v>
      </c>
      <c r="B373" s="14">
        <v>36.727</v>
      </c>
      <c r="C373" s="14">
        <v>1</v>
      </c>
    </row>
    <row r="374" spans="1:3">
      <c r="A374" s="14">
        <v>24</v>
      </c>
      <c r="B374" s="14">
        <v>40</v>
      </c>
      <c r="C374" s="14">
        <v>1</v>
      </c>
    </row>
    <row r="375" spans="1:3">
      <c r="A375" s="14">
        <v>0</v>
      </c>
      <c r="B375" s="14">
        <v>29.633</v>
      </c>
      <c r="C375" s="14">
        <v>1</v>
      </c>
    </row>
    <row r="376" spans="1:3">
      <c r="A376" s="14">
        <v>2</v>
      </c>
      <c r="B376" s="14">
        <v>16.39</v>
      </c>
      <c r="C376" s="14">
        <v>1</v>
      </c>
    </row>
    <row r="377" spans="1:3">
      <c r="A377" s="14">
        <v>4</v>
      </c>
      <c r="B377" s="14">
        <v>19.257</v>
      </c>
      <c r="C377" s="14">
        <v>1</v>
      </c>
    </row>
    <row r="378" spans="1:3">
      <c r="A378" s="14">
        <v>6</v>
      </c>
      <c r="B378" s="14">
        <v>20.665</v>
      </c>
      <c r="C378" s="14">
        <v>1</v>
      </c>
    </row>
    <row r="379" spans="1:3">
      <c r="A379" s="14">
        <v>8</v>
      </c>
      <c r="B379" s="14">
        <v>31.406</v>
      </c>
      <c r="C379" s="14">
        <v>1</v>
      </c>
    </row>
    <row r="380" spans="1:3">
      <c r="A380" s="14">
        <v>10</v>
      </c>
      <c r="B380" s="14">
        <v>31.672</v>
      </c>
      <c r="C380" s="14">
        <v>1</v>
      </c>
    </row>
    <row r="381" spans="1:3">
      <c r="A381" s="14">
        <v>13</v>
      </c>
      <c r="B381" s="14">
        <v>38.354</v>
      </c>
      <c r="C381" s="14">
        <v>1</v>
      </c>
    </row>
    <row r="382" spans="1:3">
      <c r="A382" s="14">
        <v>16</v>
      </c>
      <c r="B382" s="14">
        <v>37.441</v>
      </c>
      <c r="C382" s="14">
        <v>1</v>
      </c>
    </row>
    <row r="383" spans="1:3">
      <c r="A383" s="14">
        <v>17</v>
      </c>
      <c r="B383" s="14">
        <v>38.838</v>
      </c>
      <c r="C383" s="14">
        <v>1</v>
      </c>
    </row>
    <row r="384" spans="1:3">
      <c r="A384" s="14">
        <v>18</v>
      </c>
      <c r="B384" s="14">
        <v>36.474</v>
      </c>
      <c r="C384" s="14">
        <v>1</v>
      </c>
    </row>
    <row r="385" spans="1:3">
      <c r="A385" s="14">
        <v>21</v>
      </c>
      <c r="B385" s="14">
        <v>38.602</v>
      </c>
      <c r="C385" s="14">
        <v>1</v>
      </c>
    </row>
    <row r="386" spans="1:3">
      <c r="A386" s="14">
        <v>22</v>
      </c>
      <c r="B386" s="14">
        <v>40</v>
      </c>
      <c r="C386" s="14">
        <v>1</v>
      </c>
    </row>
    <row r="387" spans="1:3">
      <c r="A387" s="14">
        <v>1</v>
      </c>
      <c r="B387" s="14">
        <v>20.46</v>
      </c>
      <c r="C387" s="14">
        <v>1</v>
      </c>
    </row>
    <row r="388" spans="1:3">
      <c r="A388" s="14">
        <v>2</v>
      </c>
      <c r="B388" s="14">
        <v>18.106</v>
      </c>
      <c r="C388" s="14">
        <v>1</v>
      </c>
    </row>
    <row r="389" spans="1:3">
      <c r="A389" s="14">
        <v>4</v>
      </c>
      <c r="B389" s="14">
        <v>21.217</v>
      </c>
      <c r="C389" s="14">
        <v>1</v>
      </c>
    </row>
    <row r="390" spans="1:3">
      <c r="A390" s="14">
        <v>6</v>
      </c>
      <c r="B390" s="14">
        <v>26.256</v>
      </c>
      <c r="C390" s="14">
        <v>1</v>
      </c>
    </row>
    <row r="391" spans="1:3">
      <c r="A391" s="14">
        <v>8</v>
      </c>
      <c r="B391" s="14">
        <v>17.149</v>
      </c>
      <c r="C391" s="14">
        <v>1</v>
      </c>
    </row>
    <row r="392" spans="1:3">
      <c r="A392" s="14">
        <v>12</v>
      </c>
      <c r="B392" s="14">
        <v>30.329</v>
      </c>
      <c r="C392" s="14">
        <v>1</v>
      </c>
    </row>
    <row r="393" spans="1:3">
      <c r="A393" s="14">
        <v>16</v>
      </c>
      <c r="B393" s="14">
        <v>38.472</v>
      </c>
      <c r="C393" s="14">
        <v>1</v>
      </c>
    </row>
    <row r="394" spans="1:3">
      <c r="A394" s="14">
        <v>17</v>
      </c>
      <c r="B394" s="14">
        <v>36.83</v>
      </c>
      <c r="C394" s="14">
        <v>1</v>
      </c>
    </row>
    <row r="395" spans="1:3">
      <c r="A395" s="14">
        <v>20</v>
      </c>
      <c r="B395" s="14">
        <v>36.725</v>
      </c>
      <c r="C395" s="14">
        <v>1</v>
      </c>
    </row>
    <row r="396" spans="1:3">
      <c r="A396" s="14">
        <v>21</v>
      </c>
      <c r="B396" s="14">
        <v>37.25</v>
      </c>
      <c r="C396" s="14">
        <v>1</v>
      </c>
    </row>
    <row r="397" spans="1:3">
      <c r="A397" s="14">
        <v>23</v>
      </c>
      <c r="B397" s="14">
        <v>39.651</v>
      </c>
      <c r="C397" s="14">
        <v>1</v>
      </c>
    </row>
    <row r="398" spans="1:3">
      <c r="A398" s="14">
        <v>24</v>
      </c>
      <c r="B398" s="14">
        <v>39.546</v>
      </c>
      <c r="C398" s="14">
        <v>1</v>
      </c>
    </row>
    <row r="399" spans="1:3">
      <c r="A399" s="14">
        <v>25</v>
      </c>
      <c r="B399" s="14">
        <v>38.438</v>
      </c>
      <c r="C399" s="14">
        <v>1</v>
      </c>
    </row>
    <row r="400" spans="1:3">
      <c r="A400" s="14">
        <v>27</v>
      </c>
      <c r="B400" s="14">
        <v>37.57</v>
      </c>
      <c r="C400" s="14">
        <v>1</v>
      </c>
    </row>
    <row r="401" spans="1:3">
      <c r="A401" s="14">
        <v>28</v>
      </c>
      <c r="B401" s="14">
        <v>35.164</v>
      </c>
      <c r="C401" s="14">
        <v>1</v>
      </c>
    </row>
    <row r="402" spans="1:3">
      <c r="A402" s="14">
        <v>32</v>
      </c>
      <c r="B402" s="14">
        <v>39.573</v>
      </c>
      <c r="C402" s="14">
        <v>1</v>
      </c>
    </row>
    <row r="403" spans="1:3">
      <c r="A403" s="14">
        <v>34</v>
      </c>
      <c r="B403" s="14">
        <v>39.375</v>
      </c>
      <c r="C403" s="14">
        <v>1</v>
      </c>
    </row>
    <row r="404" spans="1:3">
      <c r="A404" s="14">
        <v>35</v>
      </c>
      <c r="B404" s="14">
        <v>40</v>
      </c>
      <c r="C404" s="14">
        <v>1</v>
      </c>
    </row>
    <row r="405" spans="1:3">
      <c r="A405" s="14">
        <v>1</v>
      </c>
      <c r="B405" s="14">
        <v>18.385</v>
      </c>
      <c r="C405" s="14">
        <v>1</v>
      </c>
    </row>
    <row r="406" spans="1:3">
      <c r="A406" s="14">
        <v>3</v>
      </c>
      <c r="B406" s="14">
        <v>20.843</v>
      </c>
      <c r="C406" s="14">
        <v>1</v>
      </c>
    </row>
    <row r="407" spans="1:3">
      <c r="A407" s="14">
        <v>5</v>
      </c>
      <c r="B407" s="14">
        <v>23.698</v>
      </c>
      <c r="C407" s="14">
        <v>1</v>
      </c>
    </row>
    <row r="408" spans="1:3">
      <c r="A408" s="14">
        <v>7</v>
      </c>
      <c r="B408" s="14">
        <v>29.905</v>
      </c>
      <c r="C408" s="14">
        <v>1</v>
      </c>
    </row>
    <row r="409" spans="1:3">
      <c r="A409" s="14">
        <v>9</v>
      </c>
      <c r="B409" s="14">
        <v>34.618</v>
      </c>
      <c r="C409" s="14">
        <v>1</v>
      </c>
    </row>
    <row r="410" spans="1:3">
      <c r="A410" s="14">
        <v>12</v>
      </c>
      <c r="B410" s="14">
        <v>40</v>
      </c>
      <c r="C410" s="14">
        <v>1</v>
      </c>
    </row>
    <row r="411" spans="1:3">
      <c r="A411" s="14">
        <v>1</v>
      </c>
      <c r="B411" s="14">
        <v>24.09</v>
      </c>
      <c r="C411" s="14">
        <v>1</v>
      </c>
    </row>
    <row r="412" spans="1:3">
      <c r="A412" s="14">
        <v>3</v>
      </c>
      <c r="B412" s="14">
        <v>19.884</v>
      </c>
      <c r="C412" s="14">
        <v>1</v>
      </c>
    </row>
    <row r="413" spans="1:3">
      <c r="A413" s="14">
        <v>5</v>
      </c>
      <c r="B413" s="14">
        <v>20.3</v>
      </c>
      <c r="C413" s="14">
        <v>1</v>
      </c>
    </row>
    <row r="414" spans="1:3">
      <c r="A414" s="14">
        <v>7</v>
      </c>
      <c r="B414" s="14">
        <v>28.644</v>
      </c>
      <c r="C414" s="14">
        <v>1</v>
      </c>
    </row>
    <row r="415" spans="1:3">
      <c r="A415" s="14">
        <v>14</v>
      </c>
      <c r="B415" s="14">
        <v>38.758</v>
      </c>
      <c r="C415" s="14">
        <v>1</v>
      </c>
    </row>
    <row r="416" spans="1:3">
      <c r="A416" s="14">
        <v>15</v>
      </c>
      <c r="B416" s="14">
        <v>40</v>
      </c>
      <c r="C416" s="14">
        <v>1</v>
      </c>
    </row>
    <row r="417" spans="1:3">
      <c r="A417" s="14">
        <v>3</v>
      </c>
      <c r="B417" s="14">
        <v>38.16</v>
      </c>
      <c r="C417" s="14">
        <v>1</v>
      </c>
    </row>
    <row r="418" spans="1:3">
      <c r="A418" s="14">
        <v>5</v>
      </c>
      <c r="B418" s="14">
        <v>23.729</v>
      </c>
      <c r="C418" s="14">
        <v>1</v>
      </c>
    </row>
    <row r="419" spans="1:3">
      <c r="A419" s="14">
        <v>6</v>
      </c>
      <c r="B419" s="14">
        <v>22.02</v>
      </c>
      <c r="C419" s="14">
        <v>1</v>
      </c>
    </row>
    <row r="420" spans="1:3">
      <c r="A420" s="14">
        <v>8</v>
      </c>
      <c r="B420" s="14">
        <v>27.315</v>
      </c>
      <c r="C420" s="14">
        <v>1</v>
      </c>
    </row>
    <row r="421" spans="1:3">
      <c r="A421" s="14">
        <v>13</v>
      </c>
      <c r="B421" s="14">
        <v>28.998</v>
      </c>
      <c r="C421" s="14">
        <v>1</v>
      </c>
    </row>
    <row r="422" spans="1:3">
      <c r="A422" s="14">
        <v>15</v>
      </c>
      <c r="B422" s="14">
        <v>30.19</v>
      </c>
      <c r="C422" s="14">
        <v>1</v>
      </c>
    </row>
    <row r="423" spans="1:3">
      <c r="A423" s="14">
        <v>16</v>
      </c>
      <c r="B423" s="14">
        <v>34.847</v>
      </c>
      <c r="C423" s="14">
        <v>1</v>
      </c>
    </row>
    <row r="424" spans="1:3">
      <c r="A424" s="14">
        <v>17</v>
      </c>
      <c r="B424" s="14">
        <v>34.188</v>
      </c>
      <c r="C424" s="14">
        <v>1</v>
      </c>
    </row>
    <row r="425" spans="1:3">
      <c r="A425" s="14">
        <v>18</v>
      </c>
      <c r="B425" s="14">
        <v>40</v>
      </c>
      <c r="C425" s="14">
        <v>1</v>
      </c>
    </row>
    <row r="426" spans="1:3">
      <c r="A426" s="14">
        <v>7</v>
      </c>
      <c r="B426" s="14">
        <v>33.73</v>
      </c>
      <c r="C426" s="14">
        <v>1</v>
      </c>
    </row>
    <row r="427" spans="1:3">
      <c r="A427" s="14">
        <v>9</v>
      </c>
      <c r="B427" s="14">
        <v>30.367</v>
      </c>
      <c r="C427" s="14">
        <v>1</v>
      </c>
    </row>
    <row r="428" spans="1:3">
      <c r="A428" s="14">
        <v>10</v>
      </c>
      <c r="B428" s="14">
        <v>28.51</v>
      </c>
      <c r="C428" s="14">
        <v>1</v>
      </c>
    </row>
    <row r="429" spans="1:3">
      <c r="A429" s="14">
        <v>12</v>
      </c>
      <c r="B429" s="14">
        <v>27.975</v>
      </c>
      <c r="C429" s="14">
        <v>1</v>
      </c>
    </row>
    <row r="430" spans="1:3">
      <c r="A430" s="14">
        <v>15</v>
      </c>
      <c r="B430" s="14">
        <v>31.514</v>
      </c>
      <c r="C430" s="14">
        <v>1</v>
      </c>
    </row>
    <row r="431" spans="1:3">
      <c r="A431" s="14">
        <v>19</v>
      </c>
      <c r="B431" s="14">
        <v>26.066</v>
      </c>
      <c r="C431" s="14">
        <v>1</v>
      </c>
    </row>
    <row r="432" spans="1:3">
      <c r="A432" s="14">
        <v>20</v>
      </c>
      <c r="B432" s="14">
        <v>34.512</v>
      </c>
      <c r="C432" s="14">
        <v>1</v>
      </c>
    </row>
    <row r="433" spans="1:3">
      <c r="A433" s="14">
        <v>21</v>
      </c>
      <c r="B433" s="14">
        <v>27.414</v>
      </c>
      <c r="C433" s="14">
        <v>1</v>
      </c>
    </row>
    <row r="434" spans="1:3">
      <c r="A434" s="14">
        <v>22</v>
      </c>
      <c r="B434" s="14">
        <v>40</v>
      </c>
      <c r="C434" s="14">
        <v>1</v>
      </c>
    </row>
    <row r="435" spans="1:3">
      <c r="A435" s="14">
        <v>4</v>
      </c>
      <c r="B435" s="14">
        <v>34.29</v>
      </c>
      <c r="C435" s="14">
        <v>1</v>
      </c>
    </row>
    <row r="436" spans="1:3">
      <c r="A436" s="14">
        <v>6</v>
      </c>
      <c r="B436" s="14">
        <v>23.82</v>
      </c>
      <c r="C436" s="14">
        <v>1</v>
      </c>
    </row>
    <row r="437" spans="1:3">
      <c r="A437" s="14">
        <v>8</v>
      </c>
      <c r="B437" s="14">
        <v>34.429</v>
      </c>
      <c r="C437" s="14">
        <v>1</v>
      </c>
    </row>
    <row r="438" spans="1:3">
      <c r="A438" s="14">
        <v>12</v>
      </c>
      <c r="B438" s="14">
        <v>24.288</v>
      </c>
      <c r="C438" s="14">
        <v>1</v>
      </c>
    </row>
    <row r="439" spans="1:3">
      <c r="A439" s="14">
        <v>14</v>
      </c>
      <c r="B439" s="14">
        <v>28.585</v>
      </c>
      <c r="C439" s="14">
        <v>1</v>
      </c>
    </row>
    <row r="440" spans="1:3">
      <c r="A440" s="14">
        <v>15</v>
      </c>
      <c r="B440" s="14">
        <v>32.487</v>
      </c>
      <c r="C440" s="14">
        <v>1</v>
      </c>
    </row>
    <row r="441" spans="1:3">
      <c r="A441" s="14">
        <v>16</v>
      </c>
      <c r="B441" s="14">
        <v>31.905</v>
      </c>
      <c r="C441" s="14">
        <v>1</v>
      </c>
    </row>
    <row r="442" spans="1:3">
      <c r="A442" s="14">
        <v>17</v>
      </c>
      <c r="B442" s="14">
        <v>40</v>
      </c>
      <c r="C442" s="14">
        <v>1</v>
      </c>
    </row>
    <row r="443" spans="1:3">
      <c r="A443" s="14">
        <v>2</v>
      </c>
      <c r="B443" s="14">
        <v>21.18</v>
      </c>
      <c r="C443" s="14">
        <v>1</v>
      </c>
    </row>
    <row r="444" spans="1:3">
      <c r="A444" s="14">
        <v>6</v>
      </c>
      <c r="B444" s="14">
        <v>32.228</v>
      </c>
      <c r="C444" s="14">
        <v>1</v>
      </c>
    </row>
    <row r="445" spans="1:3">
      <c r="A445" s="14">
        <v>10</v>
      </c>
      <c r="B445" s="14">
        <v>31.613</v>
      </c>
      <c r="C445" s="14">
        <v>1</v>
      </c>
    </row>
    <row r="446" spans="1:3">
      <c r="A446" s="14">
        <v>12</v>
      </c>
      <c r="B446" s="14">
        <v>37.476</v>
      </c>
      <c r="C446" s="14">
        <v>1</v>
      </c>
    </row>
    <row r="447" spans="1:3">
      <c r="A447" s="14">
        <v>14</v>
      </c>
      <c r="B447" s="14">
        <v>36.832</v>
      </c>
      <c r="C447" s="14">
        <v>1</v>
      </c>
    </row>
    <row r="448" spans="1:3">
      <c r="A448" s="14">
        <v>15</v>
      </c>
      <c r="B448" s="14">
        <v>40</v>
      </c>
      <c r="C448" s="14">
        <v>1</v>
      </c>
    </row>
    <row r="449" spans="1:3">
      <c r="A449" s="14">
        <v>1</v>
      </c>
      <c r="B449" s="14">
        <v>23.842</v>
      </c>
      <c r="C449" s="14">
        <v>1</v>
      </c>
    </row>
    <row r="450" spans="1:3">
      <c r="A450" s="14">
        <v>4</v>
      </c>
      <c r="B450" s="14">
        <v>18.235</v>
      </c>
      <c r="C450" s="14">
        <v>1</v>
      </c>
    </row>
    <row r="451" spans="1:3">
      <c r="A451" s="14">
        <v>6</v>
      </c>
      <c r="B451" s="14">
        <v>22.387</v>
      </c>
      <c r="C451" s="14">
        <v>1</v>
      </c>
    </row>
    <row r="452" spans="1:3">
      <c r="A452" s="14">
        <v>9</v>
      </c>
      <c r="B452" s="14">
        <v>36.471</v>
      </c>
      <c r="C452" s="14">
        <v>1</v>
      </c>
    </row>
    <row r="453" spans="1:3">
      <c r="A453" s="14">
        <v>10</v>
      </c>
      <c r="B453" s="14">
        <v>33.723</v>
      </c>
      <c r="C453" s="14">
        <v>1</v>
      </c>
    </row>
    <row r="454" spans="1:3">
      <c r="A454" s="14">
        <v>12</v>
      </c>
      <c r="B454" s="14">
        <v>35.942</v>
      </c>
      <c r="C454" s="14">
        <v>1</v>
      </c>
    </row>
    <row r="455" spans="1:3">
      <c r="A455" s="14">
        <v>15</v>
      </c>
      <c r="B455" s="14">
        <v>38.764</v>
      </c>
      <c r="C455" s="14">
        <v>1</v>
      </c>
    </row>
    <row r="456" spans="1:3">
      <c r="A456" s="14">
        <v>18</v>
      </c>
      <c r="B456" s="14">
        <v>40</v>
      </c>
      <c r="C456" s="14">
        <v>1</v>
      </c>
    </row>
    <row r="457" spans="1:3">
      <c r="A457" s="14">
        <v>7</v>
      </c>
      <c r="B457" s="14">
        <v>18.87</v>
      </c>
      <c r="C457" s="14">
        <v>1</v>
      </c>
    </row>
    <row r="458" spans="1:3">
      <c r="A458" s="14">
        <v>11</v>
      </c>
      <c r="B458" s="14">
        <v>31.113</v>
      </c>
      <c r="C458" s="14">
        <v>1</v>
      </c>
    </row>
    <row r="459" spans="1:3">
      <c r="A459" s="14">
        <v>12</v>
      </c>
      <c r="B459" s="14">
        <v>29.549</v>
      </c>
      <c r="C459" s="14">
        <v>1</v>
      </c>
    </row>
    <row r="460" spans="1:3">
      <c r="A460" s="14">
        <v>14</v>
      </c>
      <c r="B460" s="14">
        <v>37.937</v>
      </c>
      <c r="C460" s="14">
        <v>1</v>
      </c>
    </row>
    <row r="461" spans="1:3">
      <c r="A461" s="14">
        <v>17</v>
      </c>
      <c r="B461" s="14">
        <v>37.373</v>
      </c>
      <c r="C461" s="14">
        <v>1</v>
      </c>
    </row>
    <row r="462" spans="1:3">
      <c r="A462" s="14">
        <v>20</v>
      </c>
      <c r="B462" s="14">
        <v>40</v>
      </c>
      <c r="C462" s="14">
        <v>1</v>
      </c>
    </row>
    <row r="463" spans="1:3">
      <c r="A463" s="14">
        <v>3</v>
      </c>
      <c r="B463" s="14">
        <v>33.35</v>
      </c>
      <c r="C463" s="14">
        <v>1</v>
      </c>
    </row>
    <row r="464" spans="1:3">
      <c r="A464" s="14">
        <v>5</v>
      </c>
      <c r="B464" s="14">
        <v>19.422</v>
      </c>
      <c r="C464" s="14">
        <v>1</v>
      </c>
    </row>
    <row r="465" spans="1:3">
      <c r="A465" s="14">
        <v>7</v>
      </c>
      <c r="B465" s="14">
        <v>19.763</v>
      </c>
      <c r="C465" s="14">
        <v>1</v>
      </c>
    </row>
    <row r="466" spans="1:3">
      <c r="A466" s="14">
        <v>9</v>
      </c>
      <c r="B466" s="14">
        <v>31.186</v>
      </c>
      <c r="C466" s="14">
        <v>1</v>
      </c>
    </row>
    <row r="467" spans="1:3">
      <c r="A467" s="14">
        <v>11</v>
      </c>
      <c r="B467" s="14">
        <v>30.893</v>
      </c>
      <c r="C467" s="14">
        <v>1</v>
      </c>
    </row>
    <row r="468" spans="1:3">
      <c r="A468" s="14">
        <v>16</v>
      </c>
      <c r="B468" s="14">
        <v>38.256</v>
      </c>
      <c r="C468" s="14">
        <v>1</v>
      </c>
    </row>
    <row r="469" spans="1:3">
      <c r="A469" s="14">
        <v>18</v>
      </c>
      <c r="B469" s="14">
        <v>39.956</v>
      </c>
      <c r="C469" s="14">
        <v>1</v>
      </c>
    </row>
    <row r="470" spans="1:3">
      <c r="A470" s="14">
        <v>20</v>
      </c>
      <c r="B470" s="14">
        <v>40</v>
      </c>
      <c r="C470" s="14">
        <v>1</v>
      </c>
    </row>
    <row r="471" spans="1:3">
      <c r="A471" s="14">
        <v>0</v>
      </c>
      <c r="B471" s="14">
        <v>17.478</v>
      </c>
      <c r="C471" s="14">
        <v>1</v>
      </c>
    </row>
    <row r="472" spans="1:3">
      <c r="A472" s="14">
        <v>2</v>
      </c>
      <c r="B472" s="14">
        <v>15.878</v>
      </c>
      <c r="C472" s="14">
        <v>1</v>
      </c>
    </row>
    <row r="473" spans="1:3">
      <c r="A473" s="14">
        <v>4</v>
      </c>
      <c r="B473" s="14">
        <v>14.853</v>
      </c>
      <c r="C473" s="14">
        <v>1</v>
      </c>
    </row>
    <row r="474" spans="1:3">
      <c r="A474" s="14">
        <v>6</v>
      </c>
      <c r="B474" s="14">
        <v>18.075</v>
      </c>
      <c r="C474" s="14">
        <v>1</v>
      </c>
    </row>
    <row r="475" spans="1:3">
      <c r="A475" s="14">
        <v>8</v>
      </c>
      <c r="B475" s="14">
        <v>26.384</v>
      </c>
      <c r="C475" s="14">
        <v>1</v>
      </c>
    </row>
    <row r="476" spans="1:3">
      <c r="A476" s="14">
        <v>13</v>
      </c>
      <c r="B476" s="14">
        <v>27.747</v>
      </c>
      <c r="C476" s="14">
        <v>1</v>
      </c>
    </row>
    <row r="477" spans="1:3">
      <c r="A477" s="14">
        <v>15</v>
      </c>
      <c r="B477" s="14">
        <v>25.275</v>
      </c>
      <c r="C477" s="14">
        <v>1</v>
      </c>
    </row>
    <row r="478" spans="1:3">
      <c r="A478" s="14">
        <v>16</v>
      </c>
      <c r="B478" s="14">
        <v>31.628</v>
      </c>
      <c r="C478" s="14">
        <v>1</v>
      </c>
    </row>
    <row r="479" spans="1:3">
      <c r="A479" s="14">
        <v>17</v>
      </c>
      <c r="B479" s="14">
        <v>24.547</v>
      </c>
      <c r="C479" s="14">
        <v>1</v>
      </c>
    </row>
    <row r="480" spans="1:3">
      <c r="A480" s="14">
        <v>18</v>
      </c>
      <c r="B480" s="14">
        <v>22.496</v>
      </c>
      <c r="C480" s="14">
        <v>1</v>
      </c>
    </row>
    <row r="481" spans="1:3">
      <c r="A481" s="14">
        <v>20</v>
      </c>
      <c r="B481" s="14">
        <v>36.791</v>
      </c>
      <c r="C481" s="14">
        <v>1</v>
      </c>
    </row>
    <row r="482" spans="1:3">
      <c r="A482" s="14">
        <v>21</v>
      </c>
      <c r="B482" s="14">
        <v>37.556</v>
      </c>
      <c r="C482" s="14">
        <v>1</v>
      </c>
    </row>
    <row r="483" spans="1:3">
      <c r="A483" s="14">
        <v>22</v>
      </c>
      <c r="B483" s="14">
        <v>39.57</v>
      </c>
      <c r="C483" s="14">
        <v>1</v>
      </c>
    </row>
    <row r="484" spans="1:3">
      <c r="A484" s="14">
        <v>23</v>
      </c>
      <c r="B484" s="14">
        <v>40</v>
      </c>
      <c r="C484" s="14">
        <v>1</v>
      </c>
    </row>
    <row r="485" spans="1:3">
      <c r="A485" s="14">
        <v>4</v>
      </c>
      <c r="B485" s="14">
        <v>31.69</v>
      </c>
      <c r="C485" s="14">
        <v>1</v>
      </c>
    </row>
    <row r="486" spans="1:3">
      <c r="A486" s="14">
        <v>6</v>
      </c>
      <c r="B486" s="14">
        <v>19.138</v>
      </c>
      <c r="C486" s="14">
        <v>1</v>
      </c>
    </row>
    <row r="487" spans="1:3">
      <c r="A487" s="14">
        <v>11</v>
      </c>
      <c r="B487" s="14">
        <v>23.948</v>
      </c>
      <c r="C487" s="14">
        <v>1</v>
      </c>
    </row>
    <row r="488" spans="1:3">
      <c r="A488" s="14">
        <v>13</v>
      </c>
      <c r="B488" s="14">
        <v>37.677</v>
      </c>
      <c r="C488" s="14">
        <v>1</v>
      </c>
    </row>
    <row r="489" spans="1:3">
      <c r="A489" s="14">
        <v>15</v>
      </c>
      <c r="B489" s="14">
        <v>29.107</v>
      </c>
      <c r="C489" s="14">
        <v>1</v>
      </c>
    </row>
    <row r="490" spans="1:3">
      <c r="A490" s="14">
        <v>17</v>
      </c>
      <c r="B490" s="14">
        <v>27.008</v>
      </c>
      <c r="C490" s="14">
        <v>1</v>
      </c>
    </row>
    <row r="491" spans="1:3">
      <c r="A491" s="14">
        <v>18</v>
      </c>
      <c r="B491" s="14">
        <v>35.742</v>
      </c>
      <c r="C491" s="14">
        <v>1</v>
      </c>
    </row>
    <row r="492" spans="1:3">
      <c r="A492" s="14">
        <v>19</v>
      </c>
      <c r="B492" s="14">
        <v>28.93</v>
      </c>
      <c r="C492" s="14">
        <v>1</v>
      </c>
    </row>
    <row r="493" spans="1:3">
      <c r="A493" s="14">
        <v>20</v>
      </c>
      <c r="B493" s="14">
        <v>20.343</v>
      </c>
      <c r="C493" s="14">
        <v>1</v>
      </c>
    </row>
    <row r="494" spans="1:3">
      <c r="A494" s="14">
        <v>21</v>
      </c>
      <c r="B494" s="14">
        <v>34.205</v>
      </c>
      <c r="C494" s="14">
        <v>1</v>
      </c>
    </row>
    <row r="495" spans="1:3">
      <c r="A495" s="14">
        <v>22</v>
      </c>
      <c r="B495" s="14">
        <v>39.568</v>
      </c>
      <c r="C495" s="14">
        <v>1</v>
      </c>
    </row>
    <row r="496" spans="1:3">
      <c r="A496" s="14">
        <v>23</v>
      </c>
      <c r="B496" s="14">
        <v>25.024</v>
      </c>
      <c r="C496" s="14">
        <v>1</v>
      </c>
    </row>
    <row r="497" spans="1:3">
      <c r="A497" s="14">
        <v>24</v>
      </c>
      <c r="B497" s="14">
        <v>40</v>
      </c>
      <c r="C497" s="14">
        <v>1</v>
      </c>
    </row>
    <row r="498" spans="1:3">
      <c r="A498" s="14">
        <v>2</v>
      </c>
      <c r="B498" s="14">
        <v>24.764</v>
      </c>
      <c r="C498" s="14">
        <v>2</v>
      </c>
    </row>
    <row r="499" spans="1:3">
      <c r="A499" s="14">
        <v>5</v>
      </c>
      <c r="B499" s="14">
        <v>20.768</v>
      </c>
      <c r="C499" s="14">
        <v>2</v>
      </c>
    </row>
    <row r="500" spans="1:3">
      <c r="A500" s="14">
        <v>7</v>
      </c>
      <c r="B500" s="14">
        <v>27.909</v>
      </c>
      <c r="C500" s="14">
        <v>2</v>
      </c>
    </row>
    <row r="501" spans="1:3">
      <c r="A501" s="14">
        <v>9</v>
      </c>
      <c r="B501" s="14">
        <v>37.252</v>
      </c>
      <c r="C501" s="14">
        <v>2</v>
      </c>
    </row>
    <row r="502" spans="1:3">
      <c r="A502" s="14">
        <v>11</v>
      </c>
      <c r="B502" s="14">
        <v>38.665</v>
      </c>
      <c r="C502" s="14">
        <v>2</v>
      </c>
    </row>
    <row r="503" spans="1:3">
      <c r="A503" s="14">
        <v>13</v>
      </c>
      <c r="B503" s="14">
        <v>34.288</v>
      </c>
      <c r="C503" s="14">
        <v>2</v>
      </c>
    </row>
    <row r="504" spans="1:3">
      <c r="A504" s="14">
        <v>15</v>
      </c>
      <c r="B504" s="14">
        <v>33.05</v>
      </c>
      <c r="C504" s="14">
        <v>2</v>
      </c>
    </row>
    <row r="505" spans="1:3">
      <c r="A505" s="14">
        <v>17</v>
      </c>
      <c r="B505" s="14">
        <v>40</v>
      </c>
      <c r="C505" s="14">
        <v>2</v>
      </c>
    </row>
    <row r="506" spans="1:3">
      <c r="A506" s="14">
        <v>1</v>
      </c>
      <c r="B506" s="14">
        <v>28.22</v>
      </c>
      <c r="C506" s="14">
        <v>2</v>
      </c>
    </row>
    <row r="507" spans="1:3">
      <c r="A507" s="14">
        <v>3</v>
      </c>
      <c r="B507" s="14">
        <v>11.813</v>
      </c>
      <c r="C507" s="14">
        <v>2</v>
      </c>
    </row>
    <row r="508" spans="1:3">
      <c r="A508" s="14">
        <v>5</v>
      </c>
      <c r="B508" s="14">
        <v>20.826</v>
      </c>
      <c r="C508" s="14">
        <v>2</v>
      </c>
    </row>
    <row r="509" spans="1:3">
      <c r="A509" s="14">
        <v>7</v>
      </c>
      <c r="B509" s="14">
        <v>26.44</v>
      </c>
      <c r="C509" s="14">
        <v>2</v>
      </c>
    </row>
    <row r="510" spans="1:3">
      <c r="A510" s="14">
        <v>9</v>
      </c>
      <c r="B510" s="14">
        <v>29.948</v>
      </c>
      <c r="C510" s="14">
        <v>2</v>
      </c>
    </row>
    <row r="511" spans="1:3">
      <c r="A511" s="14">
        <v>11</v>
      </c>
      <c r="B511" s="14">
        <v>36.597</v>
      </c>
      <c r="C511" s="14">
        <v>2</v>
      </c>
    </row>
    <row r="512" spans="1:3">
      <c r="A512" s="14">
        <v>13</v>
      </c>
      <c r="B512" s="14">
        <v>30.335</v>
      </c>
      <c r="C512" s="14">
        <v>2</v>
      </c>
    </row>
    <row r="513" spans="1:3">
      <c r="A513" s="14">
        <v>16</v>
      </c>
      <c r="B513" s="14">
        <v>38.599</v>
      </c>
      <c r="C513" s="14">
        <v>2</v>
      </c>
    </row>
    <row r="514" spans="1:3">
      <c r="A514" s="14">
        <v>19</v>
      </c>
      <c r="B514" s="14">
        <v>38.873</v>
      </c>
      <c r="C514" s="14">
        <v>2</v>
      </c>
    </row>
    <row r="515" spans="1:3">
      <c r="A515" s="14">
        <v>21</v>
      </c>
      <c r="B515" s="14">
        <v>30.704</v>
      </c>
      <c r="C515" s="14">
        <v>2</v>
      </c>
    </row>
    <row r="516" spans="1:3">
      <c r="A516" s="14">
        <v>23</v>
      </c>
      <c r="B516" s="14">
        <v>36.435</v>
      </c>
      <c r="C516" s="14">
        <v>2</v>
      </c>
    </row>
    <row r="517" spans="1:3">
      <c r="A517" s="14">
        <v>25</v>
      </c>
      <c r="B517" s="14">
        <v>35.951</v>
      </c>
      <c r="C517" s="14">
        <v>2</v>
      </c>
    </row>
    <row r="518" spans="1:3">
      <c r="A518" s="14">
        <v>27</v>
      </c>
      <c r="B518" s="14">
        <v>39.349</v>
      </c>
      <c r="C518" s="14">
        <v>2</v>
      </c>
    </row>
    <row r="519" spans="1:3">
      <c r="A519" s="14">
        <v>28</v>
      </c>
      <c r="B519" s="14">
        <v>40</v>
      </c>
      <c r="C519" s="14">
        <v>2</v>
      </c>
    </row>
    <row r="520" spans="1:3">
      <c r="A520" s="14">
        <v>4</v>
      </c>
      <c r="B520" s="14">
        <v>23.25</v>
      </c>
      <c r="C520" s="14">
        <v>2</v>
      </c>
    </row>
    <row r="521" spans="1:3">
      <c r="A521" s="14">
        <v>6</v>
      </c>
      <c r="B521" s="14">
        <v>22.81</v>
      </c>
      <c r="C521" s="14">
        <v>2</v>
      </c>
    </row>
    <row r="522" spans="1:3">
      <c r="A522" s="14">
        <v>8</v>
      </c>
      <c r="B522" s="14">
        <v>35.406</v>
      </c>
      <c r="C522" s="14">
        <v>2</v>
      </c>
    </row>
    <row r="523" spans="1:3">
      <c r="A523" s="14">
        <v>10</v>
      </c>
      <c r="B523" s="14">
        <v>20.488</v>
      </c>
      <c r="C523" s="14">
        <v>2</v>
      </c>
    </row>
    <row r="524" spans="1:3">
      <c r="A524" s="14">
        <v>14</v>
      </c>
      <c r="B524" s="14">
        <v>39.983</v>
      </c>
      <c r="C524" s="14">
        <v>2</v>
      </c>
    </row>
    <row r="525" spans="1:3">
      <c r="A525" s="14">
        <v>21</v>
      </c>
      <c r="B525" s="14">
        <v>33.78</v>
      </c>
      <c r="C525" s="14">
        <v>2</v>
      </c>
    </row>
    <row r="526" spans="1:3">
      <c r="A526" s="14">
        <v>22</v>
      </c>
      <c r="B526" s="14">
        <v>38.867</v>
      </c>
      <c r="C526" s="14">
        <v>2</v>
      </c>
    </row>
    <row r="527" spans="1:3">
      <c r="A527" s="14">
        <v>23</v>
      </c>
      <c r="B527" s="14">
        <v>40</v>
      </c>
      <c r="C527" s="14">
        <v>2</v>
      </c>
    </row>
    <row r="528" spans="1:3">
      <c r="A528" s="14">
        <v>5</v>
      </c>
      <c r="B528" s="14">
        <v>34.19</v>
      </c>
      <c r="C528" s="14">
        <v>2</v>
      </c>
    </row>
    <row r="529" spans="1:3">
      <c r="A529" s="14">
        <v>7</v>
      </c>
      <c r="B529" s="14">
        <v>33.851</v>
      </c>
      <c r="C529" s="14">
        <v>2</v>
      </c>
    </row>
    <row r="530" spans="1:3">
      <c r="A530" s="14">
        <v>9</v>
      </c>
      <c r="B530" s="14">
        <v>28.752</v>
      </c>
      <c r="C530" s="14">
        <v>2</v>
      </c>
    </row>
    <row r="531" spans="1:3">
      <c r="A531" s="14">
        <v>11</v>
      </c>
      <c r="B531" s="14">
        <v>36.623</v>
      </c>
      <c r="C531" s="14">
        <v>2</v>
      </c>
    </row>
    <row r="532" spans="1:3">
      <c r="A532" s="14">
        <v>13</v>
      </c>
      <c r="B532" s="14">
        <v>31.988</v>
      </c>
      <c r="C532" s="14">
        <v>2</v>
      </c>
    </row>
    <row r="533" spans="1:3">
      <c r="A533" s="14">
        <v>15</v>
      </c>
      <c r="B533" s="14">
        <v>40</v>
      </c>
      <c r="C533" s="14">
        <v>2</v>
      </c>
    </row>
    <row r="534" spans="1:3">
      <c r="A534" s="14">
        <v>1</v>
      </c>
      <c r="B534" s="14">
        <v>15.793</v>
      </c>
      <c r="C534" s="14">
        <v>2</v>
      </c>
    </row>
    <row r="535" spans="1:3">
      <c r="A535" s="14">
        <v>3</v>
      </c>
      <c r="B535" s="14">
        <v>21.322</v>
      </c>
      <c r="C535" s="14">
        <v>2</v>
      </c>
    </row>
    <row r="536" spans="1:3">
      <c r="A536" s="14">
        <v>5</v>
      </c>
      <c r="B536" s="14">
        <v>29.125</v>
      </c>
      <c r="C536" s="14">
        <v>2</v>
      </c>
    </row>
    <row r="537" spans="1:3">
      <c r="A537" s="14">
        <v>7</v>
      </c>
      <c r="B537" s="14">
        <v>21.806</v>
      </c>
      <c r="C537" s="14">
        <v>2</v>
      </c>
    </row>
    <row r="538" spans="1:3">
      <c r="A538" s="14">
        <v>10</v>
      </c>
      <c r="B538" s="14">
        <v>32.036</v>
      </c>
      <c r="C538" s="14">
        <v>2</v>
      </c>
    </row>
    <row r="539" spans="1:3">
      <c r="A539" s="14">
        <v>14</v>
      </c>
      <c r="B539" s="14">
        <v>39.6</v>
      </c>
      <c r="C539" s="14">
        <v>2</v>
      </c>
    </row>
    <row r="540" spans="1:3">
      <c r="A540" s="14">
        <v>17</v>
      </c>
      <c r="B540" s="14">
        <v>31.935</v>
      </c>
      <c r="C540" s="14">
        <v>2</v>
      </c>
    </row>
    <row r="541" spans="1:3">
      <c r="A541" s="14">
        <v>18</v>
      </c>
      <c r="B541" s="14">
        <v>38.22</v>
      </c>
      <c r="C541" s="14">
        <v>2</v>
      </c>
    </row>
    <row r="542" spans="1:3">
      <c r="A542" s="14">
        <v>19</v>
      </c>
      <c r="B542" s="14">
        <v>35.431</v>
      </c>
      <c r="C542" s="14">
        <v>2</v>
      </c>
    </row>
    <row r="543" spans="1:3">
      <c r="A543" s="14">
        <v>21</v>
      </c>
      <c r="B543" s="14">
        <v>36.401</v>
      </c>
      <c r="C543" s="14">
        <v>2</v>
      </c>
    </row>
    <row r="544" spans="1:3">
      <c r="A544" s="14">
        <v>22</v>
      </c>
      <c r="B544" s="14">
        <v>36.614</v>
      </c>
      <c r="C544" s="14">
        <v>2</v>
      </c>
    </row>
    <row r="545" spans="1:3">
      <c r="A545" s="14">
        <v>24</v>
      </c>
      <c r="B545" s="14">
        <v>31.803</v>
      </c>
      <c r="C545" s="14">
        <v>2</v>
      </c>
    </row>
    <row r="546" spans="1:3">
      <c r="A546" s="14">
        <v>26</v>
      </c>
      <c r="B546" s="14">
        <v>40</v>
      </c>
      <c r="C546" s="14">
        <v>2</v>
      </c>
    </row>
    <row r="547" spans="1:3">
      <c r="A547" s="14">
        <v>1</v>
      </c>
      <c r="B547" s="14">
        <v>22.05</v>
      </c>
      <c r="C547" s="14">
        <v>2</v>
      </c>
    </row>
    <row r="548" spans="1:3">
      <c r="A548" s="14">
        <v>3</v>
      </c>
      <c r="B548" s="14">
        <v>21.66</v>
      </c>
      <c r="C548" s="14">
        <v>2</v>
      </c>
    </row>
    <row r="549" spans="1:3">
      <c r="A549" s="14">
        <v>5</v>
      </c>
      <c r="B549" s="14">
        <v>33.413</v>
      </c>
      <c r="C549" s="14">
        <v>2</v>
      </c>
    </row>
    <row r="550" spans="1:3">
      <c r="A550" s="14">
        <v>8</v>
      </c>
      <c r="B550" s="14">
        <v>22.568</v>
      </c>
      <c r="C550" s="14">
        <v>2</v>
      </c>
    </row>
    <row r="551" spans="1:3">
      <c r="A551" s="14">
        <v>11</v>
      </c>
      <c r="B551" s="14">
        <v>32.45</v>
      </c>
      <c r="C551" s="14">
        <v>2</v>
      </c>
    </row>
    <row r="552" spans="1:3">
      <c r="A552" s="14">
        <v>14</v>
      </c>
      <c r="B552" s="14">
        <v>40</v>
      </c>
      <c r="C552" s="14">
        <v>2</v>
      </c>
    </row>
    <row r="553" spans="1:3">
      <c r="A553" s="14">
        <v>1</v>
      </c>
      <c r="B553" s="14">
        <v>24.2</v>
      </c>
      <c r="C553" s="14">
        <v>2</v>
      </c>
    </row>
    <row r="554" spans="1:3">
      <c r="A554" s="14">
        <v>2</v>
      </c>
      <c r="B554" s="14">
        <v>16.697</v>
      </c>
      <c r="C554" s="14">
        <v>2</v>
      </c>
    </row>
    <row r="555" spans="1:3">
      <c r="A555" s="14">
        <v>4</v>
      </c>
      <c r="B555" s="14">
        <v>23.242</v>
      </c>
      <c r="C555" s="14">
        <v>2</v>
      </c>
    </row>
    <row r="556" spans="1:3">
      <c r="A556" s="14">
        <v>6</v>
      </c>
      <c r="B556" s="14">
        <v>24.033</v>
      </c>
      <c r="C556" s="14">
        <v>2</v>
      </c>
    </row>
    <row r="557" spans="1:3">
      <c r="A557" s="14">
        <v>8</v>
      </c>
      <c r="B557" s="14">
        <v>30.134</v>
      </c>
      <c r="C557" s="14">
        <v>2</v>
      </c>
    </row>
    <row r="558" spans="1:3">
      <c r="A558" s="14">
        <v>10</v>
      </c>
      <c r="B558" s="14">
        <v>37.878</v>
      </c>
      <c r="C558" s="14">
        <v>2</v>
      </c>
    </row>
    <row r="559" spans="1:3">
      <c r="A559" s="14">
        <v>12</v>
      </c>
      <c r="B559" s="14">
        <v>36.257</v>
      </c>
      <c r="C559" s="14">
        <v>2</v>
      </c>
    </row>
    <row r="560" spans="1:3">
      <c r="A560" s="14">
        <v>14</v>
      </c>
      <c r="B560" s="14">
        <v>38.325</v>
      </c>
      <c r="C560" s="14">
        <v>2</v>
      </c>
    </row>
    <row r="561" spans="1:3">
      <c r="A561" s="14">
        <v>16</v>
      </c>
      <c r="B561" s="14">
        <v>36.54</v>
      </c>
      <c r="C561" s="14">
        <v>2</v>
      </c>
    </row>
    <row r="562" spans="1:3">
      <c r="A562" s="14">
        <v>17</v>
      </c>
      <c r="B562" s="14">
        <v>40</v>
      </c>
      <c r="C562" s="14">
        <v>2</v>
      </c>
    </row>
    <row r="563" spans="1:3">
      <c r="A563" s="14">
        <v>6</v>
      </c>
      <c r="B563" s="14">
        <v>21.529</v>
      </c>
      <c r="C563" s="14">
        <v>2</v>
      </c>
    </row>
    <row r="564" spans="1:3">
      <c r="A564" s="14">
        <v>8</v>
      </c>
      <c r="B564" s="14">
        <v>32.156</v>
      </c>
      <c r="C564" s="14">
        <v>2</v>
      </c>
    </row>
    <row r="565" spans="1:3">
      <c r="A565" s="14">
        <v>12</v>
      </c>
      <c r="B565" s="14">
        <v>35.363</v>
      </c>
      <c r="C565" s="14">
        <v>2</v>
      </c>
    </row>
    <row r="566" spans="1:3">
      <c r="A566" s="14">
        <v>16</v>
      </c>
      <c r="B566" s="14">
        <v>37.944</v>
      </c>
      <c r="C566" s="14">
        <v>2</v>
      </c>
    </row>
    <row r="567" spans="1:3">
      <c r="A567" s="14">
        <v>17</v>
      </c>
      <c r="B567" s="14">
        <v>36.325</v>
      </c>
      <c r="C567" s="14">
        <v>2</v>
      </c>
    </row>
    <row r="568" spans="1:3">
      <c r="A568" s="14">
        <v>18</v>
      </c>
      <c r="B568" s="14">
        <v>40</v>
      </c>
      <c r="C568" s="14">
        <v>2</v>
      </c>
    </row>
    <row r="569" spans="1:3">
      <c r="A569" s="14">
        <v>2</v>
      </c>
      <c r="B569" s="14">
        <v>30.03</v>
      </c>
      <c r="C569" s="14">
        <v>2</v>
      </c>
    </row>
    <row r="570" spans="1:3">
      <c r="A570" s="14">
        <v>5</v>
      </c>
      <c r="B570" s="14">
        <v>17.693</v>
      </c>
      <c r="C570" s="14">
        <v>2</v>
      </c>
    </row>
    <row r="571" spans="1:3">
      <c r="A571" s="14">
        <v>7</v>
      </c>
      <c r="B571" s="14">
        <v>21.442</v>
      </c>
      <c r="C571" s="14">
        <v>2</v>
      </c>
    </row>
    <row r="572" spans="1:3">
      <c r="A572" s="14">
        <v>9</v>
      </c>
      <c r="B572" s="14">
        <v>35.469</v>
      </c>
      <c r="C572" s="14">
        <v>2</v>
      </c>
    </row>
    <row r="573" spans="1:3">
      <c r="A573" s="14">
        <v>11</v>
      </c>
      <c r="B573" s="14">
        <v>35.879</v>
      </c>
      <c r="C573" s="14">
        <v>2</v>
      </c>
    </row>
    <row r="574" spans="1:3">
      <c r="A574" s="14">
        <v>12</v>
      </c>
      <c r="B574" s="14">
        <v>35.435</v>
      </c>
      <c r="C574" s="14">
        <v>2</v>
      </c>
    </row>
    <row r="575" spans="1:3">
      <c r="A575" s="14">
        <v>13</v>
      </c>
      <c r="B575" s="14">
        <v>40</v>
      </c>
      <c r="C575" s="14">
        <v>2</v>
      </c>
    </row>
    <row r="576" spans="1:3">
      <c r="A576" s="14">
        <v>1</v>
      </c>
      <c r="B576" s="14">
        <v>37.006</v>
      </c>
      <c r="C576" s="14">
        <v>2</v>
      </c>
    </row>
    <row r="577" spans="1:3">
      <c r="A577" s="14">
        <v>3</v>
      </c>
      <c r="B577" s="14">
        <v>18.143</v>
      </c>
      <c r="C577" s="14">
        <v>2</v>
      </c>
    </row>
    <row r="578" spans="1:3">
      <c r="A578" s="14">
        <v>5</v>
      </c>
      <c r="B578" s="14">
        <v>21.294</v>
      </c>
      <c r="C578" s="14">
        <v>2</v>
      </c>
    </row>
    <row r="579" spans="1:3">
      <c r="A579" s="14">
        <v>6</v>
      </c>
      <c r="B579" s="14">
        <v>25.376</v>
      </c>
      <c r="C579" s="14">
        <v>2</v>
      </c>
    </row>
    <row r="580" spans="1:3">
      <c r="A580" s="14">
        <v>7</v>
      </c>
      <c r="B580" s="14">
        <v>34.924</v>
      </c>
      <c r="C580" s="14">
        <v>2</v>
      </c>
    </row>
    <row r="581" spans="1:3">
      <c r="A581" s="14">
        <v>9</v>
      </c>
      <c r="B581" s="14">
        <v>37.588</v>
      </c>
      <c r="C581" s="14">
        <v>2</v>
      </c>
    </row>
    <row r="582" spans="1:3">
      <c r="A582" s="14">
        <v>11</v>
      </c>
      <c r="B582" s="14">
        <v>37.543</v>
      </c>
      <c r="C582" s="14">
        <v>2</v>
      </c>
    </row>
    <row r="583" spans="1:3">
      <c r="A583" s="14">
        <v>14</v>
      </c>
      <c r="B583" s="14">
        <v>40</v>
      </c>
      <c r="C583" s="14">
        <v>2</v>
      </c>
    </row>
    <row r="584" spans="1:3">
      <c r="A584" s="14">
        <v>1</v>
      </c>
      <c r="B584" s="14">
        <v>14.346</v>
      </c>
      <c r="C584" s="14">
        <v>2</v>
      </c>
    </row>
    <row r="585" spans="1:3">
      <c r="A585" s="14">
        <v>5</v>
      </c>
      <c r="B585" s="14">
        <v>29.313</v>
      </c>
      <c r="C585" s="14">
        <v>2</v>
      </c>
    </row>
    <row r="586" spans="1:3">
      <c r="A586" s="14">
        <v>7</v>
      </c>
      <c r="B586" s="14">
        <v>38.403</v>
      </c>
      <c r="C586" s="14">
        <v>2</v>
      </c>
    </row>
    <row r="587" spans="1:3">
      <c r="A587" s="14">
        <v>9</v>
      </c>
      <c r="B587" s="14">
        <v>20.171</v>
      </c>
      <c r="C587" s="14">
        <v>2</v>
      </c>
    </row>
    <row r="588" spans="1:3">
      <c r="A588" s="14">
        <v>13</v>
      </c>
      <c r="B588" s="14">
        <v>39.715</v>
      </c>
      <c r="C588" s="14">
        <v>2</v>
      </c>
    </row>
    <row r="589" spans="1:3">
      <c r="A589" s="14">
        <v>14</v>
      </c>
      <c r="B589" s="14">
        <v>40</v>
      </c>
      <c r="C589" s="14">
        <v>2</v>
      </c>
    </row>
    <row r="590" spans="1:3">
      <c r="A590" s="14">
        <v>3</v>
      </c>
      <c r="B590" s="14">
        <v>17.974</v>
      </c>
      <c r="C590" s="14">
        <v>2</v>
      </c>
    </row>
    <row r="591" spans="1:3">
      <c r="A591" s="14">
        <v>5</v>
      </c>
      <c r="B591" s="14">
        <v>24.75</v>
      </c>
      <c r="C591" s="14">
        <v>2</v>
      </c>
    </row>
    <row r="592" spans="1:3">
      <c r="A592" s="14">
        <v>6</v>
      </c>
      <c r="B592" s="14">
        <v>30.495</v>
      </c>
      <c r="C592" s="14">
        <v>2</v>
      </c>
    </row>
    <row r="593" spans="1:3">
      <c r="A593" s="14">
        <v>7</v>
      </c>
      <c r="B593" s="14">
        <v>19.038</v>
      </c>
      <c r="C593" s="14">
        <v>2</v>
      </c>
    </row>
    <row r="594" spans="1:3">
      <c r="A594" s="14">
        <v>8</v>
      </c>
      <c r="B594" s="14">
        <v>25.591</v>
      </c>
      <c r="C594" s="14">
        <v>2</v>
      </c>
    </row>
    <row r="595" spans="1:3">
      <c r="A595" s="14">
        <v>10</v>
      </c>
      <c r="B595" s="14">
        <v>36.569</v>
      </c>
      <c r="C595" s="14">
        <v>2</v>
      </c>
    </row>
    <row r="596" spans="1:3">
      <c r="A596" s="14">
        <v>11</v>
      </c>
      <c r="B596" s="14">
        <v>30.171</v>
      </c>
      <c r="C596" s="14">
        <v>2</v>
      </c>
    </row>
    <row r="597" spans="1:3">
      <c r="A597" s="14">
        <v>12</v>
      </c>
      <c r="B597" s="14">
        <v>33.821</v>
      </c>
      <c r="C597" s="14">
        <v>2</v>
      </c>
    </row>
    <row r="598" spans="1:3">
      <c r="A598" s="14">
        <v>13</v>
      </c>
      <c r="B598" s="14">
        <v>38.487</v>
      </c>
      <c r="C598" s="14">
        <v>2</v>
      </c>
    </row>
    <row r="599" spans="1:3">
      <c r="A599" s="14">
        <v>14</v>
      </c>
      <c r="B599" s="14">
        <v>37.097</v>
      </c>
      <c r="C599" s="14">
        <v>2</v>
      </c>
    </row>
    <row r="600" spans="1:3">
      <c r="A600" s="14">
        <v>15</v>
      </c>
      <c r="B600" s="14">
        <v>27.174</v>
      </c>
      <c r="C600" s="14">
        <v>2</v>
      </c>
    </row>
    <row r="601" spans="1:3">
      <c r="A601" s="14">
        <v>16</v>
      </c>
      <c r="B601" s="14">
        <v>29.715</v>
      </c>
      <c r="C601" s="14">
        <v>2</v>
      </c>
    </row>
    <row r="602" spans="1:3">
      <c r="A602" s="14">
        <v>17</v>
      </c>
      <c r="B602" s="14">
        <v>39.966</v>
      </c>
      <c r="C602" s="14">
        <v>2</v>
      </c>
    </row>
    <row r="603" spans="1:3">
      <c r="A603" s="14">
        <v>19</v>
      </c>
      <c r="B603" s="14">
        <v>36.118</v>
      </c>
      <c r="C603" s="14">
        <v>2</v>
      </c>
    </row>
    <row r="604" spans="1:3">
      <c r="A604" s="14">
        <v>20</v>
      </c>
      <c r="B604" s="14">
        <v>36.64</v>
      </c>
      <c r="C604" s="14">
        <v>2</v>
      </c>
    </row>
    <row r="605" spans="1:3">
      <c r="A605" s="14">
        <v>21</v>
      </c>
      <c r="B605" s="14">
        <v>40</v>
      </c>
      <c r="C605" s="14">
        <v>2</v>
      </c>
    </row>
  </sheetData>
  <mergeCells count="1">
    <mergeCell ref="E6:G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J12" sqref="J12"/>
    </sheetView>
  </sheetViews>
  <sheetFormatPr defaultColWidth="9" defaultRowHeight="14"/>
  <cols>
    <col min="1" max="1" width="13.3333333333333" style="13" customWidth="1"/>
    <col min="2" max="2" width="12.5" style="13" customWidth="1"/>
    <col min="3" max="3" width="12.25" style="13" customWidth="1"/>
    <col min="4" max="4" width="8.66666666666667" style="13"/>
    <col min="5" max="5" width="12.6666666666667" style="13" customWidth="1"/>
    <col min="6" max="6" width="13.4166666666667" style="13" customWidth="1"/>
    <col min="7" max="7" width="12.4166666666667" style="13" customWidth="1"/>
  </cols>
  <sheetData>
    <row r="1" spans="1:5">
      <c r="A1" s="13" t="s">
        <v>49</v>
      </c>
      <c r="E1" s="13" t="s">
        <v>50</v>
      </c>
    </row>
    <row r="2" spans="1:7">
      <c r="A2" s="14" t="s">
        <v>35</v>
      </c>
      <c r="B2" s="14" t="s">
        <v>36</v>
      </c>
      <c r="C2" s="14" t="s">
        <v>37</v>
      </c>
      <c r="E2" s="14" t="s">
        <v>35</v>
      </c>
      <c r="F2" s="14" t="s">
        <v>36</v>
      </c>
      <c r="G2" s="14" t="s">
        <v>37</v>
      </c>
    </row>
    <row r="3" spans="1:13">
      <c r="A3" s="14">
        <v>25.119</v>
      </c>
      <c r="B3" s="14">
        <v>26.258</v>
      </c>
      <c r="C3" s="14">
        <v>27.909</v>
      </c>
      <c r="E3" s="14">
        <v>25.119</v>
      </c>
      <c r="F3" s="14">
        <v>36.868</v>
      </c>
      <c r="G3" s="14">
        <v>37.252</v>
      </c>
      <c r="J3" s="87" t="s">
        <v>51</v>
      </c>
      <c r="K3" s="87"/>
      <c r="L3" s="87"/>
      <c r="M3" s="87"/>
    </row>
    <row r="4" spans="1:13">
      <c r="A4" s="14">
        <v>18.317</v>
      </c>
      <c r="B4" s="14">
        <v>27.911</v>
      </c>
      <c r="C4" s="14">
        <v>26.44</v>
      </c>
      <c r="E4" s="14">
        <v>26.23</v>
      </c>
      <c r="F4" s="14">
        <v>21.54</v>
      </c>
      <c r="G4" s="14">
        <v>29.948</v>
      </c>
      <c r="J4" s="87"/>
      <c r="K4" s="87"/>
      <c r="L4" s="87"/>
      <c r="M4" s="87"/>
    </row>
    <row r="5" spans="1:13">
      <c r="A5" s="14">
        <v>29.101</v>
      </c>
      <c r="B5" s="14">
        <v>29.259</v>
      </c>
      <c r="C5" s="14">
        <v>22.81</v>
      </c>
      <c r="E5" s="14">
        <v>35.551</v>
      </c>
      <c r="F5" s="14">
        <v>28.61</v>
      </c>
      <c r="G5" s="14">
        <v>20.488</v>
      </c>
      <c r="J5" s="87"/>
      <c r="K5" s="87"/>
      <c r="L5" s="87"/>
      <c r="M5" s="87"/>
    </row>
    <row r="6" spans="1:13">
      <c r="A6" s="14">
        <v>20.358</v>
      </c>
      <c r="B6" s="14">
        <v>20.258</v>
      </c>
      <c r="C6" s="14">
        <v>33.851</v>
      </c>
      <c r="E6" s="14">
        <v>24.331</v>
      </c>
      <c r="F6" s="14">
        <v>28.176</v>
      </c>
      <c r="G6" s="14">
        <v>36.623</v>
      </c>
      <c r="J6" s="87"/>
      <c r="K6" s="87"/>
      <c r="L6" s="87"/>
      <c r="M6" s="87"/>
    </row>
    <row r="7" spans="1:7">
      <c r="A7" s="14">
        <v>24.39</v>
      </c>
      <c r="B7" s="14">
        <v>22.162</v>
      </c>
      <c r="C7" s="14">
        <v>21.806</v>
      </c>
      <c r="E7" s="14">
        <v>19.461</v>
      </c>
      <c r="F7" s="14">
        <v>29.3</v>
      </c>
      <c r="G7" s="14">
        <v>32.036</v>
      </c>
    </row>
    <row r="8" spans="1:7">
      <c r="A8" s="14">
        <v>23.753</v>
      </c>
      <c r="B8" s="14">
        <v>36.153</v>
      </c>
      <c r="C8" s="14">
        <v>33.413</v>
      </c>
      <c r="E8" s="14">
        <v>23.753</v>
      </c>
      <c r="F8" s="14">
        <v>40</v>
      </c>
      <c r="G8" s="14">
        <v>32.45</v>
      </c>
    </row>
    <row r="9" spans="1:7">
      <c r="A9" s="14">
        <v>20.014</v>
      </c>
      <c r="B9" s="14">
        <v>28.228</v>
      </c>
      <c r="C9" s="14">
        <v>30.134</v>
      </c>
      <c r="E9" s="14">
        <v>20.014</v>
      </c>
      <c r="F9" s="14">
        <v>34.293</v>
      </c>
      <c r="G9" s="14">
        <v>30.134</v>
      </c>
    </row>
    <row r="10" spans="1:7">
      <c r="A10" s="14">
        <v>25.804</v>
      </c>
      <c r="B10" s="14">
        <v>20.413</v>
      </c>
      <c r="C10" s="14">
        <v>32.156</v>
      </c>
      <c r="E10" s="14">
        <v>32.292</v>
      </c>
      <c r="F10" s="14">
        <v>26.251</v>
      </c>
      <c r="G10" s="14">
        <v>32.156</v>
      </c>
    </row>
    <row r="11" spans="1:7">
      <c r="A11" s="14">
        <v>25.379</v>
      </c>
      <c r="B11" s="14">
        <v>36.002</v>
      </c>
      <c r="C11" s="14">
        <v>21.442</v>
      </c>
      <c r="E11" s="14">
        <v>30.691</v>
      </c>
      <c r="F11" s="14">
        <v>29.679</v>
      </c>
      <c r="G11" s="14">
        <v>35.469</v>
      </c>
    </row>
    <row r="12" spans="1:7">
      <c r="A12" s="14">
        <v>24.847</v>
      </c>
      <c r="B12" s="14">
        <v>29.679</v>
      </c>
      <c r="C12" s="14">
        <v>34.924</v>
      </c>
      <c r="E12" s="14">
        <v>30.587</v>
      </c>
      <c r="F12" s="14">
        <v>31.672</v>
      </c>
      <c r="G12" s="14">
        <v>37.588</v>
      </c>
    </row>
    <row r="13" spans="1:7">
      <c r="A13" s="14">
        <v>18.55</v>
      </c>
      <c r="B13" s="14">
        <v>17.149</v>
      </c>
      <c r="C13" s="14">
        <v>38.403</v>
      </c>
      <c r="E13" s="14">
        <v>18.55</v>
      </c>
      <c r="F13" s="14">
        <v>17.149</v>
      </c>
      <c r="G13" s="14">
        <v>38.403</v>
      </c>
    </row>
    <row r="14" spans="1:7">
      <c r="A14" s="14">
        <v>32.822</v>
      </c>
      <c r="B14" s="14">
        <v>29.905</v>
      </c>
      <c r="C14" s="14">
        <v>25.591</v>
      </c>
      <c r="E14" s="14">
        <v>31.835</v>
      </c>
      <c r="F14" s="14">
        <v>34.618</v>
      </c>
      <c r="G14" s="14">
        <v>36.569</v>
      </c>
    </row>
    <row r="15" spans="1:7">
      <c r="A15" s="14">
        <v>22.067</v>
      </c>
      <c r="B15" s="14">
        <v>28.644</v>
      </c>
      <c r="C15" s="14">
        <v>40</v>
      </c>
      <c r="E15" s="14">
        <v>31.221</v>
      </c>
      <c r="F15" s="14">
        <v>28.644</v>
      </c>
      <c r="G15" s="14">
        <v>40</v>
      </c>
    </row>
    <row r="16" spans="1:7">
      <c r="A16" s="14">
        <v>28.919</v>
      </c>
      <c r="B16" s="14">
        <v>27.315</v>
      </c>
      <c r="C16" s="14"/>
      <c r="E16" s="14">
        <v>33.402</v>
      </c>
      <c r="F16" s="14">
        <v>27.315</v>
      </c>
      <c r="G16" s="14"/>
    </row>
    <row r="17" spans="1:7">
      <c r="A17" s="14">
        <v>23.338</v>
      </c>
      <c r="B17" s="14">
        <v>28.51</v>
      </c>
      <c r="C17" s="14"/>
      <c r="E17" s="14">
        <v>30.859</v>
      </c>
      <c r="F17" s="14">
        <v>28.51</v>
      </c>
      <c r="G17" s="14"/>
    </row>
    <row r="18" spans="1:7">
      <c r="A18" s="14">
        <v>23.922</v>
      </c>
      <c r="B18" s="14">
        <v>23.82</v>
      </c>
      <c r="C18" s="14"/>
      <c r="E18" s="14">
        <v>23.922</v>
      </c>
      <c r="F18" s="14">
        <v>24.288</v>
      </c>
      <c r="G18" s="14"/>
    </row>
    <row r="19" spans="1:7">
      <c r="A19" s="14">
        <v>24</v>
      </c>
      <c r="B19" s="14">
        <v>32.228</v>
      </c>
      <c r="C19" s="14"/>
      <c r="E19" s="14">
        <v>24</v>
      </c>
      <c r="F19" s="14">
        <v>31.613</v>
      </c>
      <c r="G19" s="14"/>
    </row>
    <row r="20" spans="1:7">
      <c r="A20" s="14">
        <v>24.04</v>
      </c>
      <c r="B20" s="14">
        <v>22.387</v>
      </c>
      <c r="C20" s="14"/>
      <c r="E20" s="14">
        <v>32.113</v>
      </c>
      <c r="F20" s="14">
        <v>36.471</v>
      </c>
      <c r="G20" s="14"/>
    </row>
    <row r="21" spans="1:7">
      <c r="A21" s="14">
        <v>35.338</v>
      </c>
      <c r="B21" s="14">
        <v>18.87</v>
      </c>
      <c r="C21" s="14"/>
      <c r="E21" s="14">
        <v>23.286</v>
      </c>
      <c r="F21" s="14">
        <v>31.113</v>
      </c>
      <c r="G21" s="14"/>
    </row>
    <row r="22" spans="1:7">
      <c r="A22" s="14">
        <v>18.065</v>
      </c>
      <c r="B22" s="14">
        <v>19.763</v>
      </c>
      <c r="C22" s="14"/>
      <c r="E22" s="14">
        <v>29.642</v>
      </c>
      <c r="F22" s="14">
        <v>31.186</v>
      </c>
      <c r="G22" s="14"/>
    </row>
    <row r="23" spans="1:7">
      <c r="A23" s="14">
        <v>25.962</v>
      </c>
      <c r="B23" s="14">
        <v>26.384</v>
      </c>
      <c r="C23" s="14"/>
      <c r="E23" s="14">
        <v>31.779</v>
      </c>
      <c r="F23" s="14">
        <v>26.384</v>
      </c>
      <c r="G23" s="14"/>
    </row>
    <row r="24" spans="1:7">
      <c r="A24" s="14">
        <v>27.53</v>
      </c>
      <c r="B24" s="14">
        <v>19.138</v>
      </c>
      <c r="C24" s="14"/>
      <c r="E24" s="14">
        <v>27.53</v>
      </c>
      <c r="F24" s="14">
        <v>23.948</v>
      </c>
      <c r="G24" s="14"/>
    </row>
    <row r="25" spans="1:7">
      <c r="A25" s="14">
        <v>20.499</v>
      </c>
      <c r="B25" s="14"/>
      <c r="C25" s="14"/>
      <c r="E25" s="14">
        <v>20.499</v>
      </c>
      <c r="F25" s="14"/>
      <c r="G25" s="14"/>
    </row>
    <row r="26" spans="1:7">
      <c r="A26" s="14">
        <v>25.064</v>
      </c>
      <c r="B26" s="14"/>
      <c r="C26" s="14"/>
      <c r="E26" s="14">
        <v>36.932</v>
      </c>
      <c r="F26" s="14"/>
      <c r="G26" s="14"/>
    </row>
    <row r="27" spans="1:7">
      <c r="A27" s="14">
        <v>24.788</v>
      </c>
      <c r="B27" s="14"/>
      <c r="C27" s="14"/>
      <c r="E27" s="14">
        <v>26.425</v>
      </c>
      <c r="F27" s="14"/>
      <c r="G27" s="14"/>
    </row>
    <row r="28" spans="1:7">
      <c r="A28" s="14">
        <v>20.96</v>
      </c>
      <c r="B28" s="14"/>
      <c r="C28" s="14"/>
      <c r="E28" s="14">
        <v>20.96</v>
      </c>
      <c r="F28" s="14"/>
      <c r="G28" s="14"/>
    </row>
    <row r="29" spans="1:7">
      <c r="A29" s="14">
        <v>23.273</v>
      </c>
      <c r="B29" s="14"/>
      <c r="C29" s="14"/>
      <c r="E29" s="14">
        <v>28.962</v>
      </c>
      <c r="F29" s="14"/>
      <c r="G29" s="14"/>
    </row>
    <row r="30" spans="1:7">
      <c r="A30" s="14">
        <v>25.552</v>
      </c>
      <c r="B30" s="14"/>
      <c r="C30" s="14"/>
      <c r="E30" s="14">
        <v>33.711</v>
      </c>
      <c r="F30" s="14"/>
      <c r="G30" s="14"/>
    </row>
    <row r="31" spans="1:7">
      <c r="A31" s="14">
        <v>30.652</v>
      </c>
      <c r="B31" s="14"/>
      <c r="C31" s="14"/>
      <c r="E31" s="14">
        <v>30.652</v>
      </c>
      <c r="F31" s="14"/>
      <c r="G31" s="14"/>
    </row>
    <row r="32" spans="1:7">
      <c r="A32" s="14">
        <v>23.366</v>
      </c>
      <c r="B32" s="14"/>
      <c r="C32" s="14"/>
      <c r="E32" s="14">
        <v>23.06</v>
      </c>
      <c r="F32" s="14"/>
      <c r="G32" s="14"/>
    </row>
    <row r="33" spans="1:7">
      <c r="A33" s="14">
        <v>28.268</v>
      </c>
      <c r="B33" s="14"/>
      <c r="C33" s="14"/>
      <c r="E33" s="14">
        <v>32.311</v>
      </c>
      <c r="F33" s="14"/>
      <c r="G33" s="14"/>
    </row>
    <row r="34" spans="1:7">
      <c r="A34" s="14">
        <v>30.39</v>
      </c>
      <c r="B34" s="14"/>
      <c r="C34" s="14"/>
      <c r="E34" s="14">
        <v>28.825</v>
      </c>
      <c r="F34" s="14"/>
      <c r="G34" s="14"/>
    </row>
    <row r="35" spans="1:7">
      <c r="A35" s="14">
        <v>26.32</v>
      </c>
      <c r="B35" s="14"/>
      <c r="C35" s="14"/>
      <c r="E35" s="14">
        <v>26.32</v>
      </c>
      <c r="F35" s="14"/>
      <c r="G35" s="14"/>
    </row>
    <row r="36" spans="1:7">
      <c r="A36" s="14">
        <v>24.523</v>
      </c>
      <c r="B36" s="14"/>
      <c r="C36" s="14"/>
      <c r="E36" s="14">
        <v>23.245</v>
      </c>
      <c r="F36" s="14"/>
      <c r="G36" s="14"/>
    </row>
    <row r="37" spans="1:7">
      <c r="A37" s="14">
        <v>28.812</v>
      </c>
      <c r="B37" s="14"/>
      <c r="C37" s="14"/>
      <c r="E37" s="14">
        <v>31.904</v>
      </c>
      <c r="F37" s="14"/>
      <c r="G37" s="14"/>
    </row>
  </sheetData>
  <mergeCells count="3">
    <mergeCell ref="A1:C1"/>
    <mergeCell ref="E1:G1"/>
    <mergeCell ref="J3:M6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H10" sqref="H10"/>
    </sheetView>
  </sheetViews>
  <sheetFormatPr defaultColWidth="9" defaultRowHeight="14" outlineLevelCol="6"/>
  <cols>
    <col min="1" max="3" width="8.66666666666667" style="13"/>
  </cols>
  <sheetData>
    <row r="1" spans="1:3">
      <c r="A1" s="14" t="s">
        <v>52</v>
      </c>
      <c r="B1" s="14" t="s">
        <v>26</v>
      </c>
      <c r="C1" s="14" t="s">
        <v>24</v>
      </c>
    </row>
    <row r="2" ht="15.5" customHeight="1" spans="1:7">
      <c r="A2" s="86">
        <v>1.9975</v>
      </c>
      <c r="B2" s="86">
        <v>1.832</v>
      </c>
      <c r="C2" s="86">
        <v>0.0045</v>
      </c>
      <c r="E2" s="17" t="s">
        <v>53</v>
      </c>
      <c r="F2" s="17"/>
      <c r="G2" s="17"/>
    </row>
    <row r="3" spans="1:7">
      <c r="A3" s="86">
        <v>23.6695</v>
      </c>
      <c r="B3" s="86">
        <v>15.7285</v>
      </c>
      <c r="C3" s="86">
        <v>0</v>
      </c>
      <c r="E3" s="17"/>
      <c r="F3" s="17"/>
      <c r="G3" s="17"/>
    </row>
    <row r="4" spans="1:7">
      <c r="A4" s="86">
        <v>27.4105</v>
      </c>
      <c r="B4" s="86">
        <v>9.702</v>
      </c>
      <c r="C4" s="86">
        <v>1.1305</v>
      </c>
      <c r="E4" s="17"/>
      <c r="F4" s="17"/>
      <c r="G4" s="17"/>
    </row>
    <row r="5" spans="1:3">
      <c r="A5" s="86">
        <v>43.32</v>
      </c>
      <c r="B5" s="86">
        <v>0.612</v>
      </c>
      <c r="C5" s="86">
        <v>0.0785</v>
      </c>
    </row>
    <row r="6" spans="1:3">
      <c r="A6" s="86">
        <v>19.6135</v>
      </c>
      <c r="B6" s="86">
        <v>8.4205</v>
      </c>
      <c r="C6" s="86">
        <v>4.4485</v>
      </c>
    </row>
    <row r="7" spans="1:3">
      <c r="A7" s="86">
        <v>40.036</v>
      </c>
      <c r="B7" s="86">
        <v>4.1705</v>
      </c>
      <c r="C7" s="86">
        <v>0.304</v>
      </c>
    </row>
    <row r="8" spans="1:3">
      <c r="A8" s="86">
        <v>58.022</v>
      </c>
      <c r="B8" s="86">
        <v>2.5515</v>
      </c>
      <c r="C8" s="86">
        <v>1.3075</v>
      </c>
    </row>
    <row r="9" spans="1:3">
      <c r="A9" s="86">
        <v>0</v>
      </c>
      <c r="B9" s="86">
        <v>3.7285</v>
      </c>
      <c r="C9" s="86">
        <v>0</v>
      </c>
    </row>
    <row r="10" spans="1:3">
      <c r="A10" s="86">
        <v>11.3465</v>
      </c>
      <c r="B10" s="86">
        <v>11.4285</v>
      </c>
      <c r="C10" s="86">
        <v>0</v>
      </c>
    </row>
    <row r="11" spans="1:3">
      <c r="A11" s="86">
        <v>7.2575</v>
      </c>
      <c r="B11" s="86">
        <v>2.299</v>
      </c>
      <c r="C11" s="86">
        <v>0</v>
      </c>
    </row>
    <row r="12" spans="1:3">
      <c r="A12" s="86">
        <v>0</v>
      </c>
      <c r="B12" s="86">
        <v>3.3345</v>
      </c>
      <c r="C12" s="86">
        <v>0.298</v>
      </c>
    </row>
    <row r="13" spans="1:3">
      <c r="A13" s="86">
        <v>34.1235</v>
      </c>
      <c r="B13" s="86">
        <v>8.5275</v>
      </c>
      <c r="C13" s="86">
        <v>4.4335</v>
      </c>
    </row>
    <row r="14" spans="1:3">
      <c r="A14" s="86">
        <v>9.7135</v>
      </c>
      <c r="B14" s="86">
        <v>1.2285</v>
      </c>
      <c r="C14" s="86">
        <v>3.4025</v>
      </c>
    </row>
    <row r="15" spans="1:3">
      <c r="A15" s="86">
        <v>0.5025</v>
      </c>
      <c r="B15" s="86">
        <v>3.164</v>
      </c>
      <c r="C15" s="86"/>
    </row>
    <row r="16" spans="1:3">
      <c r="A16" s="86">
        <v>0.158</v>
      </c>
      <c r="B16" s="86">
        <v>11.81</v>
      </c>
      <c r="C16" s="86"/>
    </row>
    <row r="17" spans="1:3">
      <c r="A17" s="86">
        <v>0</v>
      </c>
      <c r="B17" s="86">
        <v>38.315</v>
      </c>
      <c r="C17" s="86"/>
    </row>
    <row r="18" spans="1:3">
      <c r="A18" s="86">
        <v>8.1065</v>
      </c>
      <c r="B18" s="86">
        <v>0.27</v>
      </c>
      <c r="C18" s="86"/>
    </row>
    <row r="19" spans="1:3">
      <c r="A19" s="86">
        <v>5.428</v>
      </c>
      <c r="B19" s="86">
        <v>2.9035</v>
      </c>
      <c r="C19" s="86"/>
    </row>
    <row r="20" spans="1:3">
      <c r="A20" s="86">
        <v>0.2735</v>
      </c>
      <c r="B20" s="86">
        <v>0</v>
      </c>
      <c r="C20" s="86"/>
    </row>
    <row r="21" spans="1:3">
      <c r="A21" s="86">
        <v>4.148</v>
      </c>
      <c r="B21" s="86"/>
      <c r="C21" s="86"/>
    </row>
    <row r="22" spans="1:3">
      <c r="A22" s="86">
        <v>0.3975</v>
      </c>
      <c r="B22" s="86"/>
      <c r="C22" s="86"/>
    </row>
    <row r="23" spans="1:3">
      <c r="A23" s="86">
        <v>5.7685</v>
      </c>
      <c r="B23" s="86"/>
      <c r="C23" s="86"/>
    </row>
    <row r="24" spans="1:3">
      <c r="A24" s="86">
        <v>0.382</v>
      </c>
      <c r="B24" s="86"/>
      <c r="C24" s="86"/>
    </row>
    <row r="25" spans="1:3">
      <c r="A25" s="86">
        <v>9.808</v>
      </c>
      <c r="B25" s="86"/>
      <c r="C25" s="86"/>
    </row>
    <row r="26" spans="1:3">
      <c r="A26" s="86">
        <v>2.145</v>
      </c>
      <c r="B26" s="86"/>
      <c r="C26" s="86"/>
    </row>
    <row r="27" spans="1:3">
      <c r="A27" s="86">
        <v>1.2065</v>
      </c>
      <c r="B27" s="86"/>
      <c r="C27" s="86"/>
    </row>
    <row r="28" spans="1:3">
      <c r="A28" s="86">
        <v>2.4915</v>
      </c>
      <c r="B28" s="86"/>
      <c r="C28" s="86"/>
    </row>
    <row r="29" spans="1:3">
      <c r="A29" s="86">
        <v>8.116</v>
      </c>
      <c r="B29" s="86"/>
      <c r="C29" s="86"/>
    </row>
    <row r="30" spans="1:3">
      <c r="A30" s="86">
        <v>18.447</v>
      </c>
      <c r="B30" s="86"/>
      <c r="C30" s="86"/>
    </row>
  </sheetData>
  <mergeCells count="1">
    <mergeCell ref="E2:G4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"/>
  <sheetViews>
    <sheetView workbookViewId="0">
      <selection activeCell="I7" sqref="I7"/>
    </sheetView>
  </sheetViews>
  <sheetFormatPr defaultColWidth="9" defaultRowHeight="14" outlineLevelCol="6"/>
  <cols>
    <col min="1" max="3" width="8.66666666666667" style="13"/>
    <col min="4" max="4" width="13.6666666666667" customWidth="1"/>
  </cols>
  <sheetData>
    <row r="1" spans="1:3">
      <c r="A1" s="14" t="s">
        <v>52</v>
      </c>
      <c r="B1" s="14" t="s">
        <v>26</v>
      </c>
      <c r="C1" s="14" t="s">
        <v>24</v>
      </c>
    </row>
    <row r="2" spans="1:3">
      <c r="A2" s="14">
        <v>13</v>
      </c>
      <c r="B2" s="14">
        <v>14</v>
      </c>
      <c r="C2" s="14">
        <v>8</v>
      </c>
    </row>
    <row r="3" ht="15.5" customHeight="1" spans="1:7">
      <c r="A3" s="14">
        <v>15</v>
      </c>
      <c r="B3" s="14">
        <v>17</v>
      </c>
      <c r="C3" s="14">
        <v>10</v>
      </c>
      <c r="E3" s="17" t="s">
        <v>54</v>
      </c>
      <c r="F3" s="17"/>
      <c r="G3" s="17"/>
    </row>
    <row r="4" spans="1:7">
      <c r="A4" s="14">
        <v>11</v>
      </c>
      <c r="B4" s="14">
        <v>15</v>
      </c>
      <c r="C4" s="14">
        <v>7</v>
      </c>
      <c r="E4" s="17"/>
      <c r="F4" s="17"/>
      <c r="G4" s="17"/>
    </row>
    <row r="5" spans="1:7">
      <c r="A5" s="14">
        <v>16</v>
      </c>
      <c r="B5" s="14">
        <v>12</v>
      </c>
      <c r="C5" s="14">
        <v>8</v>
      </c>
      <c r="E5" s="17"/>
      <c r="F5" s="17"/>
      <c r="G5" s="17"/>
    </row>
    <row r="6" spans="1:7">
      <c r="A6" s="14">
        <v>19</v>
      </c>
      <c r="B6" s="14">
        <v>11</v>
      </c>
      <c r="C6" s="14">
        <v>11</v>
      </c>
      <c r="E6" s="17"/>
      <c r="F6" s="17"/>
      <c r="G6" s="17"/>
    </row>
    <row r="7" spans="1:3">
      <c r="A7" s="14">
        <v>14</v>
      </c>
      <c r="B7" s="14">
        <v>10</v>
      </c>
      <c r="C7" s="14">
        <v>14</v>
      </c>
    </row>
    <row r="8" spans="1:3">
      <c r="A8" s="14">
        <v>15</v>
      </c>
      <c r="B8" s="14">
        <v>9</v>
      </c>
      <c r="C8" s="14">
        <v>14</v>
      </c>
    </row>
    <row r="9" spans="1:3">
      <c r="A9" s="14">
        <v>17</v>
      </c>
      <c r="B9" s="14">
        <v>13</v>
      </c>
      <c r="C9" s="14">
        <v>16</v>
      </c>
    </row>
    <row r="10" spans="1:3">
      <c r="A10" s="14">
        <v>25</v>
      </c>
      <c r="B10" s="14">
        <v>10</v>
      </c>
      <c r="C10" s="14"/>
    </row>
    <row r="11" spans="1:3">
      <c r="A11" s="14">
        <v>14</v>
      </c>
      <c r="B11" s="14">
        <v>13</v>
      </c>
      <c r="C11" s="14"/>
    </row>
    <row r="12" spans="1:3">
      <c r="A12" s="14">
        <v>16</v>
      </c>
      <c r="B12" s="14">
        <v>12</v>
      </c>
      <c r="C12" s="14"/>
    </row>
    <row r="13" spans="1:3">
      <c r="A13" s="14">
        <v>10</v>
      </c>
      <c r="B13" s="14">
        <v>11</v>
      </c>
      <c r="C13" s="14"/>
    </row>
    <row r="14" spans="1:3">
      <c r="A14" s="14">
        <v>17</v>
      </c>
      <c r="B14" s="14">
        <v>16</v>
      </c>
      <c r="C14" s="14"/>
    </row>
    <row r="15" spans="1:3">
      <c r="A15" s="14">
        <v>11</v>
      </c>
      <c r="B15" s="14">
        <v>20</v>
      </c>
      <c r="C15" s="14"/>
    </row>
    <row r="16" spans="1:3">
      <c r="A16" s="14">
        <v>12</v>
      </c>
      <c r="B16" s="14">
        <v>13</v>
      </c>
      <c r="C16" s="14"/>
    </row>
    <row r="17" spans="1:3">
      <c r="A17" s="14">
        <v>21</v>
      </c>
      <c r="B17" s="14">
        <v>19</v>
      </c>
      <c r="C17" s="14"/>
    </row>
    <row r="18" spans="1:3">
      <c r="A18" s="14">
        <v>19</v>
      </c>
      <c r="B18" s="14">
        <v>6</v>
      </c>
      <c r="C18" s="14"/>
    </row>
    <row r="19" spans="1:3">
      <c r="A19" s="14">
        <v>19</v>
      </c>
      <c r="B19" s="14">
        <v>18</v>
      </c>
      <c r="C19" s="14"/>
    </row>
    <row r="20" spans="1:3">
      <c r="A20" s="14">
        <v>19</v>
      </c>
      <c r="B20" s="14"/>
      <c r="C20" s="14"/>
    </row>
    <row r="21" spans="1:3">
      <c r="A21" s="14">
        <v>14</v>
      </c>
      <c r="B21" s="14"/>
      <c r="C21" s="14"/>
    </row>
    <row r="22" spans="1:3">
      <c r="A22" s="14">
        <v>14</v>
      </c>
      <c r="B22" s="14"/>
      <c r="C22" s="14"/>
    </row>
    <row r="23" spans="1:3">
      <c r="A23" s="14">
        <v>14</v>
      </c>
      <c r="B23" s="14"/>
      <c r="C23" s="14"/>
    </row>
    <row r="24" spans="1:3">
      <c r="A24" s="14">
        <v>17</v>
      </c>
      <c r="B24" s="14"/>
      <c r="C24" s="14"/>
    </row>
    <row r="25" spans="1:3">
      <c r="A25" s="14">
        <v>17</v>
      </c>
      <c r="B25" s="14"/>
      <c r="C25" s="14"/>
    </row>
    <row r="26" spans="1:3">
      <c r="A26" s="14">
        <v>20</v>
      </c>
      <c r="B26" s="14"/>
      <c r="C26" s="14"/>
    </row>
    <row r="27" spans="1:3">
      <c r="A27" s="14">
        <v>17</v>
      </c>
      <c r="B27" s="14"/>
      <c r="C27" s="14"/>
    </row>
    <row r="28" spans="1:3">
      <c r="A28" s="14"/>
      <c r="B28" s="14"/>
      <c r="C28" s="14"/>
    </row>
  </sheetData>
  <mergeCells count="1">
    <mergeCell ref="E3:G6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8"/>
  <sheetViews>
    <sheetView workbookViewId="0">
      <selection activeCell="L17" sqref="L17"/>
    </sheetView>
  </sheetViews>
  <sheetFormatPr defaultColWidth="9" defaultRowHeight="14" outlineLevelCol="7"/>
  <cols>
    <col min="1" max="1" width="9.91666666666667" style="13" customWidth="1"/>
    <col min="2" max="2" width="15.1666666666667" style="13" customWidth="1"/>
    <col min="3" max="3" width="11.6666666666667" style="13" customWidth="1"/>
  </cols>
  <sheetData>
    <row r="1" ht="15.5" spans="1:3">
      <c r="A1" s="13" t="s">
        <v>44</v>
      </c>
      <c r="B1" s="85" t="s">
        <v>55</v>
      </c>
      <c r="C1" s="13" t="s">
        <v>46</v>
      </c>
    </row>
    <row r="2" spans="1:3">
      <c r="A2" s="13">
        <v>2</v>
      </c>
      <c r="B2" s="13">
        <v>0</v>
      </c>
      <c r="C2" s="13">
        <v>0</v>
      </c>
    </row>
    <row r="3" spans="1:7">
      <c r="A3" s="13">
        <v>6</v>
      </c>
      <c r="B3" s="13">
        <v>0.88525</v>
      </c>
      <c r="C3" s="13">
        <v>0</v>
      </c>
      <c r="E3" t="s">
        <v>56</v>
      </c>
      <c r="F3" s="13">
        <v>0</v>
      </c>
      <c r="G3" t="s">
        <v>52</v>
      </c>
    </row>
    <row r="4" spans="1:7">
      <c r="A4" s="13">
        <v>10</v>
      </c>
      <c r="B4" s="13">
        <v>1.96975</v>
      </c>
      <c r="C4" s="13">
        <v>0</v>
      </c>
      <c r="F4" s="13">
        <v>1</v>
      </c>
      <c r="G4" t="s">
        <v>26</v>
      </c>
    </row>
    <row r="5" spans="1:7">
      <c r="A5" s="13">
        <v>13</v>
      </c>
      <c r="B5" s="13">
        <v>1.7877</v>
      </c>
      <c r="C5" s="13">
        <v>0</v>
      </c>
      <c r="F5" s="13">
        <v>2</v>
      </c>
      <c r="G5" t="s">
        <v>24</v>
      </c>
    </row>
    <row r="6" ht="15.5" customHeight="1" spans="1:8">
      <c r="A6" s="13">
        <v>19</v>
      </c>
      <c r="B6" s="13">
        <v>1.13475</v>
      </c>
      <c r="C6" s="13">
        <v>0</v>
      </c>
      <c r="E6" s="17" t="s">
        <v>57</v>
      </c>
      <c r="F6" s="17"/>
      <c r="G6" s="17"/>
      <c r="H6" s="17"/>
    </row>
    <row r="7" spans="1:8">
      <c r="A7" s="13">
        <v>30</v>
      </c>
      <c r="B7" s="13">
        <v>0.46955</v>
      </c>
      <c r="C7" s="13">
        <v>0</v>
      </c>
      <c r="E7" s="17"/>
      <c r="F7" s="17"/>
      <c r="G7" s="17"/>
      <c r="H7" s="17"/>
    </row>
    <row r="8" spans="1:8">
      <c r="A8" s="13">
        <v>37</v>
      </c>
      <c r="B8" s="13">
        <v>0.19795</v>
      </c>
      <c r="C8" s="13">
        <v>0</v>
      </c>
      <c r="E8" s="17"/>
      <c r="F8" s="17"/>
      <c r="G8" s="17"/>
      <c r="H8" s="17"/>
    </row>
    <row r="9" spans="1:8">
      <c r="A9" s="13">
        <v>1</v>
      </c>
      <c r="B9" s="13">
        <v>5.15775</v>
      </c>
      <c r="C9" s="13">
        <v>0</v>
      </c>
      <c r="E9" s="17"/>
      <c r="F9" s="17"/>
      <c r="G9" s="17"/>
      <c r="H9" s="17"/>
    </row>
    <row r="10" spans="1:3">
      <c r="A10" s="13">
        <v>4</v>
      </c>
      <c r="B10" s="13">
        <v>4.73385</v>
      </c>
      <c r="C10" s="13">
        <v>0</v>
      </c>
    </row>
    <row r="11" spans="1:3">
      <c r="A11" s="13">
        <v>7</v>
      </c>
      <c r="B11" s="13">
        <v>10.96835</v>
      </c>
      <c r="C11" s="13">
        <v>0</v>
      </c>
    </row>
    <row r="12" spans="1:3">
      <c r="A12" s="13">
        <v>9</v>
      </c>
      <c r="B12" s="13">
        <v>19.08015</v>
      </c>
      <c r="C12" s="13">
        <v>0</v>
      </c>
    </row>
    <row r="13" spans="1:3">
      <c r="A13" s="13">
        <v>12</v>
      </c>
      <c r="B13" s="13">
        <v>23.81515</v>
      </c>
      <c r="C13" s="13">
        <v>0</v>
      </c>
    </row>
    <row r="14" spans="1:3">
      <c r="A14" s="13">
        <v>15</v>
      </c>
      <c r="B14" s="13">
        <v>12.51845</v>
      </c>
      <c r="C14" s="13">
        <v>0</v>
      </c>
    </row>
    <row r="15" spans="1:3">
      <c r="A15" s="13">
        <v>18</v>
      </c>
      <c r="B15" s="13">
        <v>14.10085</v>
      </c>
      <c r="C15" s="13">
        <v>0</v>
      </c>
    </row>
    <row r="16" spans="1:3">
      <c r="A16" s="13">
        <v>21</v>
      </c>
      <c r="B16" s="13">
        <v>15.01095</v>
      </c>
      <c r="C16" s="13">
        <v>0</v>
      </c>
    </row>
    <row r="17" spans="1:3">
      <c r="A17" s="13">
        <v>24</v>
      </c>
      <c r="B17" s="13">
        <v>14.06745</v>
      </c>
      <c r="C17" s="13">
        <v>0</v>
      </c>
    </row>
    <row r="18" spans="1:3">
      <c r="A18" s="13">
        <v>29</v>
      </c>
      <c r="B18" s="13">
        <v>7.7408</v>
      </c>
      <c r="C18" s="13">
        <v>0</v>
      </c>
    </row>
    <row r="19" spans="1:3">
      <c r="A19" s="13">
        <v>1</v>
      </c>
      <c r="B19" s="13">
        <v>1.90255</v>
      </c>
      <c r="C19" s="13">
        <v>0</v>
      </c>
    </row>
    <row r="20" spans="1:3">
      <c r="A20" s="13">
        <v>3</v>
      </c>
      <c r="B20" s="13">
        <v>7.36735</v>
      </c>
      <c r="C20" s="13">
        <v>0</v>
      </c>
    </row>
    <row r="21" spans="1:3">
      <c r="A21" s="13">
        <v>6</v>
      </c>
      <c r="B21" s="13">
        <v>16.14705</v>
      </c>
      <c r="C21" s="13">
        <v>0</v>
      </c>
    </row>
    <row r="22" spans="1:3">
      <c r="A22" s="13">
        <v>7</v>
      </c>
      <c r="B22" s="13">
        <v>21.36925</v>
      </c>
      <c r="C22" s="13">
        <v>0</v>
      </c>
    </row>
    <row r="23" spans="1:3">
      <c r="A23" s="13">
        <v>9</v>
      </c>
      <c r="B23" s="13">
        <v>27.69685</v>
      </c>
      <c r="C23" s="13">
        <v>0</v>
      </c>
    </row>
    <row r="24" spans="1:3">
      <c r="A24" s="13">
        <v>11</v>
      </c>
      <c r="B24" s="13">
        <v>5.94945</v>
      </c>
      <c r="C24" s="13">
        <v>0</v>
      </c>
    </row>
    <row r="25" spans="1:3">
      <c r="A25" s="13">
        <v>16</v>
      </c>
      <c r="B25" s="13">
        <v>4.1707</v>
      </c>
      <c r="C25" s="13">
        <v>0</v>
      </c>
    </row>
    <row r="26" spans="1:3">
      <c r="A26" s="13">
        <v>20</v>
      </c>
      <c r="B26" s="13">
        <v>2.10975</v>
      </c>
      <c r="C26" s="13">
        <v>0</v>
      </c>
    </row>
    <row r="27" spans="1:3">
      <c r="A27" s="13">
        <v>33</v>
      </c>
      <c r="B27" s="13">
        <v>0.0279</v>
      </c>
      <c r="C27" s="13">
        <v>0</v>
      </c>
    </row>
    <row r="28" spans="1:3">
      <c r="A28" s="13">
        <v>41</v>
      </c>
      <c r="B28" s="13">
        <v>0</v>
      </c>
      <c r="C28" s="13">
        <v>0</v>
      </c>
    </row>
    <row r="29" spans="1:3">
      <c r="A29" s="13">
        <v>1</v>
      </c>
      <c r="B29" s="13">
        <v>0</v>
      </c>
      <c r="C29" s="13">
        <v>0</v>
      </c>
    </row>
    <row r="30" spans="1:3">
      <c r="A30" s="13">
        <v>4</v>
      </c>
      <c r="B30" s="13">
        <v>1.36705</v>
      </c>
      <c r="C30" s="13">
        <v>0</v>
      </c>
    </row>
    <row r="31" spans="1:3">
      <c r="A31" s="13">
        <v>7</v>
      </c>
      <c r="B31" s="13">
        <v>23.881</v>
      </c>
      <c r="C31" s="13">
        <v>0</v>
      </c>
    </row>
    <row r="32" spans="1:3">
      <c r="A32" s="13">
        <v>10</v>
      </c>
      <c r="B32" s="13">
        <v>43.293</v>
      </c>
      <c r="C32" s="13">
        <v>0</v>
      </c>
    </row>
    <row r="33" spans="1:3">
      <c r="A33" s="13">
        <v>16</v>
      </c>
      <c r="B33" s="13">
        <v>23.998</v>
      </c>
      <c r="C33" s="13">
        <v>0</v>
      </c>
    </row>
    <row r="34" spans="1:3">
      <c r="A34" s="13">
        <v>24</v>
      </c>
      <c r="B34" s="13">
        <v>21.3556</v>
      </c>
      <c r="C34" s="13">
        <v>0</v>
      </c>
    </row>
    <row r="35" spans="1:3">
      <c r="A35" s="13">
        <v>34</v>
      </c>
      <c r="B35" s="13">
        <v>20.5493</v>
      </c>
      <c r="C35" s="13">
        <v>0</v>
      </c>
    </row>
    <row r="36" spans="1:3">
      <c r="A36" s="13">
        <v>45</v>
      </c>
      <c r="B36" s="13">
        <v>16.55555</v>
      </c>
      <c r="C36" s="13">
        <v>0</v>
      </c>
    </row>
    <row r="37" spans="1:3">
      <c r="A37" s="13">
        <v>54</v>
      </c>
      <c r="B37" s="13">
        <v>7.5664</v>
      </c>
      <c r="C37" s="13">
        <v>0</v>
      </c>
    </row>
    <row r="38" spans="1:3">
      <c r="A38" s="13">
        <v>7</v>
      </c>
      <c r="B38" s="13">
        <v>0.74125</v>
      </c>
      <c r="C38" s="13">
        <v>0</v>
      </c>
    </row>
    <row r="39" spans="1:3">
      <c r="A39" s="13">
        <v>10</v>
      </c>
      <c r="B39" s="13">
        <v>11.0422</v>
      </c>
      <c r="C39" s="13">
        <v>0</v>
      </c>
    </row>
    <row r="40" spans="1:3">
      <c r="A40" s="13">
        <v>13</v>
      </c>
      <c r="B40" s="13">
        <v>19.78495</v>
      </c>
      <c r="C40" s="13">
        <v>0</v>
      </c>
    </row>
    <row r="41" spans="1:3">
      <c r="A41" s="13">
        <v>19</v>
      </c>
      <c r="B41" s="13">
        <v>9.9425</v>
      </c>
      <c r="C41" s="13">
        <v>0</v>
      </c>
    </row>
    <row r="42" spans="1:3">
      <c r="A42" s="13">
        <v>24</v>
      </c>
      <c r="B42" s="13">
        <v>13.7718</v>
      </c>
      <c r="C42" s="13">
        <v>0</v>
      </c>
    </row>
    <row r="43" spans="1:3">
      <c r="A43" s="13">
        <v>27</v>
      </c>
      <c r="B43" s="13">
        <v>13.86905</v>
      </c>
      <c r="C43" s="13">
        <v>0</v>
      </c>
    </row>
    <row r="44" spans="1:3">
      <c r="A44" s="13">
        <v>31</v>
      </c>
      <c r="B44" s="13">
        <v>12.4938</v>
      </c>
      <c r="C44" s="13">
        <v>0</v>
      </c>
    </row>
    <row r="45" spans="1:3">
      <c r="A45" s="13">
        <v>55</v>
      </c>
      <c r="B45" s="13">
        <v>11.01835</v>
      </c>
      <c r="C45" s="13">
        <v>0</v>
      </c>
    </row>
    <row r="46" spans="1:3">
      <c r="A46" s="13">
        <v>73</v>
      </c>
      <c r="B46" s="13">
        <v>9.48955</v>
      </c>
      <c r="C46" s="13">
        <v>0</v>
      </c>
    </row>
    <row r="47" spans="1:3">
      <c r="A47" s="13">
        <v>91</v>
      </c>
      <c r="B47" s="13">
        <v>8.8643</v>
      </c>
      <c r="C47" s="13">
        <v>0</v>
      </c>
    </row>
    <row r="48" spans="1:3">
      <c r="A48" s="13">
        <v>4</v>
      </c>
      <c r="B48" s="13">
        <v>0.2777</v>
      </c>
      <c r="C48" s="13">
        <v>0</v>
      </c>
    </row>
    <row r="49" spans="1:3">
      <c r="A49" s="13">
        <v>7</v>
      </c>
      <c r="B49" s="13">
        <v>23.38295</v>
      </c>
      <c r="C49" s="13">
        <v>0</v>
      </c>
    </row>
    <row r="50" spans="1:3">
      <c r="A50" s="13">
        <v>10</v>
      </c>
      <c r="B50" s="13">
        <v>40.2352</v>
      </c>
      <c r="C50" s="13">
        <v>0</v>
      </c>
    </row>
    <row r="51" spans="1:3">
      <c r="A51" s="13">
        <v>14</v>
      </c>
      <c r="B51" s="13">
        <v>27.2259</v>
      </c>
      <c r="C51" s="13">
        <v>0</v>
      </c>
    </row>
    <row r="52" spans="1:3">
      <c r="A52" s="13">
        <v>17</v>
      </c>
      <c r="B52" s="13">
        <v>17.5531</v>
      </c>
      <c r="C52" s="13">
        <v>0</v>
      </c>
    </row>
    <row r="53" spans="1:3">
      <c r="A53" s="13">
        <v>20</v>
      </c>
      <c r="B53" s="13">
        <v>16.4939</v>
      </c>
      <c r="C53" s="13">
        <v>0</v>
      </c>
    </row>
    <row r="54" spans="1:3">
      <c r="A54" s="13">
        <v>31</v>
      </c>
      <c r="B54" s="13">
        <v>13.0702</v>
      </c>
      <c r="C54" s="13">
        <v>0</v>
      </c>
    </row>
    <row r="55" spans="1:3">
      <c r="A55" s="13">
        <v>38</v>
      </c>
      <c r="B55" s="13">
        <v>13.99645</v>
      </c>
      <c r="C55" s="13">
        <v>0</v>
      </c>
    </row>
    <row r="56" spans="1:3">
      <c r="A56" s="13">
        <v>3</v>
      </c>
      <c r="B56" s="13">
        <v>22.3306</v>
      </c>
      <c r="C56" s="13">
        <v>0</v>
      </c>
    </row>
    <row r="57" spans="1:3">
      <c r="A57" s="13">
        <v>6</v>
      </c>
      <c r="B57" s="13">
        <v>58.0484</v>
      </c>
      <c r="C57" s="13">
        <v>0</v>
      </c>
    </row>
    <row r="58" spans="1:3">
      <c r="A58" s="13">
        <v>15</v>
      </c>
      <c r="B58" s="13">
        <v>37.6931</v>
      </c>
      <c r="C58" s="13">
        <v>0</v>
      </c>
    </row>
    <row r="59" spans="1:3">
      <c r="A59" s="13">
        <v>20</v>
      </c>
      <c r="B59" s="13">
        <v>43.2962</v>
      </c>
      <c r="C59" s="13">
        <v>0</v>
      </c>
    </row>
    <row r="60" spans="1:3">
      <c r="A60" s="13">
        <v>27</v>
      </c>
      <c r="B60" s="13">
        <v>51.69</v>
      </c>
      <c r="C60" s="13">
        <v>0</v>
      </c>
    </row>
    <row r="61" spans="1:3">
      <c r="A61" s="13">
        <v>35</v>
      </c>
      <c r="B61" s="13">
        <v>31.3946</v>
      </c>
      <c r="C61" s="13">
        <v>0</v>
      </c>
    </row>
    <row r="62" spans="1:3">
      <c r="A62" s="13">
        <v>41</v>
      </c>
      <c r="B62" s="13">
        <v>16.52235</v>
      </c>
      <c r="C62" s="13">
        <v>0</v>
      </c>
    </row>
    <row r="63" spans="1:3">
      <c r="A63" s="13">
        <v>58</v>
      </c>
      <c r="B63" s="13">
        <v>5.57445</v>
      </c>
      <c r="C63" s="13">
        <v>0</v>
      </c>
    </row>
    <row r="64" spans="1:3">
      <c r="A64" s="13">
        <v>5</v>
      </c>
      <c r="B64" s="13">
        <v>0</v>
      </c>
      <c r="C64" s="13">
        <v>0</v>
      </c>
    </row>
    <row r="65" spans="1:3">
      <c r="A65" s="13">
        <v>9</v>
      </c>
      <c r="B65" s="13">
        <v>0</v>
      </c>
      <c r="C65" s="13">
        <v>0</v>
      </c>
    </row>
    <row r="66" spans="1:3">
      <c r="A66" s="13">
        <v>15</v>
      </c>
      <c r="B66" s="13">
        <v>0</v>
      </c>
      <c r="C66" s="13">
        <v>0</v>
      </c>
    </row>
    <row r="67" spans="1:3">
      <c r="A67" s="13">
        <v>23</v>
      </c>
      <c r="B67" s="13">
        <v>0</v>
      </c>
      <c r="C67" s="13">
        <v>0</v>
      </c>
    </row>
    <row r="68" spans="1:3">
      <c r="A68" s="13">
        <v>34</v>
      </c>
      <c r="B68" s="13">
        <v>0</v>
      </c>
      <c r="C68" s="13">
        <v>0</v>
      </c>
    </row>
    <row r="69" spans="1:3">
      <c r="A69" s="13">
        <v>0</v>
      </c>
      <c r="B69" s="13">
        <v>0.00535</v>
      </c>
      <c r="C69" s="13">
        <v>0</v>
      </c>
    </row>
    <row r="70" spans="1:3">
      <c r="A70" s="13">
        <v>3</v>
      </c>
      <c r="B70" s="13">
        <v>0.28145</v>
      </c>
      <c r="C70" s="13">
        <v>0</v>
      </c>
    </row>
    <row r="71" spans="1:3">
      <c r="A71" s="13">
        <v>6</v>
      </c>
      <c r="B71" s="13">
        <v>7.23325</v>
      </c>
      <c r="C71" s="13">
        <v>0</v>
      </c>
    </row>
    <row r="72" spans="1:3">
      <c r="A72" s="13">
        <v>9</v>
      </c>
      <c r="B72" s="13">
        <v>11.41505</v>
      </c>
      <c r="C72" s="13">
        <v>0</v>
      </c>
    </row>
    <row r="73" spans="1:3">
      <c r="A73" s="13">
        <v>17</v>
      </c>
      <c r="B73" s="13">
        <v>6.3389</v>
      </c>
      <c r="C73" s="13">
        <v>0</v>
      </c>
    </row>
    <row r="74" spans="1:3">
      <c r="A74" s="13">
        <v>28</v>
      </c>
      <c r="B74" s="13">
        <v>5.1356</v>
      </c>
      <c r="C74" s="13">
        <v>0</v>
      </c>
    </row>
    <row r="75" spans="1:3">
      <c r="A75" s="13">
        <v>36</v>
      </c>
      <c r="B75" s="13">
        <v>1.49825</v>
      </c>
      <c r="C75" s="13">
        <v>0</v>
      </c>
    </row>
    <row r="76" spans="1:3">
      <c r="A76" s="13">
        <v>5</v>
      </c>
      <c r="B76" s="13">
        <v>0.0428</v>
      </c>
      <c r="C76" s="13">
        <v>0</v>
      </c>
    </row>
    <row r="77" spans="1:3">
      <c r="A77" s="13">
        <v>8</v>
      </c>
      <c r="B77" s="13">
        <v>1.81525</v>
      </c>
      <c r="C77" s="13">
        <v>0</v>
      </c>
    </row>
    <row r="78" spans="1:3">
      <c r="A78" s="13">
        <v>12</v>
      </c>
      <c r="B78" s="13">
        <v>7.08875</v>
      </c>
      <c r="C78" s="13">
        <v>0</v>
      </c>
    </row>
    <row r="79" spans="1:3">
      <c r="A79" s="13">
        <v>18</v>
      </c>
      <c r="B79" s="13">
        <v>5.63495</v>
      </c>
      <c r="C79" s="13">
        <v>0</v>
      </c>
    </row>
    <row r="80" spans="1:3">
      <c r="A80" s="13">
        <v>25</v>
      </c>
      <c r="B80" s="13">
        <v>3.63815</v>
      </c>
      <c r="C80" s="13">
        <v>0</v>
      </c>
    </row>
    <row r="81" spans="1:3">
      <c r="A81" s="13">
        <v>26</v>
      </c>
      <c r="B81" s="13">
        <v>0</v>
      </c>
      <c r="C81" s="13">
        <v>0</v>
      </c>
    </row>
    <row r="82" spans="1:3">
      <c r="A82" s="13">
        <v>33</v>
      </c>
      <c r="B82" s="13">
        <v>0.3296</v>
      </c>
      <c r="C82" s="13">
        <v>0</v>
      </c>
    </row>
    <row r="83" spans="1:3">
      <c r="A83" s="13">
        <v>40</v>
      </c>
      <c r="B83" s="13">
        <v>0.1891</v>
      </c>
      <c r="C83" s="13">
        <v>0</v>
      </c>
    </row>
    <row r="84" spans="1:3">
      <c r="A84" s="13">
        <v>70</v>
      </c>
      <c r="B84" s="13">
        <v>0.0528</v>
      </c>
      <c r="C84" s="13">
        <v>0</v>
      </c>
    </row>
    <row r="85" spans="1:3">
      <c r="A85" s="13">
        <v>0</v>
      </c>
      <c r="B85" s="13">
        <v>0</v>
      </c>
      <c r="C85" s="13">
        <v>0</v>
      </c>
    </row>
    <row r="86" spans="1:3">
      <c r="A86" s="13">
        <v>4</v>
      </c>
      <c r="B86" s="13">
        <v>0</v>
      </c>
      <c r="C86" s="13">
        <v>0</v>
      </c>
    </row>
    <row r="87" spans="1:3">
      <c r="A87" s="13">
        <v>10</v>
      </c>
      <c r="B87" s="13">
        <v>0</v>
      </c>
      <c r="C87" s="13">
        <v>0</v>
      </c>
    </row>
    <row r="88" spans="1:3">
      <c r="A88" s="13">
        <v>18</v>
      </c>
      <c r="B88" s="13">
        <v>0</v>
      </c>
      <c r="C88" s="13">
        <v>0</v>
      </c>
    </row>
    <row r="89" spans="1:3">
      <c r="A89" s="13">
        <v>30</v>
      </c>
      <c r="B89" s="13">
        <v>0</v>
      </c>
      <c r="C89" s="13">
        <v>0</v>
      </c>
    </row>
    <row r="90" spans="1:3">
      <c r="A90" s="13">
        <v>1</v>
      </c>
      <c r="B90" s="13">
        <v>2.1125</v>
      </c>
      <c r="C90" s="13">
        <v>0</v>
      </c>
    </row>
    <row r="91" spans="1:3">
      <c r="A91" s="13">
        <v>4</v>
      </c>
      <c r="B91" s="13">
        <v>6.08645</v>
      </c>
      <c r="C91" s="13">
        <v>0</v>
      </c>
    </row>
    <row r="92" spans="1:3">
      <c r="A92" s="13">
        <v>6</v>
      </c>
      <c r="B92" s="13">
        <v>20.4642</v>
      </c>
      <c r="C92" s="13">
        <v>0</v>
      </c>
    </row>
    <row r="93" spans="1:3">
      <c r="A93" s="13">
        <v>8</v>
      </c>
      <c r="B93" s="13">
        <v>34.03995</v>
      </c>
      <c r="C93" s="13">
        <v>0</v>
      </c>
    </row>
    <row r="94" spans="1:3">
      <c r="A94" s="13">
        <v>10</v>
      </c>
      <c r="B94" s="13">
        <v>22.6087</v>
      </c>
      <c r="C94" s="13">
        <v>0</v>
      </c>
    </row>
    <row r="95" spans="1:3">
      <c r="A95" s="13">
        <v>14</v>
      </c>
      <c r="B95" s="13">
        <v>19.6674</v>
      </c>
      <c r="C95" s="13">
        <v>0</v>
      </c>
    </row>
    <row r="96" spans="1:3">
      <c r="A96" s="13">
        <v>18</v>
      </c>
      <c r="B96" s="13">
        <v>19.3952</v>
      </c>
      <c r="C96" s="13">
        <v>0</v>
      </c>
    </row>
    <row r="97" spans="1:3">
      <c r="A97" s="13">
        <v>22</v>
      </c>
      <c r="B97" s="13">
        <v>19.2223</v>
      </c>
      <c r="C97" s="13">
        <v>0</v>
      </c>
    </row>
    <row r="98" spans="1:3">
      <c r="A98" s="13">
        <v>31</v>
      </c>
      <c r="B98" s="13">
        <v>17.6404</v>
      </c>
      <c r="C98" s="13">
        <v>0</v>
      </c>
    </row>
    <row r="99" spans="1:3">
      <c r="A99" s="13">
        <v>38</v>
      </c>
      <c r="B99" s="13">
        <v>12.836</v>
      </c>
      <c r="C99" s="13">
        <v>0</v>
      </c>
    </row>
    <row r="100" spans="1:3">
      <c r="A100" s="13">
        <v>2</v>
      </c>
      <c r="B100" s="13">
        <v>0.6873</v>
      </c>
      <c r="C100" s="13">
        <v>0</v>
      </c>
    </row>
    <row r="101" spans="1:3">
      <c r="A101" s="13">
        <v>6</v>
      </c>
      <c r="B101" s="13">
        <v>3.17655</v>
      </c>
      <c r="C101" s="13">
        <v>0</v>
      </c>
    </row>
    <row r="102" spans="1:3">
      <c r="A102" s="13">
        <v>10</v>
      </c>
      <c r="B102" s="13">
        <v>9.62695</v>
      </c>
      <c r="C102" s="13">
        <v>0</v>
      </c>
    </row>
    <row r="103" spans="1:3">
      <c r="A103" s="13">
        <v>16</v>
      </c>
      <c r="B103" s="13">
        <v>5.26345</v>
      </c>
      <c r="C103" s="13">
        <v>0</v>
      </c>
    </row>
    <row r="104" spans="1:3">
      <c r="A104" s="13">
        <v>28</v>
      </c>
      <c r="B104" s="13">
        <v>0.6412</v>
      </c>
      <c r="C104" s="13">
        <v>0</v>
      </c>
    </row>
    <row r="105" spans="1:3">
      <c r="A105" s="13">
        <v>1</v>
      </c>
      <c r="B105" s="13">
        <v>0.01535</v>
      </c>
      <c r="C105" s="13">
        <v>0</v>
      </c>
    </row>
    <row r="106" spans="1:3">
      <c r="A106" s="13">
        <v>4</v>
      </c>
      <c r="B106" s="13">
        <v>0.09745</v>
      </c>
      <c r="C106" s="13">
        <v>0</v>
      </c>
    </row>
    <row r="107" spans="1:3">
      <c r="A107" s="13">
        <v>7</v>
      </c>
      <c r="B107" s="13">
        <v>0.49425</v>
      </c>
      <c r="C107" s="13">
        <v>0</v>
      </c>
    </row>
    <row r="108" spans="1:3">
      <c r="A108" s="13">
        <v>10</v>
      </c>
      <c r="B108" s="13">
        <v>0.2419</v>
      </c>
      <c r="C108" s="13">
        <v>0</v>
      </c>
    </row>
    <row r="109" spans="1:3">
      <c r="A109" s="13">
        <v>13</v>
      </c>
      <c r="B109" s="13">
        <v>0</v>
      </c>
      <c r="C109" s="13">
        <v>0</v>
      </c>
    </row>
    <row r="110" spans="1:3">
      <c r="A110" s="13">
        <v>16</v>
      </c>
      <c r="B110" s="13">
        <v>0</v>
      </c>
      <c r="C110" s="13">
        <v>0</v>
      </c>
    </row>
    <row r="111" spans="1:3">
      <c r="A111" s="13">
        <v>27</v>
      </c>
      <c r="B111" s="13">
        <v>0</v>
      </c>
      <c r="C111" s="13">
        <v>0</v>
      </c>
    </row>
    <row r="112" spans="1:3">
      <c r="A112" s="13">
        <v>7</v>
      </c>
      <c r="B112" s="13">
        <v>0.1616</v>
      </c>
      <c r="C112" s="13">
        <v>0</v>
      </c>
    </row>
    <row r="113" spans="1:3">
      <c r="A113" s="13">
        <v>17</v>
      </c>
      <c r="B113" s="13">
        <v>0.07905</v>
      </c>
      <c r="C113" s="13">
        <v>0</v>
      </c>
    </row>
    <row r="114" spans="1:3">
      <c r="A114" s="13">
        <v>31</v>
      </c>
      <c r="B114" s="13">
        <v>0</v>
      </c>
      <c r="C114" s="13">
        <v>0</v>
      </c>
    </row>
    <row r="115" spans="1:3">
      <c r="A115" s="13">
        <v>3</v>
      </c>
      <c r="B115" s="13">
        <v>0</v>
      </c>
      <c r="C115" s="13">
        <v>0</v>
      </c>
    </row>
    <row r="116" spans="1:3">
      <c r="A116" s="13">
        <v>7</v>
      </c>
      <c r="B116" s="13">
        <v>0</v>
      </c>
      <c r="C116" s="13">
        <v>0</v>
      </c>
    </row>
    <row r="117" spans="1:3">
      <c r="A117" s="13">
        <v>13</v>
      </c>
      <c r="B117" s="13">
        <v>0</v>
      </c>
      <c r="C117" s="13">
        <v>0</v>
      </c>
    </row>
    <row r="118" spans="1:3">
      <c r="A118" s="13">
        <v>18</v>
      </c>
      <c r="B118" s="13">
        <v>0</v>
      </c>
      <c r="C118" s="13">
        <v>0</v>
      </c>
    </row>
    <row r="119" spans="1:3">
      <c r="A119" s="13">
        <v>31</v>
      </c>
      <c r="B119" s="13">
        <v>0</v>
      </c>
      <c r="C119" s="13">
        <v>0</v>
      </c>
    </row>
    <row r="120" spans="1:3">
      <c r="A120" s="13">
        <v>38</v>
      </c>
      <c r="B120" s="13">
        <v>0</v>
      </c>
      <c r="C120" s="13">
        <v>0</v>
      </c>
    </row>
    <row r="121" spans="1:3">
      <c r="A121" s="13">
        <v>0</v>
      </c>
      <c r="B121" s="13">
        <v>0</v>
      </c>
      <c r="C121" s="13">
        <v>0</v>
      </c>
    </row>
    <row r="122" spans="1:3">
      <c r="A122" s="13">
        <v>3</v>
      </c>
      <c r="B122" s="13">
        <v>1.2636</v>
      </c>
      <c r="C122" s="13">
        <v>0</v>
      </c>
    </row>
    <row r="123" spans="1:3">
      <c r="A123" s="13">
        <v>9</v>
      </c>
      <c r="B123" s="13">
        <v>8.09105</v>
      </c>
      <c r="C123" s="13">
        <v>0</v>
      </c>
    </row>
    <row r="124" spans="1:3">
      <c r="A124" s="13">
        <v>11</v>
      </c>
      <c r="B124" s="13">
        <v>5.9653</v>
      </c>
      <c r="C124" s="13">
        <v>0</v>
      </c>
    </row>
    <row r="125" spans="1:3">
      <c r="A125" s="13">
        <v>15</v>
      </c>
      <c r="B125" s="13">
        <v>4.3632</v>
      </c>
      <c r="C125" s="13">
        <v>0</v>
      </c>
    </row>
    <row r="126" spans="1:3">
      <c r="A126" s="13">
        <v>17</v>
      </c>
      <c r="B126" s="13">
        <v>3.37425</v>
      </c>
      <c r="C126" s="13">
        <v>0</v>
      </c>
    </row>
    <row r="127" spans="1:3">
      <c r="A127" s="13">
        <v>23</v>
      </c>
      <c r="B127" s="13">
        <v>1.54315</v>
      </c>
      <c r="C127" s="13">
        <v>0</v>
      </c>
    </row>
    <row r="128" spans="1:3">
      <c r="A128" s="13">
        <v>36</v>
      </c>
      <c r="B128" s="13">
        <v>0.8857</v>
      </c>
      <c r="C128" s="13">
        <v>0</v>
      </c>
    </row>
    <row r="129" spans="1:3">
      <c r="A129" s="13">
        <v>70</v>
      </c>
      <c r="B129" s="13">
        <v>0</v>
      </c>
      <c r="C129" s="13">
        <v>0</v>
      </c>
    </row>
    <row r="130" spans="1:3">
      <c r="A130" s="13">
        <v>4</v>
      </c>
      <c r="B130" s="13">
        <v>3.47215</v>
      </c>
      <c r="C130" s="13">
        <v>0</v>
      </c>
    </row>
    <row r="131" spans="1:3">
      <c r="A131" s="13">
        <v>7</v>
      </c>
      <c r="B131" s="13">
        <v>5.3896</v>
      </c>
      <c r="C131" s="13">
        <v>0</v>
      </c>
    </row>
    <row r="132" spans="1:3">
      <c r="A132" s="13">
        <v>12</v>
      </c>
      <c r="B132" s="13">
        <v>4.6522</v>
      </c>
      <c r="C132" s="13">
        <v>0</v>
      </c>
    </row>
    <row r="133" spans="1:3">
      <c r="A133" s="13">
        <v>16</v>
      </c>
      <c r="B133" s="13">
        <v>3.5409</v>
      </c>
      <c r="C133" s="13">
        <v>0</v>
      </c>
    </row>
    <row r="134" spans="1:3">
      <c r="A134" s="13">
        <v>19</v>
      </c>
      <c r="B134" s="13">
        <v>3.27815</v>
      </c>
      <c r="C134" s="13">
        <v>0</v>
      </c>
    </row>
    <row r="135" spans="1:3">
      <c r="A135" s="13">
        <v>29</v>
      </c>
      <c r="B135" s="13">
        <v>0.04255</v>
      </c>
      <c r="C135" s="13">
        <v>0</v>
      </c>
    </row>
    <row r="136" spans="1:3">
      <c r="A136" s="13">
        <v>4</v>
      </c>
      <c r="B136" s="13">
        <v>0</v>
      </c>
      <c r="C136" s="13">
        <v>0</v>
      </c>
    </row>
    <row r="137" spans="1:3">
      <c r="A137" s="13">
        <v>7</v>
      </c>
      <c r="B137" s="13">
        <v>0.07675</v>
      </c>
      <c r="C137" s="13">
        <v>0</v>
      </c>
    </row>
    <row r="138" spans="1:3">
      <c r="A138" s="13">
        <v>9</v>
      </c>
      <c r="B138" s="13">
        <v>0.27695</v>
      </c>
      <c r="C138" s="13">
        <v>0</v>
      </c>
    </row>
    <row r="139" spans="1:3">
      <c r="A139" s="13">
        <v>17</v>
      </c>
      <c r="B139" s="13">
        <v>0.15045</v>
      </c>
      <c r="C139" s="13">
        <v>0</v>
      </c>
    </row>
    <row r="140" spans="1:3">
      <c r="A140" s="13">
        <v>21</v>
      </c>
      <c r="B140" s="13">
        <v>0.0758</v>
      </c>
      <c r="C140" s="13">
        <v>0</v>
      </c>
    </row>
    <row r="141" spans="1:3">
      <c r="A141" s="13">
        <v>29</v>
      </c>
      <c r="B141" s="13">
        <v>0.00465</v>
      </c>
      <c r="C141" s="13">
        <v>0</v>
      </c>
    </row>
    <row r="142" spans="1:3">
      <c r="A142" s="13">
        <v>38</v>
      </c>
      <c r="B142" s="13">
        <v>0</v>
      </c>
      <c r="C142" s="13">
        <v>0</v>
      </c>
    </row>
    <row r="143" spans="1:3">
      <c r="A143" s="13">
        <v>1</v>
      </c>
      <c r="B143" s="13">
        <v>0</v>
      </c>
      <c r="C143" s="13">
        <v>0</v>
      </c>
    </row>
    <row r="144" spans="1:3">
      <c r="A144" s="13">
        <v>4</v>
      </c>
      <c r="B144" s="13">
        <v>0.1114</v>
      </c>
      <c r="C144" s="13">
        <v>0</v>
      </c>
    </row>
    <row r="145" spans="1:3">
      <c r="A145" s="13">
        <v>7</v>
      </c>
      <c r="B145" s="13">
        <v>3.64505</v>
      </c>
      <c r="C145" s="13">
        <v>0</v>
      </c>
    </row>
    <row r="146" spans="1:3">
      <c r="A146" s="13">
        <v>10</v>
      </c>
      <c r="B146" s="13">
        <v>4.1246</v>
      </c>
      <c r="C146" s="13">
        <v>0</v>
      </c>
    </row>
    <row r="147" spans="1:3">
      <c r="A147" s="13">
        <v>13</v>
      </c>
      <c r="B147" s="13">
        <v>3.56245</v>
      </c>
      <c r="C147" s="13">
        <v>0</v>
      </c>
    </row>
    <row r="148" spans="1:3">
      <c r="A148" s="13">
        <v>19</v>
      </c>
      <c r="B148" s="13">
        <v>2.36125</v>
      </c>
      <c r="C148" s="13">
        <v>0</v>
      </c>
    </row>
    <row r="149" spans="1:3">
      <c r="A149" s="13">
        <v>23</v>
      </c>
      <c r="B149" s="13">
        <v>0.9838</v>
      </c>
      <c r="C149" s="13">
        <v>0</v>
      </c>
    </row>
    <row r="150" spans="1:3">
      <c r="A150" s="13">
        <v>29</v>
      </c>
      <c r="B150" s="13">
        <v>0.31305</v>
      </c>
      <c r="C150" s="13">
        <v>0</v>
      </c>
    </row>
    <row r="151" spans="1:3">
      <c r="A151" s="13">
        <v>4</v>
      </c>
      <c r="B151" s="13">
        <v>0.13815</v>
      </c>
      <c r="C151" s="13">
        <v>0</v>
      </c>
    </row>
    <row r="152" spans="1:3">
      <c r="A152" s="13">
        <v>11</v>
      </c>
      <c r="B152" s="13">
        <v>0.40275</v>
      </c>
      <c r="C152" s="13">
        <v>0</v>
      </c>
    </row>
    <row r="153" spans="1:3">
      <c r="A153" s="13">
        <v>19</v>
      </c>
      <c r="B153" s="13">
        <v>0.13115</v>
      </c>
      <c r="C153" s="13">
        <v>0</v>
      </c>
    </row>
    <row r="154" spans="1:3">
      <c r="A154" s="13">
        <v>31</v>
      </c>
      <c r="B154" s="13">
        <v>0.02395</v>
      </c>
      <c r="C154" s="13">
        <v>0</v>
      </c>
    </row>
    <row r="155" spans="1:3">
      <c r="A155" s="13">
        <v>83</v>
      </c>
      <c r="B155" s="13">
        <v>0.01465</v>
      </c>
      <c r="C155" s="13">
        <v>0</v>
      </c>
    </row>
    <row r="156" spans="1:3">
      <c r="A156" s="13">
        <v>139</v>
      </c>
      <c r="B156" s="13">
        <v>0</v>
      </c>
      <c r="C156" s="13">
        <v>0</v>
      </c>
    </row>
    <row r="157" spans="1:3">
      <c r="A157" s="13">
        <v>2</v>
      </c>
      <c r="B157" s="13">
        <v>0</v>
      </c>
      <c r="C157" s="13">
        <v>0</v>
      </c>
    </row>
    <row r="158" spans="1:3">
      <c r="A158" s="13">
        <v>8</v>
      </c>
      <c r="B158" s="13">
        <v>5.78245</v>
      </c>
      <c r="C158" s="13">
        <v>0</v>
      </c>
    </row>
    <row r="159" spans="1:3">
      <c r="A159" s="13">
        <v>13</v>
      </c>
      <c r="B159" s="13">
        <v>3.37525</v>
      </c>
      <c r="C159" s="13">
        <v>0</v>
      </c>
    </row>
    <row r="160" spans="1:3">
      <c r="A160" s="13">
        <v>19</v>
      </c>
      <c r="B160" s="13">
        <v>2.80845</v>
      </c>
      <c r="C160" s="13">
        <v>0</v>
      </c>
    </row>
    <row r="161" spans="1:3">
      <c r="A161" s="13">
        <v>24</v>
      </c>
      <c r="B161" s="13">
        <v>1.3548</v>
      </c>
      <c r="C161" s="13">
        <v>0</v>
      </c>
    </row>
    <row r="162" spans="1:3">
      <c r="A162" s="13">
        <v>34</v>
      </c>
      <c r="B162" s="13">
        <v>0.31045</v>
      </c>
      <c r="C162" s="13">
        <v>0</v>
      </c>
    </row>
    <row r="163" spans="1:3">
      <c r="A163" s="13">
        <v>53</v>
      </c>
      <c r="B163" s="13">
        <v>0.2286</v>
      </c>
      <c r="C163" s="13">
        <v>0</v>
      </c>
    </row>
    <row r="164" spans="1:3">
      <c r="A164" s="13">
        <v>86</v>
      </c>
      <c r="B164" s="13">
        <v>0</v>
      </c>
      <c r="C164" s="13">
        <v>0</v>
      </c>
    </row>
    <row r="165" spans="1:3">
      <c r="A165" s="13">
        <v>2</v>
      </c>
      <c r="B165" s="13">
        <v>0</v>
      </c>
      <c r="C165" s="13">
        <v>0</v>
      </c>
    </row>
    <row r="166" spans="1:3">
      <c r="A166" s="13">
        <v>9</v>
      </c>
      <c r="B166" s="13">
        <v>0.3784</v>
      </c>
      <c r="C166" s="13">
        <v>0</v>
      </c>
    </row>
    <row r="167" spans="1:3">
      <c r="A167" s="13">
        <v>14</v>
      </c>
      <c r="B167" s="13">
        <v>0.22305</v>
      </c>
      <c r="C167" s="13">
        <v>0</v>
      </c>
    </row>
    <row r="168" spans="1:3">
      <c r="A168" s="13">
        <v>28</v>
      </c>
      <c r="B168" s="13">
        <v>0.1221</v>
      </c>
      <c r="C168" s="13">
        <v>0</v>
      </c>
    </row>
    <row r="169" spans="1:3">
      <c r="A169" s="13">
        <v>39</v>
      </c>
      <c r="B169" s="13">
        <v>0</v>
      </c>
      <c r="C169" s="13">
        <v>0</v>
      </c>
    </row>
    <row r="170" spans="1:3">
      <c r="A170" s="13">
        <v>6</v>
      </c>
      <c r="B170" s="13">
        <v>9.7456</v>
      </c>
      <c r="C170" s="13">
        <v>0</v>
      </c>
    </row>
    <row r="171" spans="1:3">
      <c r="A171" s="13">
        <v>10</v>
      </c>
      <c r="B171" s="13">
        <v>6.9769</v>
      </c>
      <c r="C171" s="13">
        <v>0</v>
      </c>
    </row>
    <row r="172" spans="1:3">
      <c r="A172" s="13">
        <v>14</v>
      </c>
      <c r="B172" s="13">
        <v>3.1679</v>
      </c>
      <c r="C172" s="13">
        <v>0</v>
      </c>
    </row>
    <row r="173" spans="1:3">
      <c r="A173" s="13">
        <v>20</v>
      </c>
      <c r="B173" s="13">
        <v>2.45255</v>
      </c>
      <c r="C173" s="13">
        <v>0</v>
      </c>
    </row>
    <row r="174" spans="1:3">
      <c r="A174" s="13">
        <v>27</v>
      </c>
      <c r="B174" s="13">
        <v>1.35915</v>
      </c>
      <c r="C174" s="13">
        <v>0</v>
      </c>
    </row>
    <row r="175" spans="1:3">
      <c r="A175" s="13">
        <v>34</v>
      </c>
      <c r="B175" s="13">
        <v>1.4302</v>
      </c>
      <c r="C175" s="13">
        <v>0</v>
      </c>
    </row>
    <row r="176" spans="1:3">
      <c r="A176" s="13">
        <v>42</v>
      </c>
      <c r="B176" s="13">
        <v>1.54895</v>
      </c>
      <c r="C176" s="13">
        <v>0</v>
      </c>
    </row>
    <row r="177" spans="1:3">
      <c r="A177" s="13">
        <v>89</v>
      </c>
      <c r="B177" s="13">
        <v>3.42585</v>
      </c>
      <c r="C177" s="13">
        <v>0</v>
      </c>
    </row>
    <row r="178" spans="1:3">
      <c r="A178" s="13">
        <v>1</v>
      </c>
      <c r="B178" s="13">
        <v>0</v>
      </c>
      <c r="C178" s="13">
        <v>0</v>
      </c>
    </row>
    <row r="179" spans="1:3">
      <c r="A179" s="13">
        <v>3</v>
      </c>
      <c r="B179" s="13">
        <v>0.09115</v>
      </c>
      <c r="C179" s="13">
        <v>0</v>
      </c>
    </row>
    <row r="180" spans="1:3">
      <c r="A180" s="13">
        <v>4</v>
      </c>
      <c r="B180" s="13">
        <v>0.26835</v>
      </c>
      <c r="C180" s="13">
        <v>0</v>
      </c>
    </row>
    <row r="181" spans="1:3">
      <c r="A181" s="13">
        <v>7</v>
      </c>
      <c r="B181" s="13">
        <v>2.1615</v>
      </c>
      <c r="C181" s="13">
        <v>0</v>
      </c>
    </row>
    <row r="182" spans="1:3">
      <c r="A182" s="13">
        <v>14</v>
      </c>
      <c r="B182" s="13">
        <v>0.6167</v>
      </c>
      <c r="C182" s="13">
        <v>0</v>
      </c>
    </row>
    <row r="183" spans="1:3">
      <c r="A183" s="13">
        <v>17</v>
      </c>
      <c r="B183" s="13">
        <v>0.01</v>
      </c>
      <c r="C183" s="13">
        <v>0</v>
      </c>
    </row>
    <row r="184" spans="1:3">
      <c r="A184" s="13">
        <v>31</v>
      </c>
      <c r="B184" s="13">
        <v>0.0321</v>
      </c>
      <c r="C184" s="13">
        <v>0</v>
      </c>
    </row>
    <row r="185" spans="1:3">
      <c r="A185" s="13">
        <v>4</v>
      </c>
      <c r="B185" s="13">
        <v>0.20135</v>
      </c>
      <c r="C185" s="13">
        <v>0</v>
      </c>
    </row>
    <row r="186" spans="1:3">
      <c r="A186" s="13">
        <v>7</v>
      </c>
      <c r="B186" s="13">
        <v>0.72975</v>
      </c>
      <c r="C186" s="13">
        <v>0</v>
      </c>
    </row>
    <row r="187" spans="1:3">
      <c r="A187" s="13">
        <v>12</v>
      </c>
      <c r="B187" s="13">
        <v>1.21505</v>
      </c>
      <c r="C187" s="13">
        <v>0</v>
      </c>
    </row>
    <row r="188" spans="1:3">
      <c r="A188" s="13">
        <v>17</v>
      </c>
      <c r="B188" s="13">
        <v>0.26625</v>
      </c>
      <c r="C188" s="13">
        <v>0</v>
      </c>
    </row>
    <row r="189" spans="1:3">
      <c r="A189" s="13">
        <v>24</v>
      </c>
      <c r="B189" s="13">
        <v>0.14255</v>
      </c>
      <c r="C189" s="13">
        <v>0</v>
      </c>
    </row>
    <row r="190" spans="1:3">
      <c r="A190" s="13">
        <v>28</v>
      </c>
      <c r="B190" s="13">
        <v>0.09465</v>
      </c>
      <c r="C190" s="13">
        <v>0</v>
      </c>
    </row>
    <row r="191" spans="1:3">
      <c r="A191" s="13">
        <v>34</v>
      </c>
      <c r="B191" s="13">
        <v>0.0507</v>
      </c>
      <c r="C191" s="13">
        <v>0</v>
      </c>
    </row>
    <row r="192" spans="1:3">
      <c r="A192" s="13">
        <v>83</v>
      </c>
      <c r="B192" s="13">
        <v>0.03465</v>
      </c>
      <c r="C192" s="13">
        <v>0</v>
      </c>
    </row>
    <row r="193" spans="1:3">
      <c r="A193" s="13">
        <v>2</v>
      </c>
      <c r="B193" s="13">
        <v>0.55335</v>
      </c>
      <c r="C193" s="13">
        <v>0</v>
      </c>
    </row>
    <row r="194" spans="1:3">
      <c r="A194" s="13">
        <v>5</v>
      </c>
      <c r="B194" s="13">
        <v>1.1284</v>
      </c>
      <c r="C194" s="13">
        <v>0</v>
      </c>
    </row>
    <row r="195" spans="1:3">
      <c r="A195" s="13">
        <v>13</v>
      </c>
      <c r="B195" s="13">
        <v>2.54055</v>
      </c>
      <c r="C195" s="13">
        <v>0</v>
      </c>
    </row>
    <row r="196" spans="1:3">
      <c r="A196" s="13">
        <v>17</v>
      </c>
      <c r="B196" s="13">
        <v>0</v>
      </c>
      <c r="C196" s="13">
        <v>0</v>
      </c>
    </row>
    <row r="197" spans="1:3">
      <c r="A197" s="13">
        <v>23</v>
      </c>
      <c r="B197" s="13">
        <v>0.20925</v>
      </c>
      <c r="C197" s="13">
        <v>0</v>
      </c>
    </row>
    <row r="198" spans="1:3">
      <c r="A198" s="13">
        <v>34</v>
      </c>
      <c r="B198" s="13">
        <v>0</v>
      </c>
      <c r="C198" s="13">
        <v>0</v>
      </c>
    </row>
    <row r="199" spans="1:3">
      <c r="A199" s="13">
        <v>1</v>
      </c>
      <c r="B199" s="13">
        <v>0.0651</v>
      </c>
      <c r="C199" s="13">
        <v>0</v>
      </c>
    </row>
    <row r="200" spans="1:3">
      <c r="A200" s="13">
        <v>4</v>
      </c>
      <c r="B200" s="13">
        <v>0.0679</v>
      </c>
      <c r="C200" s="13">
        <v>0</v>
      </c>
    </row>
    <row r="201" spans="1:3">
      <c r="A201" s="13">
        <v>8</v>
      </c>
      <c r="B201" s="13">
        <v>7.6103</v>
      </c>
      <c r="C201" s="13">
        <v>0</v>
      </c>
    </row>
    <row r="202" spans="1:3">
      <c r="A202" s="13">
        <v>12</v>
      </c>
      <c r="B202" s="13">
        <v>8.1202</v>
      </c>
      <c r="C202" s="13">
        <v>0</v>
      </c>
    </row>
    <row r="203" spans="1:3">
      <c r="A203" s="13">
        <v>20</v>
      </c>
      <c r="B203" s="13">
        <v>2.07475</v>
      </c>
      <c r="C203" s="13">
        <v>0</v>
      </c>
    </row>
    <row r="204" spans="1:3">
      <c r="A204" s="13">
        <v>29</v>
      </c>
      <c r="B204" s="13">
        <v>0</v>
      </c>
      <c r="C204" s="13">
        <v>0</v>
      </c>
    </row>
    <row r="205" spans="1:3">
      <c r="A205" s="13">
        <v>35</v>
      </c>
      <c r="B205" s="13">
        <v>0</v>
      </c>
      <c r="C205" s="13">
        <v>0</v>
      </c>
    </row>
    <row r="206" spans="1:3">
      <c r="A206" s="13">
        <v>1</v>
      </c>
      <c r="B206" s="13">
        <v>0</v>
      </c>
      <c r="C206" s="13">
        <v>0</v>
      </c>
    </row>
    <row r="207" spans="1:3">
      <c r="A207" s="13">
        <v>5</v>
      </c>
      <c r="B207" s="13">
        <v>2.33595</v>
      </c>
      <c r="C207" s="13">
        <v>0</v>
      </c>
    </row>
    <row r="208" spans="1:3">
      <c r="A208" s="13">
        <v>11</v>
      </c>
      <c r="B208" s="13">
        <v>18.2169</v>
      </c>
      <c r="C208" s="13">
        <v>0</v>
      </c>
    </row>
    <row r="209" spans="1:3">
      <c r="A209" s="13">
        <v>17</v>
      </c>
      <c r="B209" s="13">
        <v>13.34785</v>
      </c>
      <c r="C209" s="13">
        <v>0</v>
      </c>
    </row>
    <row r="210" spans="1:3">
      <c r="A210" s="13">
        <v>23</v>
      </c>
      <c r="B210" s="13">
        <v>9.65545</v>
      </c>
      <c r="C210" s="13">
        <v>0</v>
      </c>
    </row>
    <row r="211" spans="1:3">
      <c r="A211" s="13">
        <v>32</v>
      </c>
      <c r="B211" s="13">
        <v>1.11475</v>
      </c>
      <c r="C211" s="13">
        <v>0</v>
      </c>
    </row>
    <row r="212" spans="1:3">
      <c r="A212" s="13">
        <v>39</v>
      </c>
      <c r="B212" s="13">
        <v>1.21455</v>
      </c>
      <c r="C212" s="13">
        <v>0</v>
      </c>
    </row>
    <row r="213" spans="1:3">
      <c r="A213" s="13">
        <v>1</v>
      </c>
      <c r="B213" s="13">
        <v>0</v>
      </c>
      <c r="C213" s="13">
        <v>1</v>
      </c>
    </row>
    <row r="214" spans="1:3">
      <c r="A214" s="13">
        <v>4</v>
      </c>
      <c r="B214" s="13">
        <v>0.10045</v>
      </c>
      <c r="C214" s="13">
        <v>1</v>
      </c>
    </row>
    <row r="215" spans="1:3">
      <c r="A215" s="13">
        <v>7</v>
      </c>
      <c r="B215" s="13">
        <v>1.83715</v>
      </c>
      <c r="C215" s="13">
        <v>1</v>
      </c>
    </row>
    <row r="216" spans="1:3">
      <c r="A216" s="13">
        <v>10</v>
      </c>
      <c r="B216" s="13">
        <v>1.8434</v>
      </c>
      <c r="C216" s="13">
        <v>1</v>
      </c>
    </row>
    <row r="217" spans="1:3">
      <c r="A217" s="13">
        <v>14</v>
      </c>
      <c r="B217" s="13">
        <v>1.34715</v>
      </c>
      <c r="C217" s="13">
        <v>1</v>
      </c>
    </row>
    <row r="218" spans="1:3">
      <c r="A218" s="13">
        <v>29</v>
      </c>
      <c r="B218" s="13">
        <v>0.775</v>
      </c>
      <c r="C218" s="13">
        <v>1</v>
      </c>
    </row>
    <row r="219" spans="1:3">
      <c r="A219" s="13">
        <v>36</v>
      </c>
      <c r="B219" s="13">
        <v>0.0314</v>
      </c>
      <c r="C219" s="13">
        <v>1</v>
      </c>
    </row>
    <row r="220" spans="1:3">
      <c r="A220" s="13">
        <v>2</v>
      </c>
      <c r="B220" s="13">
        <v>0</v>
      </c>
      <c r="C220" s="13">
        <v>1</v>
      </c>
    </row>
    <row r="221" spans="1:3">
      <c r="A221" s="13">
        <v>6</v>
      </c>
      <c r="B221" s="13">
        <v>3.601</v>
      </c>
      <c r="C221" s="13">
        <v>1</v>
      </c>
    </row>
    <row r="222" spans="1:3">
      <c r="A222" s="13">
        <v>9</v>
      </c>
      <c r="B222" s="13">
        <v>15.69745</v>
      </c>
      <c r="C222" s="13">
        <v>1</v>
      </c>
    </row>
    <row r="223" spans="1:3">
      <c r="A223" s="13">
        <v>13</v>
      </c>
      <c r="B223" s="13">
        <v>12.76965</v>
      </c>
      <c r="C223" s="13">
        <v>1</v>
      </c>
    </row>
    <row r="224" spans="1:3">
      <c r="A224" s="13">
        <v>17</v>
      </c>
      <c r="B224" s="13">
        <v>5.1763</v>
      </c>
      <c r="C224" s="13">
        <v>1</v>
      </c>
    </row>
    <row r="225" spans="1:3">
      <c r="A225" s="13">
        <v>24</v>
      </c>
      <c r="B225" s="13">
        <v>2.3838</v>
      </c>
      <c r="C225" s="13">
        <v>1</v>
      </c>
    </row>
    <row r="226" spans="1:3">
      <c r="A226" s="13">
        <v>35</v>
      </c>
      <c r="B226" s="13">
        <v>0.18625</v>
      </c>
      <c r="C226" s="13">
        <v>1</v>
      </c>
    </row>
    <row r="227" spans="1:3">
      <c r="A227" s="13">
        <v>3</v>
      </c>
      <c r="B227" s="13">
        <v>0</v>
      </c>
      <c r="C227" s="13">
        <v>1</v>
      </c>
    </row>
    <row r="228" spans="1:3">
      <c r="A228" s="13">
        <v>6</v>
      </c>
      <c r="B228" s="13">
        <v>2.86585</v>
      </c>
      <c r="C228" s="13">
        <v>1</v>
      </c>
    </row>
    <row r="229" spans="1:3">
      <c r="A229" s="13">
        <v>9</v>
      </c>
      <c r="B229" s="13">
        <v>6.9996</v>
      </c>
      <c r="C229" s="13">
        <v>1</v>
      </c>
    </row>
    <row r="230" spans="1:3">
      <c r="A230" s="13">
        <v>12</v>
      </c>
      <c r="B230" s="13">
        <v>9.7974</v>
      </c>
      <c r="C230" s="13">
        <v>1</v>
      </c>
    </row>
    <row r="231" spans="1:3">
      <c r="A231" s="13">
        <v>15</v>
      </c>
      <c r="B231" s="13">
        <v>6.60055</v>
      </c>
      <c r="C231" s="13">
        <v>1</v>
      </c>
    </row>
    <row r="232" spans="1:3">
      <c r="A232" s="13">
        <v>19</v>
      </c>
      <c r="B232" s="13">
        <v>5.693</v>
      </c>
      <c r="C232" s="13">
        <v>1</v>
      </c>
    </row>
    <row r="233" spans="1:3">
      <c r="A233" s="13">
        <v>22</v>
      </c>
      <c r="B233" s="13">
        <v>5.098</v>
      </c>
      <c r="C233" s="13">
        <v>1</v>
      </c>
    </row>
    <row r="234" spans="1:3">
      <c r="A234" s="13">
        <v>30</v>
      </c>
      <c r="B234" s="13">
        <v>2.27555</v>
      </c>
      <c r="C234" s="13">
        <v>1</v>
      </c>
    </row>
    <row r="235" spans="1:3">
      <c r="A235" s="13">
        <v>37</v>
      </c>
      <c r="B235" s="13">
        <v>2.0371</v>
      </c>
      <c r="C235" s="13">
        <v>1</v>
      </c>
    </row>
    <row r="236" spans="1:3">
      <c r="A236" s="13">
        <v>1</v>
      </c>
      <c r="B236" s="13">
        <v>0</v>
      </c>
      <c r="C236" s="13">
        <v>1</v>
      </c>
    </row>
    <row r="237" spans="1:3">
      <c r="A237" s="13">
        <v>4</v>
      </c>
      <c r="B237" s="13">
        <v>0.2191</v>
      </c>
      <c r="C237" s="13">
        <v>1</v>
      </c>
    </row>
    <row r="238" spans="1:3">
      <c r="A238" s="13">
        <v>7</v>
      </c>
      <c r="B238" s="13">
        <v>5.2217</v>
      </c>
      <c r="C238" s="13">
        <v>1</v>
      </c>
    </row>
    <row r="239" spans="1:3">
      <c r="A239" s="13">
        <v>10</v>
      </c>
      <c r="B239" s="13">
        <v>12.4199</v>
      </c>
      <c r="C239" s="13">
        <v>1</v>
      </c>
    </row>
    <row r="240" spans="1:3">
      <c r="A240" s="13">
        <v>12</v>
      </c>
      <c r="B240" s="13">
        <v>11.90695</v>
      </c>
      <c r="C240" s="13">
        <v>1</v>
      </c>
    </row>
    <row r="241" spans="1:3">
      <c r="A241" s="13">
        <v>16</v>
      </c>
      <c r="B241" s="13">
        <v>7.35625</v>
      </c>
      <c r="C241" s="13">
        <v>1</v>
      </c>
    </row>
    <row r="242" spans="1:3">
      <c r="A242" s="13">
        <v>20</v>
      </c>
      <c r="B242" s="13">
        <v>1.9506</v>
      </c>
      <c r="C242" s="13">
        <v>1</v>
      </c>
    </row>
    <row r="243" spans="1:3">
      <c r="A243" s="13">
        <v>24</v>
      </c>
      <c r="B243" s="13">
        <v>0.6766</v>
      </c>
      <c r="C243" s="13">
        <v>1</v>
      </c>
    </row>
    <row r="244" spans="1:3">
      <c r="A244" s="13">
        <v>39</v>
      </c>
      <c r="B244" s="13">
        <v>0.13375</v>
      </c>
      <c r="C244" s="13">
        <v>1</v>
      </c>
    </row>
    <row r="245" spans="1:3">
      <c r="A245" s="13">
        <v>3</v>
      </c>
      <c r="B245" s="13">
        <v>0</v>
      </c>
      <c r="C245" s="13">
        <v>1</v>
      </c>
    </row>
    <row r="246" spans="1:3">
      <c r="A246" s="13">
        <v>6</v>
      </c>
      <c r="B246" s="13">
        <v>0</v>
      </c>
      <c r="C246" s="13">
        <v>1</v>
      </c>
    </row>
    <row r="247" spans="1:3">
      <c r="A247" s="13">
        <v>9</v>
      </c>
      <c r="B247" s="13">
        <v>0.6174</v>
      </c>
      <c r="C247" s="13">
        <v>1</v>
      </c>
    </row>
    <row r="248" spans="1:3">
      <c r="A248" s="13">
        <v>12</v>
      </c>
      <c r="B248" s="13">
        <v>0.16235</v>
      </c>
      <c r="C248" s="13">
        <v>1</v>
      </c>
    </row>
    <row r="249" spans="1:3">
      <c r="A249" s="13">
        <v>15</v>
      </c>
      <c r="B249" s="13">
        <v>0.10095</v>
      </c>
      <c r="C249" s="13">
        <v>1</v>
      </c>
    </row>
    <row r="250" spans="1:3">
      <c r="A250" s="13">
        <v>18</v>
      </c>
      <c r="B250" s="13">
        <v>0.00535</v>
      </c>
      <c r="C250" s="13">
        <v>1</v>
      </c>
    </row>
    <row r="251" spans="1:3">
      <c r="A251" s="13">
        <v>21</v>
      </c>
      <c r="B251" s="13">
        <v>0.00535</v>
      </c>
      <c r="C251" s="13">
        <v>1</v>
      </c>
    </row>
    <row r="252" spans="1:3">
      <c r="A252" s="13">
        <v>24</v>
      </c>
      <c r="B252" s="13">
        <v>0</v>
      </c>
      <c r="C252" s="13">
        <v>1</v>
      </c>
    </row>
    <row r="253" spans="1:3">
      <c r="A253" s="13">
        <v>35</v>
      </c>
      <c r="B253" s="13">
        <v>0</v>
      </c>
      <c r="C253" s="13">
        <v>1</v>
      </c>
    </row>
    <row r="254" spans="1:3">
      <c r="A254" s="13">
        <v>51</v>
      </c>
      <c r="B254" s="13">
        <v>0</v>
      </c>
      <c r="C254" s="13">
        <v>1</v>
      </c>
    </row>
    <row r="255" spans="1:3">
      <c r="A255" s="13">
        <v>1</v>
      </c>
      <c r="B255" s="13">
        <v>0</v>
      </c>
      <c r="C255" s="13">
        <v>1</v>
      </c>
    </row>
    <row r="256" spans="1:3">
      <c r="A256" s="13">
        <v>5</v>
      </c>
      <c r="B256" s="13">
        <v>5.32095</v>
      </c>
      <c r="C256" s="13">
        <v>1</v>
      </c>
    </row>
    <row r="257" spans="1:3">
      <c r="A257" s="13">
        <v>8</v>
      </c>
      <c r="B257" s="13">
        <v>8.4763</v>
      </c>
      <c r="C257" s="13">
        <v>1</v>
      </c>
    </row>
    <row r="258" spans="1:3">
      <c r="A258" s="13">
        <v>11</v>
      </c>
      <c r="B258" s="13">
        <v>5.8376</v>
      </c>
      <c r="C258" s="13">
        <v>1</v>
      </c>
    </row>
    <row r="259" spans="1:3">
      <c r="A259" s="13">
        <v>15</v>
      </c>
      <c r="B259" s="13">
        <v>3.08945</v>
      </c>
      <c r="C259" s="13">
        <v>1</v>
      </c>
    </row>
    <row r="260" spans="1:3">
      <c r="A260" s="13">
        <v>17</v>
      </c>
      <c r="B260" s="13">
        <v>2.47745</v>
      </c>
      <c r="C260" s="13">
        <v>1</v>
      </c>
    </row>
    <row r="261" spans="1:3">
      <c r="A261" s="13">
        <v>20</v>
      </c>
      <c r="B261" s="13">
        <v>1.73945</v>
      </c>
      <c r="C261" s="13">
        <v>1</v>
      </c>
    </row>
    <row r="262" spans="1:3">
      <c r="A262" s="13">
        <v>32</v>
      </c>
      <c r="B262" s="13">
        <v>0.73165</v>
      </c>
      <c r="C262" s="13">
        <v>1</v>
      </c>
    </row>
    <row r="263" spans="1:3">
      <c r="A263" s="13">
        <v>2</v>
      </c>
      <c r="B263" s="13">
        <v>0</v>
      </c>
      <c r="C263" s="13">
        <v>1</v>
      </c>
    </row>
    <row r="264" spans="1:3">
      <c r="A264" s="13">
        <v>5</v>
      </c>
      <c r="B264" s="13">
        <v>0.31925</v>
      </c>
      <c r="C264" s="13">
        <v>1</v>
      </c>
    </row>
    <row r="265" spans="1:3">
      <c r="A265" s="13">
        <v>8</v>
      </c>
      <c r="B265" s="13">
        <v>8.48185</v>
      </c>
      <c r="C265" s="13">
        <v>1</v>
      </c>
    </row>
    <row r="266" spans="1:3">
      <c r="A266" s="13">
        <v>11</v>
      </c>
      <c r="B266" s="13">
        <v>6.2932</v>
      </c>
      <c r="C266" s="13">
        <v>1</v>
      </c>
    </row>
    <row r="267" spans="1:3">
      <c r="A267" s="13">
        <v>16</v>
      </c>
      <c r="B267" s="13">
        <v>1.1436</v>
      </c>
      <c r="C267" s="13">
        <v>1</v>
      </c>
    </row>
    <row r="268" spans="1:3">
      <c r="A268" s="13">
        <v>19</v>
      </c>
      <c r="B268" s="13">
        <v>0.07905</v>
      </c>
      <c r="C268" s="13">
        <v>1</v>
      </c>
    </row>
    <row r="269" spans="1:3">
      <c r="A269" s="13">
        <v>23</v>
      </c>
      <c r="B269" s="13">
        <v>0.0744</v>
      </c>
      <c r="C269" s="13">
        <v>1</v>
      </c>
    </row>
    <row r="270" spans="1:3">
      <c r="A270" s="13">
        <v>31</v>
      </c>
      <c r="B270" s="13">
        <v>0</v>
      </c>
      <c r="C270" s="13">
        <v>1</v>
      </c>
    </row>
    <row r="271" spans="1:3">
      <c r="A271" s="13">
        <v>1</v>
      </c>
      <c r="B271" s="13">
        <v>0.3906</v>
      </c>
      <c r="C271" s="13">
        <v>1</v>
      </c>
    </row>
    <row r="272" spans="1:3">
      <c r="A272" s="13">
        <v>4</v>
      </c>
      <c r="B272" s="13">
        <v>3.0581</v>
      </c>
      <c r="C272" s="13">
        <v>1</v>
      </c>
    </row>
    <row r="273" spans="1:3">
      <c r="A273" s="13">
        <v>7</v>
      </c>
      <c r="B273" s="13">
        <v>4.28285</v>
      </c>
      <c r="C273" s="13">
        <v>1</v>
      </c>
    </row>
    <row r="274" spans="1:3">
      <c r="A274" s="13">
        <v>10</v>
      </c>
      <c r="B274" s="13">
        <v>1.9614</v>
      </c>
      <c r="C274" s="13">
        <v>1</v>
      </c>
    </row>
    <row r="275" spans="1:3">
      <c r="A275" s="13">
        <v>19</v>
      </c>
      <c r="B275" s="13">
        <v>1.7226</v>
      </c>
      <c r="C275" s="13">
        <v>1</v>
      </c>
    </row>
    <row r="276" spans="1:3">
      <c r="A276" s="13">
        <v>26</v>
      </c>
      <c r="B276" s="13">
        <v>1.2097</v>
      </c>
      <c r="C276" s="13">
        <v>1</v>
      </c>
    </row>
    <row r="277" spans="1:3">
      <c r="A277" s="13">
        <v>3</v>
      </c>
      <c r="B277" s="13">
        <v>0.7177</v>
      </c>
      <c r="C277" s="13">
        <v>1</v>
      </c>
    </row>
    <row r="278" spans="1:3">
      <c r="A278" s="13">
        <v>6</v>
      </c>
      <c r="B278" s="13">
        <v>2.52855</v>
      </c>
      <c r="C278" s="13">
        <v>1</v>
      </c>
    </row>
    <row r="279" spans="1:3">
      <c r="A279" s="13">
        <v>9</v>
      </c>
      <c r="B279" s="13">
        <v>1.8374</v>
      </c>
      <c r="C279" s="13">
        <v>1</v>
      </c>
    </row>
    <row r="280" spans="1:3">
      <c r="A280" s="13">
        <v>12</v>
      </c>
      <c r="B280" s="13">
        <v>1.3284</v>
      </c>
      <c r="C280" s="13">
        <v>1</v>
      </c>
    </row>
    <row r="281" spans="1:3">
      <c r="A281" s="13">
        <v>15</v>
      </c>
      <c r="B281" s="13">
        <v>1.18295</v>
      </c>
      <c r="C281" s="13">
        <v>1</v>
      </c>
    </row>
    <row r="282" spans="1:3">
      <c r="A282" s="13">
        <v>18</v>
      </c>
      <c r="B282" s="13">
        <v>0.48215</v>
      </c>
      <c r="C282" s="13">
        <v>1</v>
      </c>
    </row>
    <row r="283" spans="1:3">
      <c r="A283" s="13">
        <v>21</v>
      </c>
      <c r="B283" s="13">
        <v>0.32935</v>
      </c>
      <c r="C283" s="13">
        <v>1</v>
      </c>
    </row>
    <row r="284" spans="1:3">
      <c r="A284" s="13">
        <v>29</v>
      </c>
      <c r="B284" s="13">
        <v>0.21235</v>
      </c>
      <c r="C284" s="13">
        <v>1</v>
      </c>
    </row>
    <row r="285" spans="1:3">
      <c r="A285" s="13">
        <v>41</v>
      </c>
      <c r="B285" s="13">
        <v>0.11095</v>
      </c>
      <c r="C285" s="13">
        <v>1</v>
      </c>
    </row>
    <row r="286" spans="1:3">
      <c r="A286" s="13">
        <v>3</v>
      </c>
      <c r="B286" s="13">
        <v>0.32715</v>
      </c>
      <c r="C286" s="13">
        <v>1</v>
      </c>
    </row>
    <row r="287" spans="1:3">
      <c r="A287" s="13">
        <v>5</v>
      </c>
      <c r="B287" s="13">
        <v>0.9029</v>
      </c>
      <c r="C287" s="13">
        <v>1</v>
      </c>
    </row>
    <row r="288" spans="1:3">
      <c r="A288" s="13">
        <v>9</v>
      </c>
      <c r="B288" s="13">
        <v>3.75445</v>
      </c>
      <c r="C288" s="13">
        <v>1</v>
      </c>
    </row>
    <row r="289" spans="1:3">
      <c r="A289" s="13">
        <v>13</v>
      </c>
      <c r="B289" s="13">
        <v>0.24395</v>
      </c>
      <c r="C289" s="13">
        <v>1</v>
      </c>
    </row>
    <row r="290" spans="1:3">
      <c r="A290" s="13">
        <v>21</v>
      </c>
      <c r="B290" s="13">
        <v>0.03325</v>
      </c>
      <c r="C290" s="13">
        <v>1</v>
      </c>
    </row>
    <row r="291" spans="1:3">
      <c r="A291" s="13">
        <v>35</v>
      </c>
      <c r="B291" s="13">
        <v>0</v>
      </c>
      <c r="C291" s="13">
        <v>1</v>
      </c>
    </row>
    <row r="292" spans="1:3">
      <c r="A292" s="13">
        <v>54</v>
      </c>
      <c r="B292" s="13">
        <v>0</v>
      </c>
      <c r="C292" s="13">
        <v>1</v>
      </c>
    </row>
    <row r="293" spans="1:3">
      <c r="A293" s="13">
        <v>4</v>
      </c>
      <c r="B293" s="13">
        <v>3.2596</v>
      </c>
      <c r="C293" s="13">
        <v>1</v>
      </c>
    </row>
    <row r="294" spans="1:3">
      <c r="A294" s="13">
        <v>7</v>
      </c>
      <c r="B294" s="13">
        <v>11.52045</v>
      </c>
      <c r="C294" s="13">
        <v>1</v>
      </c>
    </row>
    <row r="295" spans="1:3">
      <c r="A295" s="13">
        <v>10</v>
      </c>
      <c r="B295" s="13">
        <v>6.39335</v>
      </c>
      <c r="C295" s="13">
        <v>1</v>
      </c>
    </row>
    <row r="296" spans="1:3">
      <c r="A296" s="13">
        <v>13</v>
      </c>
      <c r="B296" s="13">
        <v>3.27345</v>
      </c>
      <c r="C296" s="13">
        <v>1</v>
      </c>
    </row>
    <row r="297" spans="1:3">
      <c r="A297" s="13">
        <v>16</v>
      </c>
      <c r="B297" s="13">
        <v>2.96395</v>
      </c>
      <c r="C297" s="13">
        <v>1</v>
      </c>
    </row>
    <row r="298" spans="1:3">
      <c r="A298" s="13">
        <v>19</v>
      </c>
      <c r="B298" s="13">
        <v>2.2721</v>
      </c>
      <c r="C298" s="13">
        <v>1</v>
      </c>
    </row>
    <row r="299" spans="1:3">
      <c r="A299" s="13">
        <v>22</v>
      </c>
      <c r="B299" s="13">
        <v>1.3552</v>
      </c>
      <c r="C299" s="13">
        <v>1</v>
      </c>
    </row>
    <row r="300" spans="1:3">
      <c r="A300" s="13">
        <v>33</v>
      </c>
      <c r="B300" s="13">
        <v>0.9892</v>
      </c>
      <c r="C300" s="13">
        <v>1</v>
      </c>
    </row>
    <row r="301" spans="1:3">
      <c r="A301" s="13">
        <v>0</v>
      </c>
      <c r="B301" s="13">
        <v>0</v>
      </c>
      <c r="C301" s="13">
        <v>1</v>
      </c>
    </row>
    <row r="302" spans="1:3">
      <c r="A302" s="13">
        <v>3</v>
      </c>
      <c r="B302" s="13">
        <v>0</v>
      </c>
      <c r="C302" s="13">
        <v>1</v>
      </c>
    </row>
    <row r="303" spans="1:3">
      <c r="A303" s="13">
        <v>6</v>
      </c>
      <c r="B303" s="13">
        <v>1.41045</v>
      </c>
      <c r="C303" s="13">
        <v>1</v>
      </c>
    </row>
    <row r="304" spans="1:3">
      <c r="A304" s="13">
        <v>9</v>
      </c>
      <c r="B304" s="13">
        <v>2.2573</v>
      </c>
      <c r="C304" s="13">
        <v>1</v>
      </c>
    </row>
    <row r="305" spans="1:3">
      <c r="A305" s="13">
        <v>13</v>
      </c>
      <c r="B305" s="13">
        <v>0.47215</v>
      </c>
      <c r="C305" s="13">
        <v>1</v>
      </c>
    </row>
    <row r="306" spans="1:3">
      <c r="A306" s="13">
        <v>16</v>
      </c>
      <c r="B306" s="13">
        <v>0</v>
      </c>
      <c r="C306" s="13">
        <v>1</v>
      </c>
    </row>
    <row r="307" spans="1:3">
      <c r="A307" s="13">
        <v>19</v>
      </c>
      <c r="B307" s="13">
        <v>0</v>
      </c>
      <c r="C307" s="13">
        <v>1</v>
      </c>
    </row>
    <row r="308" spans="1:3">
      <c r="A308" s="13">
        <v>31</v>
      </c>
      <c r="B308" s="13">
        <v>0</v>
      </c>
      <c r="C308" s="13">
        <v>1</v>
      </c>
    </row>
    <row r="309" spans="1:3">
      <c r="A309" s="13">
        <v>38</v>
      </c>
      <c r="B309" s="13">
        <v>0</v>
      </c>
      <c r="C309" s="13">
        <v>1</v>
      </c>
    </row>
    <row r="310" spans="1:3">
      <c r="A310" s="13">
        <v>1</v>
      </c>
      <c r="B310" s="13">
        <v>1.01385</v>
      </c>
      <c r="C310" s="13">
        <v>1</v>
      </c>
    </row>
    <row r="311" spans="1:3">
      <c r="A311" s="13">
        <v>4</v>
      </c>
      <c r="B311" s="13">
        <v>1.39645</v>
      </c>
      <c r="C311" s="13">
        <v>1</v>
      </c>
    </row>
    <row r="312" spans="1:3">
      <c r="A312" s="13">
        <v>8</v>
      </c>
      <c r="B312" s="13">
        <v>3.28065</v>
      </c>
      <c r="C312" s="13">
        <v>1</v>
      </c>
    </row>
    <row r="313" spans="1:3">
      <c r="A313" s="13">
        <v>12</v>
      </c>
      <c r="B313" s="13">
        <v>1.65335</v>
      </c>
      <c r="C313" s="13">
        <v>1</v>
      </c>
    </row>
    <row r="314" spans="1:3">
      <c r="A314" s="13">
        <v>16</v>
      </c>
      <c r="B314" s="13">
        <v>1.6148</v>
      </c>
      <c r="C314" s="13">
        <v>1</v>
      </c>
    </row>
    <row r="315" spans="1:3">
      <c r="A315" s="13">
        <v>20</v>
      </c>
      <c r="B315" s="13">
        <v>1.3792</v>
      </c>
      <c r="C315" s="13">
        <v>1</v>
      </c>
    </row>
    <row r="316" spans="1:3">
      <c r="A316" s="13">
        <v>47</v>
      </c>
      <c r="B316" s="13">
        <v>0.27165</v>
      </c>
      <c r="C316" s="13">
        <v>1</v>
      </c>
    </row>
    <row r="317" spans="1:3">
      <c r="A317" s="13">
        <v>1</v>
      </c>
      <c r="B317" s="13">
        <v>0.02675</v>
      </c>
      <c r="C317" s="13">
        <v>1</v>
      </c>
    </row>
    <row r="318" spans="1:3">
      <c r="A318" s="13">
        <v>4</v>
      </c>
      <c r="B318" s="13">
        <v>5.80805</v>
      </c>
      <c r="C318" s="13">
        <v>1</v>
      </c>
    </row>
    <row r="319" spans="1:3">
      <c r="A319" s="13">
        <v>7</v>
      </c>
      <c r="B319" s="13">
        <v>19.0833</v>
      </c>
      <c r="C319" s="13">
        <v>1</v>
      </c>
    </row>
    <row r="320" spans="1:3">
      <c r="A320" s="13">
        <v>10</v>
      </c>
      <c r="B320" s="13">
        <v>12.71305</v>
      </c>
      <c r="C320" s="13">
        <v>1</v>
      </c>
    </row>
    <row r="321" spans="1:3">
      <c r="A321" s="13">
        <v>13</v>
      </c>
      <c r="B321" s="13">
        <v>6.94265</v>
      </c>
      <c r="C321" s="13">
        <v>1</v>
      </c>
    </row>
    <row r="322" spans="1:3">
      <c r="A322" s="13">
        <v>16</v>
      </c>
      <c r="B322" s="13">
        <v>4.90795</v>
      </c>
      <c r="C322" s="13">
        <v>1</v>
      </c>
    </row>
    <row r="323" spans="1:3">
      <c r="A323" s="13">
        <v>20</v>
      </c>
      <c r="B323" s="13">
        <v>4.09255</v>
      </c>
      <c r="C323" s="13">
        <v>1</v>
      </c>
    </row>
    <row r="324" spans="1:3">
      <c r="A324" s="13">
        <v>29</v>
      </c>
      <c r="B324" s="13">
        <v>3.65455</v>
      </c>
      <c r="C324" s="13">
        <v>1</v>
      </c>
    </row>
    <row r="325" spans="1:3">
      <c r="A325" s="13">
        <v>7</v>
      </c>
      <c r="B325" s="13">
        <v>8.05045</v>
      </c>
      <c r="C325" s="13">
        <v>1</v>
      </c>
    </row>
    <row r="326" spans="1:3">
      <c r="A326" s="13">
        <v>10</v>
      </c>
      <c r="B326" s="13">
        <v>28.53995</v>
      </c>
      <c r="C326" s="13">
        <v>1</v>
      </c>
    </row>
    <row r="327" spans="1:3">
      <c r="A327" s="13">
        <v>15</v>
      </c>
      <c r="B327" s="13">
        <v>22.6426</v>
      </c>
      <c r="C327" s="13">
        <v>1</v>
      </c>
    </row>
    <row r="328" spans="1:3">
      <c r="A328" s="13">
        <v>18</v>
      </c>
      <c r="B328" s="13">
        <v>19.85825</v>
      </c>
      <c r="C328" s="13">
        <v>1</v>
      </c>
    </row>
    <row r="329" spans="1:3">
      <c r="A329" s="13">
        <v>21</v>
      </c>
      <c r="B329" s="13">
        <v>17.07935</v>
      </c>
      <c r="C329" s="13">
        <v>1</v>
      </c>
    </row>
    <row r="330" spans="1:3">
      <c r="A330" s="13">
        <v>24</v>
      </c>
      <c r="B330" s="13">
        <v>7.73355</v>
      </c>
      <c r="C330" s="13">
        <v>1</v>
      </c>
    </row>
    <row r="331" spans="1:3">
      <c r="A331" s="13">
        <v>36</v>
      </c>
      <c r="B331" s="13">
        <v>1.1593</v>
      </c>
      <c r="C331" s="13">
        <v>1</v>
      </c>
    </row>
    <row r="332" spans="1:3">
      <c r="A332" s="13">
        <v>1</v>
      </c>
      <c r="B332" s="13">
        <v>0.0107</v>
      </c>
      <c r="C332" s="13">
        <v>1</v>
      </c>
    </row>
    <row r="333" spans="1:3">
      <c r="A333" s="13">
        <v>4</v>
      </c>
      <c r="B333" s="13">
        <v>0.7154</v>
      </c>
      <c r="C333" s="13">
        <v>1</v>
      </c>
    </row>
    <row r="334" spans="1:3">
      <c r="A334" s="13">
        <v>7</v>
      </c>
      <c r="B334" s="13">
        <v>8.41275</v>
      </c>
      <c r="C334" s="13">
        <v>1</v>
      </c>
    </row>
    <row r="335" spans="1:3">
      <c r="A335" s="13">
        <v>11</v>
      </c>
      <c r="B335" s="13">
        <v>4.85265</v>
      </c>
      <c r="C335" s="13">
        <v>1</v>
      </c>
    </row>
    <row r="336" spans="1:3">
      <c r="A336" s="13">
        <v>14</v>
      </c>
      <c r="B336" s="13">
        <v>2.75595</v>
      </c>
      <c r="C336" s="13">
        <v>1</v>
      </c>
    </row>
    <row r="337" spans="1:3">
      <c r="A337" s="13">
        <v>22</v>
      </c>
      <c r="B337" s="13">
        <v>0.91215</v>
      </c>
      <c r="C337" s="13">
        <v>1</v>
      </c>
    </row>
    <row r="338" spans="1:3">
      <c r="A338" s="13">
        <v>29</v>
      </c>
      <c r="B338" s="13">
        <v>0.58475</v>
      </c>
      <c r="C338" s="13">
        <v>1</v>
      </c>
    </row>
    <row r="339" spans="1:3">
      <c r="A339" s="13">
        <v>1</v>
      </c>
      <c r="B339" s="13">
        <v>0</v>
      </c>
      <c r="C339" s="13">
        <v>1</v>
      </c>
    </row>
    <row r="340" spans="1:3">
      <c r="A340" s="13">
        <v>2</v>
      </c>
      <c r="B340" s="13">
        <v>0</v>
      </c>
      <c r="C340" s="13">
        <v>1</v>
      </c>
    </row>
    <row r="341" spans="1:3">
      <c r="A341" s="13">
        <v>4</v>
      </c>
      <c r="B341" s="13">
        <v>0.0558</v>
      </c>
      <c r="C341" s="13">
        <v>1</v>
      </c>
    </row>
    <row r="342" spans="1:3">
      <c r="A342" s="13">
        <v>7</v>
      </c>
      <c r="B342" s="13">
        <v>1.04705</v>
      </c>
      <c r="C342" s="13">
        <v>1</v>
      </c>
    </row>
    <row r="343" spans="1:3">
      <c r="A343" s="13">
        <v>12</v>
      </c>
      <c r="B343" s="13">
        <v>1.25145</v>
      </c>
      <c r="C343" s="13">
        <v>1</v>
      </c>
    </row>
    <row r="344" spans="1:3">
      <c r="A344" s="13">
        <v>16</v>
      </c>
      <c r="B344" s="13">
        <v>0.6559</v>
      </c>
      <c r="C344" s="13">
        <v>1</v>
      </c>
    </row>
    <row r="345" spans="1:3">
      <c r="A345" s="13">
        <v>24</v>
      </c>
      <c r="B345" s="13">
        <v>0.1209</v>
      </c>
      <c r="C345" s="13">
        <v>1</v>
      </c>
    </row>
    <row r="346" spans="1:3">
      <c r="A346" s="13">
        <v>31</v>
      </c>
      <c r="B346" s="13">
        <v>0.0372</v>
      </c>
      <c r="C346" s="13">
        <v>1</v>
      </c>
    </row>
    <row r="347" spans="1:3">
      <c r="A347" s="13">
        <v>3</v>
      </c>
      <c r="B347" s="13">
        <v>0.1149</v>
      </c>
      <c r="C347" s="13">
        <v>1</v>
      </c>
    </row>
    <row r="348" spans="1:3">
      <c r="A348" s="13">
        <v>6</v>
      </c>
      <c r="B348" s="13">
        <v>2.83155</v>
      </c>
      <c r="C348" s="13">
        <v>1</v>
      </c>
    </row>
    <row r="349" spans="1:3">
      <c r="A349" s="13">
        <v>9</v>
      </c>
      <c r="B349" s="13">
        <v>2.6104</v>
      </c>
      <c r="C349" s="13">
        <v>1</v>
      </c>
    </row>
    <row r="350" spans="1:3">
      <c r="A350" s="13">
        <v>13</v>
      </c>
      <c r="B350" s="13">
        <v>2.57385</v>
      </c>
      <c r="C350" s="13">
        <v>1</v>
      </c>
    </row>
    <row r="351" spans="1:3">
      <c r="A351" s="13">
        <v>16</v>
      </c>
      <c r="B351" s="13">
        <v>3.1328</v>
      </c>
      <c r="C351" s="13">
        <v>1</v>
      </c>
    </row>
    <row r="352" spans="1:3">
      <c r="A352" s="13">
        <v>20</v>
      </c>
      <c r="B352" s="13">
        <v>1.6171</v>
      </c>
      <c r="C352" s="13">
        <v>1</v>
      </c>
    </row>
    <row r="353" spans="1:3">
      <c r="A353" s="13">
        <v>27</v>
      </c>
      <c r="B353" s="13">
        <v>0.9919</v>
      </c>
      <c r="C353" s="13">
        <v>1</v>
      </c>
    </row>
    <row r="354" spans="1:3">
      <c r="A354" s="13">
        <v>7</v>
      </c>
      <c r="B354" s="13">
        <v>11.594</v>
      </c>
      <c r="C354" s="13">
        <v>1</v>
      </c>
    </row>
    <row r="355" spans="1:3">
      <c r="A355" s="13">
        <v>10</v>
      </c>
      <c r="B355" s="13">
        <v>9.9652</v>
      </c>
      <c r="C355" s="13">
        <v>1</v>
      </c>
    </row>
    <row r="356" spans="1:3">
      <c r="A356" s="13">
        <v>13</v>
      </c>
      <c r="B356" s="13">
        <v>3.85225</v>
      </c>
      <c r="C356" s="13">
        <v>1</v>
      </c>
    </row>
    <row r="357" spans="1:3">
      <c r="A357" s="13">
        <v>17</v>
      </c>
      <c r="B357" s="13">
        <v>4.16905</v>
      </c>
      <c r="C357" s="13">
        <v>1</v>
      </c>
    </row>
    <row r="358" spans="1:3">
      <c r="A358" s="13">
        <v>20</v>
      </c>
      <c r="B358" s="13">
        <v>3.66265</v>
      </c>
      <c r="C358" s="13">
        <v>1</v>
      </c>
    </row>
    <row r="359" spans="1:3">
      <c r="A359" s="13">
        <v>24</v>
      </c>
      <c r="B359" s="13">
        <v>1.88375</v>
      </c>
      <c r="C359" s="13">
        <v>1</v>
      </c>
    </row>
    <row r="360" spans="1:3">
      <c r="A360" s="13">
        <v>41</v>
      </c>
      <c r="B360" s="13">
        <v>0.3789</v>
      </c>
      <c r="C360" s="13">
        <v>1</v>
      </c>
    </row>
    <row r="361" spans="1:3">
      <c r="A361" s="13">
        <v>1</v>
      </c>
      <c r="B361" s="13">
        <v>0</v>
      </c>
      <c r="C361" s="13">
        <v>1</v>
      </c>
    </row>
    <row r="362" spans="1:3">
      <c r="A362" s="13">
        <v>4</v>
      </c>
      <c r="B362" s="13">
        <v>9.04095</v>
      </c>
      <c r="C362" s="13">
        <v>1</v>
      </c>
    </row>
    <row r="363" spans="1:3">
      <c r="A363" s="13">
        <v>8</v>
      </c>
      <c r="B363" s="13">
        <v>18.8495</v>
      </c>
      <c r="C363" s="13">
        <v>1</v>
      </c>
    </row>
    <row r="364" spans="1:3">
      <c r="A364" s="13">
        <v>10</v>
      </c>
      <c r="B364" s="13">
        <v>30.4382</v>
      </c>
      <c r="C364" s="13">
        <v>1</v>
      </c>
    </row>
    <row r="365" spans="1:3">
      <c r="A365" s="13">
        <v>13</v>
      </c>
      <c r="B365" s="13">
        <v>17.55005</v>
      </c>
      <c r="C365" s="13">
        <v>1</v>
      </c>
    </row>
    <row r="366" spans="1:3">
      <c r="A366" s="13">
        <v>17</v>
      </c>
      <c r="B366" s="13">
        <v>8.1083</v>
      </c>
      <c r="C366" s="13">
        <v>1</v>
      </c>
    </row>
    <row r="367" spans="1:3">
      <c r="A367" s="13">
        <v>26</v>
      </c>
      <c r="B367" s="13">
        <v>1.23895</v>
      </c>
      <c r="C367" s="13">
        <v>1</v>
      </c>
    </row>
    <row r="368" spans="1:3">
      <c r="A368" s="13">
        <v>82</v>
      </c>
      <c r="B368" s="13">
        <v>0</v>
      </c>
      <c r="C368" s="13">
        <v>1</v>
      </c>
    </row>
    <row r="369" spans="1:3">
      <c r="A369" s="13">
        <v>13</v>
      </c>
      <c r="B369" s="13">
        <v>17.56015</v>
      </c>
      <c r="C369" s="13">
        <v>1</v>
      </c>
    </row>
    <row r="370" spans="1:3">
      <c r="A370" s="13">
        <v>15</v>
      </c>
      <c r="B370" s="13">
        <v>38.1545</v>
      </c>
      <c r="C370" s="13">
        <v>1</v>
      </c>
    </row>
    <row r="371" spans="1:3">
      <c r="A371" s="13">
        <v>19</v>
      </c>
      <c r="B371" s="13">
        <v>22.1272</v>
      </c>
      <c r="C371" s="13">
        <v>1</v>
      </c>
    </row>
    <row r="372" spans="1:3">
      <c r="A372" s="13">
        <v>23</v>
      </c>
      <c r="B372" s="13">
        <v>19.2623</v>
      </c>
      <c r="C372" s="13">
        <v>1</v>
      </c>
    </row>
    <row r="373" spans="1:3">
      <c r="A373" s="13">
        <v>26</v>
      </c>
      <c r="B373" s="13">
        <v>12.5353</v>
      </c>
      <c r="C373" s="13">
        <v>1</v>
      </c>
    </row>
    <row r="374" spans="1:3">
      <c r="A374" s="13">
        <v>29</v>
      </c>
      <c r="B374" s="13">
        <v>10.14715</v>
      </c>
      <c r="C374" s="13">
        <v>1</v>
      </c>
    </row>
    <row r="375" spans="1:3">
      <c r="A375" s="13">
        <v>36</v>
      </c>
      <c r="B375" s="13">
        <v>12.00205</v>
      </c>
      <c r="C375" s="13">
        <v>1</v>
      </c>
    </row>
    <row r="376" spans="1:3">
      <c r="A376" s="13">
        <v>43</v>
      </c>
      <c r="B376" s="13">
        <v>8.10295</v>
      </c>
      <c r="C376" s="13">
        <v>1</v>
      </c>
    </row>
    <row r="377" spans="1:3">
      <c r="A377" s="13">
        <v>75</v>
      </c>
      <c r="B377" s="13">
        <v>1.1984</v>
      </c>
      <c r="C377" s="13">
        <v>1</v>
      </c>
    </row>
    <row r="378" spans="1:3">
      <c r="A378" s="13">
        <v>97</v>
      </c>
      <c r="B378" s="13">
        <v>0.44525</v>
      </c>
      <c r="C378" s="13">
        <v>1</v>
      </c>
    </row>
    <row r="379" spans="1:3">
      <c r="A379" s="13">
        <v>143</v>
      </c>
      <c r="B379" s="13">
        <v>0.05185</v>
      </c>
      <c r="C379" s="13">
        <v>1</v>
      </c>
    </row>
    <row r="380" spans="1:3">
      <c r="A380" s="13">
        <v>4</v>
      </c>
      <c r="B380" s="13">
        <v>0.09025</v>
      </c>
      <c r="C380" s="13">
        <v>1</v>
      </c>
    </row>
    <row r="381" spans="1:3">
      <c r="A381" s="13">
        <v>8</v>
      </c>
      <c r="B381" s="13">
        <v>0.0428</v>
      </c>
      <c r="C381" s="13">
        <v>1</v>
      </c>
    </row>
    <row r="382" spans="1:3">
      <c r="A382" s="13">
        <v>11</v>
      </c>
      <c r="B382" s="13">
        <v>0.01605</v>
      </c>
      <c r="C382" s="13">
        <v>1</v>
      </c>
    </row>
    <row r="383" spans="1:3">
      <c r="A383" s="13">
        <v>14</v>
      </c>
      <c r="B383" s="13">
        <v>0</v>
      </c>
      <c r="C383" s="13">
        <v>1</v>
      </c>
    </row>
    <row r="384" spans="1:3">
      <c r="A384" s="13">
        <v>26</v>
      </c>
      <c r="B384" s="13">
        <v>0</v>
      </c>
      <c r="C384" s="13">
        <v>1</v>
      </c>
    </row>
    <row r="385" spans="1:3">
      <c r="A385" s="13">
        <v>35</v>
      </c>
      <c r="B385" s="13">
        <v>0</v>
      </c>
      <c r="C385" s="13">
        <v>1</v>
      </c>
    </row>
    <row r="386" spans="1:3">
      <c r="A386" s="13">
        <v>2</v>
      </c>
      <c r="B386" s="13">
        <v>0.6699</v>
      </c>
      <c r="C386" s="13">
        <v>1</v>
      </c>
    </row>
    <row r="387" spans="1:3">
      <c r="A387" s="13">
        <v>6</v>
      </c>
      <c r="B387" s="13">
        <v>0.279</v>
      </c>
      <c r="C387" s="13">
        <v>1</v>
      </c>
    </row>
    <row r="388" spans="1:3">
      <c r="A388" s="13">
        <v>10</v>
      </c>
      <c r="B388" s="13">
        <v>0.279</v>
      </c>
      <c r="C388" s="13">
        <v>1</v>
      </c>
    </row>
    <row r="389" spans="1:3">
      <c r="A389" s="13">
        <v>14</v>
      </c>
      <c r="B389" s="13">
        <v>0.1116</v>
      </c>
      <c r="C389" s="13">
        <v>1</v>
      </c>
    </row>
    <row r="390" spans="1:3">
      <c r="A390" s="13">
        <v>24</v>
      </c>
      <c r="B390" s="13">
        <v>0</v>
      </c>
      <c r="C390" s="13">
        <v>1</v>
      </c>
    </row>
    <row r="391" spans="1:3">
      <c r="A391" s="13">
        <v>0</v>
      </c>
      <c r="B391" s="13">
        <v>0.12305</v>
      </c>
      <c r="C391" s="13">
        <v>1</v>
      </c>
    </row>
    <row r="392" spans="1:3">
      <c r="A392" s="13">
        <v>7</v>
      </c>
      <c r="B392" s="13">
        <v>0.1277</v>
      </c>
      <c r="C392" s="13">
        <v>1</v>
      </c>
    </row>
    <row r="393" spans="1:3">
      <c r="A393" s="13">
        <v>15</v>
      </c>
      <c r="B393" s="13">
        <v>0.20585</v>
      </c>
      <c r="C393" s="13">
        <v>1</v>
      </c>
    </row>
    <row r="394" spans="1:3">
      <c r="A394" s="13">
        <v>24</v>
      </c>
      <c r="B394" s="13">
        <v>0.10025</v>
      </c>
      <c r="C394" s="13">
        <v>1</v>
      </c>
    </row>
    <row r="395" spans="1:3">
      <c r="A395" s="13">
        <v>83</v>
      </c>
      <c r="B395" s="13">
        <v>0.01605</v>
      </c>
      <c r="C395" s="13">
        <v>1</v>
      </c>
    </row>
    <row r="396" spans="1:3">
      <c r="A396" s="13">
        <v>126</v>
      </c>
      <c r="B396" s="13">
        <v>0.03745</v>
      </c>
      <c r="C396" s="13">
        <v>1</v>
      </c>
    </row>
    <row r="397" spans="1:3">
      <c r="A397" s="13">
        <v>1</v>
      </c>
      <c r="B397" s="13">
        <v>0.07905</v>
      </c>
      <c r="C397" s="13">
        <v>1</v>
      </c>
    </row>
    <row r="398" spans="1:3">
      <c r="A398" s="13">
        <v>6</v>
      </c>
      <c r="B398" s="13">
        <v>1.78705</v>
      </c>
      <c r="C398" s="13">
        <v>1</v>
      </c>
    </row>
    <row r="399" spans="1:3">
      <c r="A399" s="13">
        <v>11</v>
      </c>
      <c r="B399" s="13">
        <v>2.94595</v>
      </c>
      <c r="C399" s="13">
        <v>1</v>
      </c>
    </row>
    <row r="400" spans="1:3">
      <c r="A400" s="13">
        <v>18</v>
      </c>
      <c r="B400" s="13">
        <v>2.00745</v>
      </c>
      <c r="C400" s="13">
        <v>1</v>
      </c>
    </row>
    <row r="401" spans="1:3">
      <c r="A401" s="13">
        <v>30</v>
      </c>
      <c r="B401" s="13">
        <v>0.4548</v>
      </c>
      <c r="C401" s="13">
        <v>1</v>
      </c>
    </row>
    <row r="402" spans="1:3">
      <c r="A402" s="13">
        <v>7</v>
      </c>
      <c r="B402" s="13">
        <v>0</v>
      </c>
      <c r="C402" s="13">
        <v>1</v>
      </c>
    </row>
    <row r="403" spans="1:3">
      <c r="A403" s="13">
        <v>12</v>
      </c>
      <c r="B403" s="13">
        <v>0</v>
      </c>
      <c r="C403" s="13">
        <v>1</v>
      </c>
    </row>
    <row r="404" spans="1:3">
      <c r="A404" s="13">
        <v>2</v>
      </c>
      <c r="B404" s="13">
        <v>0</v>
      </c>
      <c r="C404" s="13">
        <v>2</v>
      </c>
    </row>
    <row r="405" spans="1:3">
      <c r="A405" s="13">
        <v>5</v>
      </c>
      <c r="B405" s="13">
        <v>0.00465</v>
      </c>
      <c r="C405" s="13">
        <v>2</v>
      </c>
    </row>
    <row r="406" spans="1:3">
      <c r="A406" s="13">
        <v>8</v>
      </c>
      <c r="B406" s="13">
        <v>0</v>
      </c>
      <c r="C406" s="13">
        <v>2</v>
      </c>
    </row>
    <row r="407" spans="1:3">
      <c r="A407" s="13">
        <v>11</v>
      </c>
      <c r="B407" s="13">
        <v>0</v>
      </c>
      <c r="C407" s="13">
        <v>2</v>
      </c>
    </row>
    <row r="408" spans="1:3">
      <c r="A408" s="13">
        <v>13</v>
      </c>
      <c r="B408" s="13">
        <v>0</v>
      </c>
      <c r="C408" s="13">
        <v>2</v>
      </c>
    </row>
    <row r="409" spans="1:3">
      <c r="A409" s="13">
        <v>17</v>
      </c>
      <c r="B409" s="13">
        <v>0</v>
      </c>
      <c r="C409" s="13">
        <v>2</v>
      </c>
    </row>
    <row r="410" spans="1:3">
      <c r="A410" s="13">
        <v>20</v>
      </c>
      <c r="B410" s="13">
        <v>0</v>
      </c>
      <c r="C410" s="13">
        <v>2</v>
      </c>
    </row>
    <row r="411" spans="1:3">
      <c r="A411" s="13">
        <v>28</v>
      </c>
      <c r="B411" s="13">
        <v>0</v>
      </c>
      <c r="C411" s="13">
        <v>2</v>
      </c>
    </row>
    <row r="412" spans="1:3">
      <c r="A412" s="13">
        <v>35</v>
      </c>
      <c r="B412" s="13">
        <v>0</v>
      </c>
      <c r="C412" s="13">
        <v>2</v>
      </c>
    </row>
    <row r="413" spans="1:3">
      <c r="A413" s="13">
        <v>0</v>
      </c>
      <c r="B413" s="13">
        <v>0</v>
      </c>
      <c r="C413" s="13">
        <v>2</v>
      </c>
    </row>
    <row r="414" spans="1:3">
      <c r="A414" s="13">
        <v>3</v>
      </c>
      <c r="B414" s="13">
        <v>0</v>
      </c>
      <c r="C414" s="13">
        <v>2</v>
      </c>
    </row>
    <row r="415" spans="1:3">
      <c r="A415" s="13">
        <v>10</v>
      </c>
      <c r="B415" s="13">
        <v>0</v>
      </c>
      <c r="C415" s="13">
        <v>2</v>
      </c>
    </row>
    <row r="416" spans="1:3">
      <c r="A416" s="13">
        <v>19</v>
      </c>
      <c r="B416" s="13">
        <v>0</v>
      </c>
      <c r="C416" s="13">
        <v>2</v>
      </c>
    </row>
    <row r="417" spans="1:3">
      <c r="A417" s="13">
        <v>26</v>
      </c>
      <c r="B417" s="13">
        <v>0</v>
      </c>
      <c r="C417" s="13">
        <v>2</v>
      </c>
    </row>
    <row r="418" spans="1:3">
      <c r="A418" s="13">
        <v>34</v>
      </c>
      <c r="B418" s="13">
        <v>0</v>
      </c>
      <c r="C418" s="13">
        <v>2</v>
      </c>
    </row>
    <row r="419" spans="1:3">
      <c r="A419" s="13">
        <v>0</v>
      </c>
      <c r="B419" s="13">
        <v>0</v>
      </c>
      <c r="C419" s="13">
        <v>2</v>
      </c>
    </row>
    <row r="420" spans="1:3">
      <c r="A420" s="13">
        <v>4</v>
      </c>
      <c r="B420" s="13">
        <v>0.3342</v>
      </c>
      <c r="C420" s="13">
        <v>2</v>
      </c>
    </row>
    <row r="421" spans="1:3">
      <c r="A421" s="13">
        <v>7</v>
      </c>
      <c r="B421" s="13">
        <v>1.10485</v>
      </c>
      <c r="C421" s="13">
        <v>2</v>
      </c>
    </row>
    <row r="422" spans="1:3">
      <c r="A422" s="13">
        <v>10</v>
      </c>
      <c r="B422" s="13">
        <v>0.43125</v>
      </c>
      <c r="C422" s="13">
        <v>2</v>
      </c>
    </row>
    <row r="423" spans="1:3">
      <c r="A423" s="13">
        <v>13</v>
      </c>
      <c r="B423" s="13">
        <v>0.29585</v>
      </c>
      <c r="C423" s="13">
        <v>2</v>
      </c>
    </row>
    <row r="424" spans="1:3">
      <c r="A424" s="13">
        <v>16</v>
      </c>
      <c r="B424" s="13">
        <v>0.23025</v>
      </c>
      <c r="C424" s="13">
        <v>2</v>
      </c>
    </row>
    <row r="425" spans="1:3">
      <c r="A425" s="13">
        <v>19</v>
      </c>
      <c r="B425" s="13">
        <v>0.2584</v>
      </c>
      <c r="C425" s="13">
        <v>2</v>
      </c>
    </row>
    <row r="426" spans="1:3">
      <c r="A426" s="13">
        <v>22</v>
      </c>
      <c r="B426" s="13">
        <v>0.22885</v>
      </c>
      <c r="C426" s="13">
        <v>2</v>
      </c>
    </row>
    <row r="427" spans="1:3">
      <c r="A427" s="13">
        <v>38</v>
      </c>
      <c r="B427" s="13">
        <v>0.1814</v>
      </c>
      <c r="C427" s="13">
        <v>2</v>
      </c>
    </row>
    <row r="428" spans="1:3">
      <c r="A428" s="13">
        <v>4</v>
      </c>
      <c r="B428" s="13">
        <v>0.07745</v>
      </c>
      <c r="C428" s="13">
        <v>2</v>
      </c>
    </row>
    <row r="429" spans="1:3">
      <c r="A429" s="13">
        <v>7</v>
      </c>
      <c r="B429" s="13">
        <v>0.0714</v>
      </c>
      <c r="C429" s="13">
        <v>2</v>
      </c>
    </row>
    <row r="430" spans="1:3">
      <c r="A430" s="13">
        <v>11</v>
      </c>
      <c r="B430" s="13">
        <v>0.0414</v>
      </c>
      <c r="C430" s="13">
        <v>2</v>
      </c>
    </row>
    <row r="431" spans="1:3">
      <c r="A431" s="13">
        <v>22</v>
      </c>
      <c r="B431" s="13">
        <v>0</v>
      </c>
      <c r="C431" s="13">
        <v>2</v>
      </c>
    </row>
    <row r="432" spans="1:3">
      <c r="A432" s="13">
        <v>32</v>
      </c>
      <c r="B432" s="13">
        <v>0</v>
      </c>
      <c r="C432" s="13">
        <v>2</v>
      </c>
    </row>
    <row r="433" spans="1:3">
      <c r="A433" s="13">
        <v>5</v>
      </c>
      <c r="B433" s="13">
        <v>4.37845</v>
      </c>
      <c r="C433" s="13">
        <v>2</v>
      </c>
    </row>
    <row r="434" spans="1:3">
      <c r="A434" s="13">
        <v>8</v>
      </c>
      <c r="B434" s="13">
        <v>4.04135</v>
      </c>
      <c r="C434" s="13">
        <v>2</v>
      </c>
    </row>
    <row r="435" spans="1:3">
      <c r="A435" s="13">
        <v>11</v>
      </c>
      <c r="B435" s="13">
        <v>2.57095</v>
      </c>
      <c r="C435" s="13">
        <v>2</v>
      </c>
    </row>
    <row r="436" spans="1:3">
      <c r="A436" s="13">
        <v>14</v>
      </c>
      <c r="B436" s="13">
        <v>0.9806</v>
      </c>
      <c r="C436" s="13">
        <v>2</v>
      </c>
    </row>
    <row r="437" spans="1:3">
      <c r="A437" s="13">
        <v>17</v>
      </c>
      <c r="B437" s="13">
        <v>0.75075</v>
      </c>
      <c r="C437" s="13">
        <v>2</v>
      </c>
    </row>
    <row r="438" spans="1:3">
      <c r="A438" s="13">
        <v>20</v>
      </c>
      <c r="B438" s="13">
        <v>0.12535</v>
      </c>
      <c r="C438" s="13">
        <v>2</v>
      </c>
    </row>
    <row r="439" spans="1:3">
      <c r="A439" s="13">
        <v>28</v>
      </c>
      <c r="B439" s="13">
        <v>0.01395</v>
      </c>
      <c r="C439" s="13">
        <v>2</v>
      </c>
    </row>
    <row r="440" spans="1:3">
      <c r="A440" s="13">
        <v>35</v>
      </c>
      <c r="B440" s="13">
        <v>0.01395</v>
      </c>
      <c r="C440" s="13">
        <v>2</v>
      </c>
    </row>
    <row r="441" spans="1:3">
      <c r="A441" s="13">
        <v>1</v>
      </c>
      <c r="B441" s="13">
        <v>0</v>
      </c>
      <c r="C441" s="13">
        <v>2</v>
      </c>
    </row>
    <row r="442" spans="1:3">
      <c r="A442" s="13">
        <v>5</v>
      </c>
      <c r="B442" s="13">
        <v>0</v>
      </c>
      <c r="C442" s="13">
        <v>2</v>
      </c>
    </row>
    <row r="443" spans="1:3">
      <c r="A443" s="13">
        <v>10</v>
      </c>
      <c r="B443" s="13">
        <v>0</v>
      </c>
      <c r="C443" s="13">
        <v>2</v>
      </c>
    </row>
    <row r="444" spans="1:3">
      <c r="A444" s="13">
        <v>18</v>
      </c>
      <c r="B444" s="13">
        <v>0.3028</v>
      </c>
      <c r="C444" s="13">
        <v>2</v>
      </c>
    </row>
    <row r="445" spans="1:3">
      <c r="A445" s="13">
        <v>37</v>
      </c>
      <c r="B445" s="13">
        <v>0</v>
      </c>
      <c r="C445" s="13">
        <v>2</v>
      </c>
    </row>
    <row r="446" spans="1:3">
      <c r="A446" s="13">
        <v>67</v>
      </c>
      <c r="B446" s="13">
        <v>0</v>
      </c>
      <c r="C446" s="13">
        <v>2</v>
      </c>
    </row>
    <row r="447" spans="1:3">
      <c r="A447" s="13">
        <v>1</v>
      </c>
      <c r="B447" s="13">
        <v>0</v>
      </c>
      <c r="C447" s="13">
        <v>2</v>
      </c>
    </row>
    <row r="448" spans="1:3">
      <c r="A448" s="13">
        <v>5</v>
      </c>
      <c r="B448" s="13">
        <v>1.27975</v>
      </c>
      <c r="C448" s="13">
        <v>2</v>
      </c>
    </row>
    <row r="449" spans="1:3">
      <c r="A449" s="13">
        <v>11</v>
      </c>
      <c r="B449" s="13">
        <v>0.49145</v>
      </c>
      <c r="C449" s="13">
        <v>2</v>
      </c>
    </row>
    <row r="450" spans="1:3">
      <c r="A450" s="13">
        <v>15</v>
      </c>
      <c r="B450" s="13">
        <v>0.4131</v>
      </c>
      <c r="C450" s="13">
        <v>2</v>
      </c>
    </row>
    <row r="451" spans="1:3">
      <c r="A451" s="13">
        <v>23</v>
      </c>
      <c r="B451" s="13">
        <v>0.0207</v>
      </c>
      <c r="C451" s="13">
        <v>2</v>
      </c>
    </row>
    <row r="452" spans="1:3">
      <c r="A452" s="13">
        <v>30</v>
      </c>
      <c r="B452" s="13">
        <v>0</v>
      </c>
      <c r="C452" s="13">
        <v>2</v>
      </c>
    </row>
    <row r="453" spans="1:3">
      <c r="A453" s="13">
        <v>0</v>
      </c>
      <c r="B453" s="13">
        <v>0</v>
      </c>
      <c r="C453" s="13">
        <v>2</v>
      </c>
    </row>
    <row r="454" spans="1:3">
      <c r="A454" s="13">
        <v>3</v>
      </c>
      <c r="B454" s="13">
        <v>0</v>
      </c>
      <c r="C454" s="13">
        <v>2</v>
      </c>
    </row>
    <row r="455" spans="1:3">
      <c r="A455" s="13">
        <v>8</v>
      </c>
      <c r="B455" s="13">
        <v>0</v>
      </c>
      <c r="C455" s="13">
        <v>2</v>
      </c>
    </row>
    <row r="456" spans="1:3">
      <c r="A456" s="13">
        <v>11</v>
      </c>
      <c r="B456" s="13">
        <v>0</v>
      </c>
      <c r="C456" s="13">
        <v>2</v>
      </c>
    </row>
    <row r="457" spans="1:3">
      <c r="A457" s="13">
        <v>14</v>
      </c>
      <c r="B457" s="13">
        <v>0</v>
      </c>
      <c r="C457" s="13">
        <v>2</v>
      </c>
    </row>
    <row r="458" spans="1:3">
      <c r="A458" s="13">
        <v>18</v>
      </c>
      <c r="B458" s="13">
        <v>0</v>
      </c>
      <c r="C458" s="13">
        <v>2</v>
      </c>
    </row>
    <row r="459" spans="1:3">
      <c r="A459" s="13">
        <v>26</v>
      </c>
      <c r="B459" s="13">
        <v>0</v>
      </c>
      <c r="C459" s="13">
        <v>2</v>
      </c>
    </row>
    <row r="460" spans="1:3">
      <c r="A460" s="13">
        <v>6</v>
      </c>
      <c r="B460" s="13">
        <v>0</v>
      </c>
      <c r="C460" s="13">
        <v>2</v>
      </c>
    </row>
    <row r="461" spans="1:3">
      <c r="A461" s="13">
        <v>9</v>
      </c>
      <c r="B461" s="13">
        <v>0</v>
      </c>
      <c r="C461" s="13">
        <v>2</v>
      </c>
    </row>
    <row r="462" spans="1:3">
      <c r="A462" s="13">
        <v>14</v>
      </c>
      <c r="B462" s="13">
        <v>0</v>
      </c>
      <c r="C462" s="13">
        <v>2</v>
      </c>
    </row>
    <row r="463" spans="1:3">
      <c r="A463" s="13">
        <v>18</v>
      </c>
      <c r="B463" s="13">
        <v>0</v>
      </c>
      <c r="C463" s="13">
        <v>2</v>
      </c>
    </row>
    <row r="464" spans="1:3">
      <c r="A464" s="13">
        <v>27</v>
      </c>
      <c r="B464" s="13">
        <v>0</v>
      </c>
      <c r="C464" s="13">
        <v>2</v>
      </c>
    </row>
    <row r="465" spans="1:3">
      <c r="A465" s="13">
        <v>35</v>
      </c>
      <c r="B465" s="13">
        <v>0</v>
      </c>
      <c r="C465" s="13">
        <v>2</v>
      </c>
    </row>
    <row r="466" spans="1:3">
      <c r="A466" s="13">
        <v>87</v>
      </c>
      <c r="B466" s="13">
        <v>0</v>
      </c>
      <c r="C466" s="13">
        <v>2</v>
      </c>
    </row>
    <row r="467" spans="1:3">
      <c r="A467" s="13">
        <v>2</v>
      </c>
      <c r="B467" s="13">
        <v>0</v>
      </c>
      <c r="C467" s="13">
        <v>2</v>
      </c>
    </row>
    <row r="468" spans="1:3">
      <c r="A468" s="13">
        <v>5</v>
      </c>
      <c r="B468" s="13">
        <v>0</v>
      </c>
      <c r="C468" s="13">
        <v>2</v>
      </c>
    </row>
    <row r="469" spans="1:3">
      <c r="A469" s="13">
        <v>12</v>
      </c>
      <c r="B469" s="13">
        <v>0</v>
      </c>
      <c r="C469" s="13">
        <v>2</v>
      </c>
    </row>
    <row r="470" spans="1:3">
      <c r="A470" s="13">
        <v>34</v>
      </c>
      <c r="B470" s="13">
        <v>0</v>
      </c>
      <c r="C470" s="13">
        <v>2</v>
      </c>
    </row>
    <row r="471" spans="1:3">
      <c r="A471" s="13">
        <v>0</v>
      </c>
      <c r="B471" s="13">
        <v>0</v>
      </c>
      <c r="C471" s="13">
        <v>2</v>
      </c>
    </row>
    <row r="472" spans="1:3">
      <c r="A472" s="13">
        <v>7</v>
      </c>
      <c r="B472" s="13">
        <v>0.3016</v>
      </c>
      <c r="C472" s="13">
        <v>2</v>
      </c>
    </row>
    <row r="473" spans="1:3">
      <c r="A473" s="13">
        <v>14</v>
      </c>
      <c r="B473" s="13">
        <v>0.1816</v>
      </c>
      <c r="C473" s="13">
        <v>2</v>
      </c>
    </row>
    <row r="474" spans="1:3">
      <c r="A474" s="13">
        <v>22</v>
      </c>
      <c r="B474" s="13">
        <v>0.0186</v>
      </c>
      <c r="C474" s="13">
        <v>2</v>
      </c>
    </row>
    <row r="475" spans="1:3">
      <c r="A475" s="13">
        <v>42</v>
      </c>
      <c r="B475" s="13">
        <v>0</v>
      </c>
      <c r="C475" s="13">
        <v>2</v>
      </c>
    </row>
    <row r="476" spans="1:3">
      <c r="A476" s="13">
        <v>0</v>
      </c>
      <c r="B476" s="13">
        <v>0.5859</v>
      </c>
      <c r="C476" s="13">
        <v>2</v>
      </c>
    </row>
    <row r="477" spans="1:3">
      <c r="A477" s="13">
        <v>4</v>
      </c>
      <c r="B477" s="13">
        <v>3.5366</v>
      </c>
      <c r="C477" s="13">
        <v>2</v>
      </c>
    </row>
    <row r="478" spans="1:3">
      <c r="A478" s="13">
        <v>10</v>
      </c>
      <c r="B478" s="13">
        <v>4.48195</v>
      </c>
      <c r="C478" s="13">
        <v>2</v>
      </c>
    </row>
    <row r="479" spans="1:3">
      <c r="A479" s="13">
        <v>14</v>
      </c>
      <c r="B479" s="13">
        <v>2.40425</v>
      </c>
      <c r="C479" s="13">
        <v>2</v>
      </c>
    </row>
    <row r="480" spans="1:3">
      <c r="A480" s="13">
        <v>26</v>
      </c>
      <c r="B480" s="13">
        <v>0.01605</v>
      </c>
      <c r="C480" s="13">
        <v>2</v>
      </c>
    </row>
    <row r="481" spans="1:3">
      <c r="A481" s="13">
        <v>44</v>
      </c>
      <c r="B481" s="13">
        <v>0</v>
      </c>
      <c r="C481" s="13">
        <v>2</v>
      </c>
    </row>
    <row r="482" spans="1:3">
      <c r="A482" s="13">
        <v>2</v>
      </c>
      <c r="B482" s="13">
        <v>0.1116</v>
      </c>
      <c r="C482" s="13">
        <v>2</v>
      </c>
    </row>
    <row r="483" spans="1:3">
      <c r="A483" s="13">
        <v>3</v>
      </c>
      <c r="B483" s="13">
        <v>0</v>
      </c>
      <c r="C483" s="13">
        <v>2</v>
      </c>
    </row>
    <row r="484" spans="1:3">
      <c r="A484" s="13">
        <v>7</v>
      </c>
      <c r="B484" s="13">
        <v>3.38525</v>
      </c>
      <c r="C484" s="13">
        <v>2</v>
      </c>
    </row>
    <row r="485" spans="1:3">
      <c r="A485" s="13">
        <v>11</v>
      </c>
      <c r="B485" s="13">
        <v>3.38505</v>
      </c>
      <c r="C485" s="13">
        <v>2</v>
      </c>
    </row>
    <row r="486" spans="1:3">
      <c r="A486" s="13">
        <v>16</v>
      </c>
      <c r="B486" s="13">
        <v>2.55095</v>
      </c>
      <c r="C486" s="13">
        <v>2</v>
      </c>
    </row>
    <row r="487" spans="1:3">
      <c r="A487" s="13">
        <v>20</v>
      </c>
      <c r="B487" s="13">
        <v>1.12565</v>
      </c>
      <c r="C487" s="13">
        <v>2</v>
      </c>
    </row>
    <row r="488" spans="1:3">
      <c r="A488" s="13">
        <v>34</v>
      </c>
      <c r="B488" s="13">
        <v>0.0214</v>
      </c>
      <c r="C488" s="13">
        <v>2</v>
      </c>
    </row>
  </sheetData>
  <mergeCells count="1">
    <mergeCell ref="E6:H9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N104"/>
  <sheetViews>
    <sheetView topLeftCell="A58" workbookViewId="0">
      <selection activeCell="A77" sqref="$A77:$XFD77"/>
    </sheetView>
  </sheetViews>
  <sheetFormatPr defaultColWidth="9" defaultRowHeight="14"/>
  <sheetData>
    <row r="2" ht="15.5" spans="2:2">
      <c r="B2" s="68" t="s">
        <v>58</v>
      </c>
    </row>
    <row r="4" spans="2:144">
      <c r="B4" s="69"/>
      <c r="C4" s="69"/>
      <c r="D4" s="69"/>
      <c r="E4" s="69"/>
      <c r="F4" s="69" t="s">
        <v>59</v>
      </c>
      <c r="G4" s="69"/>
      <c r="H4" s="69"/>
      <c r="I4" s="69"/>
      <c r="J4" s="69"/>
      <c r="K4" s="69"/>
      <c r="L4" s="69"/>
      <c r="O4" s="72"/>
      <c r="P4" s="72"/>
      <c r="Q4" s="72"/>
      <c r="R4" s="72"/>
      <c r="S4" s="72" t="s">
        <v>60</v>
      </c>
      <c r="T4" s="72"/>
      <c r="U4" s="72"/>
      <c r="V4" s="72"/>
      <c r="W4" s="72"/>
      <c r="X4" s="72"/>
      <c r="AA4" s="74"/>
      <c r="AB4" s="74"/>
      <c r="AC4" s="74"/>
      <c r="AD4" s="74"/>
      <c r="AE4" s="74"/>
      <c r="AF4" s="74"/>
      <c r="AG4" s="74"/>
      <c r="AH4" s="74"/>
      <c r="AI4" s="74"/>
      <c r="AJ4" s="74" t="s">
        <v>61</v>
      </c>
      <c r="AK4" s="74"/>
      <c r="AL4" s="74"/>
      <c r="AM4" s="74"/>
      <c r="AN4" s="74"/>
      <c r="AO4" s="74"/>
      <c r="AP4" s="74"/>
      <c r="AQ4" s="74"/>
      <c r="AR4" s="74"/>
      <c r="AU4" s="74"/>
      <c r="AV4" s="74"/>
      <c r="AW4" s="74"/>
      <c r="AX4" s="74"/>
      <c r="AY4" s="74"/>
      <c r="AZ4" s="74"/>
      <c r="BA4" s="74"/>
      <c r="BB4" s="74"/>
      <c r="BC4" s="74" t="s">
        <v>62</v>
      </c>
      <c r="BD4" s="74"/>
      <c r="BE4" s="74"/>
      <c r="BF4" s="74"/>
      <c r="BG4" s="74"/>
      <c r="BH4" s="74"/>
      <c r="BI4" s="74"/>
      <c r="BJ4" s="74"/>
      <c r="BK4" s="74"/>
      <c r="BN4" s="74"/>
      <c r="BO4" s="74"/>
      <c r="BP4" s="74" t="s">
        <v>63</v>
      </c>
      <c r="BQ4" s="74"/>
      <c r="BR4" s="74"/>
      <c r="BS4" s="74"/>
      <c r="BV4" s="74"/>
      <c r="BW4" s="74"/>
      <c r="BX4" s="74"/>
      <c r="BY4" s="74"/>
      <c r="BZ4" s="74"/>
      <c r="CA4" s="74"/>
      <c r="CB4" s="74"/>
      <c r="CC4" s="74"/>
      <c r="CD4" s="74" t="s">
        <v>64</v>
      </c>
      <c r="CE4" s="74"/>
      <c r="CF4" s="74"/>
      <c r="CG4" s="74"/>
      <c r="CH4" s="74"/>
      <c r="CI4" s="74"/>
      <c r="CL4" s="74"/>
      <c r="CM4" s="74"/>
      <c r="CN4" s="74"/>
      <c r="CO4" s="74"/>
      <c r="CP4" s="74"/>
      <c r="CQ4" s="74"/>
      <c r="CR4" s="74"/>
      <c r="CS4" s="74"/>
      <c r="CT4" s="74"/>
      <c r="CU4" s="74"/>
      <c r="CV4" s="74"/>
      <c r="CW4" s="74"/>
      <c r="CX4" s="74" t="s">
        <v>65</v>
      </c>
      <c r="CY4" s="74"/>
      <c r="CZ4" s="74"/>
      <c r="DA4" s="74"/>
      <c r="DB4" s="74"/>
      <c r="DC4" s="74"/>
      <c r="DD4" s="74"/>
      <c r="DE4" s="74"/>
      <c r="DF4" s="74"/>
      <c r="DG4" s="74"/>
      <c r="DJ4" s="74"/>
      <c r="DK4" s="74"/>
      <c r="DL4" s="74" t="s">
        <v>66</v>
      </c>
      <c r="DM4" s="74"/>
      <c r="DN4" s="74"/>
      <c r="DO4" s="74"/>
      <c r="DR4" s="74"/>
      <c r="DS4" s="74"/>
      <c r="DT4" s="74"/>
      <c r="DU4" s="74" t="s">
        <v>67</v>
      </c>
      <c r="DV4" s="74"/>
      <c r="DW4" s="74"/>
      <c r="DX4" s="74"/>
      <c r="DY4" s="74"/>
      <c r="EB4" s="74"/>
      <c r="EC4" s="74"/>
      <c r="ED4" s="74"/>
      <c r="EE4" s="74"/>
      <c r="EF4" s="74"/>
      <c r="EG4" s="74"/>
      <c r="EH4" s="74" t="s">
        <v>68</v>
      </c>
      <c r="EI4" s="74"/>
      <c r="EJ4" s="74"/>
      <c r="EK4" s="74"/>
      <c r="EL4" s="74"/>
      <c r="EM4" s="74"/>
      <c r="EN4" s="74"/>
    </row>
    <row r="5" s="67" customFormat="1" spans="2:144">
      <c r="B5" s="70" t="s">
        <v>69</v>
      </c>
      <c r="C5" s="71">
        <v>2.8226</v>
      </c>
      <c r="D5" s="71">
        <v>2.6669</v>
      </c>
      <c r="E5" s="71">
        <v>2.47744</v>
      </c>
      <c r="F5" s="71">
        <v>3.05751</v>
      </c>
      <c r="G5" s="71">
        <v>2.18892</v>
      </c>
      <c r="H5" s="71">
        <v>1.48017</v>
      </c>
      <c r="I5" s="71">
        <v>2.58777</v>
      </c>
      <c r="J5" s="71">
        <v>2.53328</v>
      </c>
      <c r="K5" s="71">
        <v>3.73986</v>
      </c>
      <c r="L5" s="71">
        <f>MEDIAN(C5:K5)</f>
        <v>2.58777</v>
      </c>
      <c r="O5" s="70" t="s">
        <v>69</v>
      </c>
      <c r="P5" s="73">
        <v>2.80241</v>
      </c>
      <c r="Q5" s="73">
        <v>2.92766</v>
      </c>
      <c r="R5" s="73">
        <v>4.4561</v>
      </c>
      <c r="S5" s="73">
        <v>2.94608</v>
      </c>
      <c r="T5" s="73">
        <v>3.50177</v>
      </c>
      <c r="U5" s="73">
        <v>3.19906</v>
      </c>
      <c r="V5" s="73">
        <v>3.06491</v>
      </c>
      <c r="W5" s="73">
        <v>2.7006</v>
      </c>
      <c r="X5" s="73">
        <v>2.68375</v>
      </c>
      <c r="AA5" s="70" t="s">
        <v>69</v>
      </c>
      <c r="AB5" s="73">
        <v>4.80362</v>
      </c>
      <c r="AC5" s="73">
        <v>2.80131</v>
      </c>
      <c r="AD5" s="73">
        <v>4.17369</v>
      </c>
      <c r="AE5" s="73">
        <v>4.75347</v>
      </c>
      <c r="AF5" s="73">
        <v>4.33315</v>
      </c>
      <c r="AG5" s="73">
        <v>4.39053</v>
      </c>
      <c r="AH5" s="73">
        <v>3.16228</v>
      </c>
      <c r="AI5" s="73">
        <v>2.80307</v>
      </c>
      <c r="AJ5" s="73">
        <v>2.36394</v>
      </c>
      <c r="AK5" s="73">
        <v>3.28143</v>
      </c>
      <c r="AL5" s="73">
        <v>2.16436</v>
      </c>
      <c r="AM5" s="73">
        <v>2.99211</v>
      </c>
      <c r="AN5" s="73">
        <v>1.29758</v>
      </c>
      <c r="AO5" s="73">
        <v>5.01879</v>
      </c>
      <c r="AP5" s="73">
        <v>3.7627</v>
      </c>
      <c r="AQ5" s="73">
        <v>2.51134</v>
      </c>
      <c r="AR5" s="73">
        <v>3.27275</v>
      </c>
      <c r="AU5" s="70" t="s">
        <v>69</v>
      </c>
      <c r="AV5" s="73">
        <v>2.73704</v>
      </c>
      <c r="AW5" s="73">
        <v>2.90816</v>
      </c>
      <c r="AX5" s="73">
        <v>3.78403</v>
      </c>
      <c r="AY5" s="73">
        <v>3.69663</v>
      </c>
      <c r="AZ5" s="73">
        <v>3.86251</v>
      </c>
      <c r="BA5" s="73">
        <v>2.09346</v>
      </c>
      <c r="BB5" s="73">
        <v>3.11575</v>
      </c>
      <c r="BC5" s="73">
        <v>2.41154</v>
      </c>
      <c r="BD5" s="73">
        <v>2.42211</v>
      </c>
      <c r="BE5" s="73">
        <v>2.50083</v>
      </c>
      <c r="BF5" s="73">
        <v>1.9399</v>
      </c>
      <c r="BG5" s="73">
        <v>2.05497</v>
      </c>
      <c r="BH5" s="73">
        <v>3.65374</v>
      </c>
      <c r="BI5" s="73">
        <v>1.82803</v>
      </c>
      <c r="BJ5" s="73">
        <v>3.25893</v>
      </c>
      <c r="BK5" s="73">
        <v>3.37053</v>
      </c>
      <c r="BN5" s="70" t="s">
        <v>69</v>
      </c>
      <c r="BO5" s="73">
        <v>3.33468</v>
      </c>
      <c r="BP5" s="73">
        <v>2.20395</v>
      </c>
      <c r="BQ5" s="73">
        <v>2.10808</v>
      </c>
      <c r="BR5" s="73">
        <v>3.03727</v>
      </c>
      <c r="BS5" s="73">
        <v>3.68717</v>
      </c>
      <c r="BV5" s="70" t="s">
        <v>69</v>
      </c>
      <c r="BW5" s="73">
        <v>3.92994</v>
      </c>
      <c r="BX5" s="73">
        <v>2.03362</v>
      </c>
      <c r="BY5" s="73">
        <v>3.27315</v>
      </c>
      <c r="BZ5" s="73">
        <v>2.58553</v>
      </c>
      <c r="CA5" s="73">
        <v>2.13507</v>
      </c>
      <c r="CB5" s="73">
        <v>3.77738</v>
      </c>
      <c r="CC5" s="73">
        <v>2.63259</v>
      </c>
      <c r="CD5" s="73">
        <v>2.46572</v>
      </c>
      <c r="CE5" s="73">
        <v>3.56791</v>
      </c>
      <c r="CF5" s="73">
        <v>3.53446</v>
      </c>
      <c r="CG5" s="73">
        <v>4.1354</v>
      </c>
      <c r="CH5" s="73">
        <v>2.8513</v>
      </c>
      <c r="CI5" s="73">
        <v>2.21863</v>
      </c>
      <c r="CL5" s="70" t="s">
        <v>69</v>
      </c>
      <c r="CM5" s="73">
        <v>3.19596</v>
      </c>
      <c r="CN5" s="73">
        <v>3.56122</v>
      </c>
      <c r="CO5" s="73">
        <v>2.55272</v>
      </c>
      <c r="CP5" s="73">
        <v>2.14361</v>
      </c>
      <c r="CQ5" s="73">
        <v>2.8237</v>
      </c>
      <c r="CR5" s="73">
        <v>2.00746</v>
      </c>
      <c r="CS5" s="73">
        <v>1.92185</v>
      </c>
      <c r="CT5" s="73">
        <v>2.56082</v>
      </c>
      <c r="CU5" s="73">
        <v>2.51063</v>
      </c>
      <c r="CV5" s="73">
        <v>2.63116</v>
      </c>
      <c r="CW5" s="73">
        <v>2.51887</v>
      </c>
      <c r="CX5" s="73">
        <v>2.20652</v>
      </c>
      <c r="CY5" s="73">
        <v>4.36481</v>
      </c>
      <c r="CZ5" s="73">
        <v>3.48362</v>
      </c>
      <c r="DA5" s="73">
        <v>2.94468</v>
      </c>
      <c r="DB5" s="73">
        <v>3.61251</v>
      </c>
      <c r="DC5" s="73">
        <v>2.28973</v>
      </c>
      <c r="DD5" s="73">
        <v>2.46432</v>
      </c>
      <c r="DE5" s="73">
        <v>2.69507</v>
      </c>
      <c r="DF5" s="73">
        <v>2.0654</v>
      </c>
      <c r="DG5" s="73">
        <v>2.47065</v>
      </c>
      <c r="DJ5" s="70" t="s">
        <v>69</v>
      </c>
      <c r="DK5" s="73">
        <v>2.50526</v>
      </c>
      <c r="DL5" s="73">
        <v>2.2203</v>
      </c>
      <c r="DM5" s="73">
        <v>2.52568</v>
      </c>
      <c r="DN5" s="73">
        <v>2.58391</v>
      </c>
      <c r="DO5" s="73">
        <v>2.82115</v>
      </c>
      <c r="DR5" s="70" t="s">
        <v>69</v>
      </c>
      <c r="DS5" s="73">
        <v>2.25535</v>
      </c>
      <c r="DT5" s="73">
        <v>2.45489</v>
      </c>
      <c r="DU5" s="73">
        <v>2.32365</v>
      </c>
      <c r="DV5" s="73">
        <v>2.96616</v>
      </c>
      <c r="DW5" s="73">
        <v>3.35603</v>
      </c>
      <c r="DX5" s="73">
        <v>3.36428</v>
      </c>
      <c r="DY5" s="73">
        <v>1.78167</v>
      </c>
      <c r="EB5" s="70" t="s">
        <v>69</v>
      </c>
      <c r="EC5" s="73">
        <v>2.22562</v>
      </c>
      <c r="ED5" s="73">
        <v>2.41576</v>
      </c>
      <c r="EE5" s="73">
        <v>2.45012</v>
      </c>
      <c r="EF5" s="73">
        <v>2.09068</v>
      </c>
      <c r="EG5" s="73">
        <v>1.70965</v>
      </c>
      <c r="EH5" s="73">
        <v>1.63786</v>
      </c>
      <c r="EI5" s="73">
        <v>3.23869</v>
      </c>
      <c r="EJ5" s="73">
        <v>2.42391</v>
      </c>
      <c r="EK5" s="73">
        <v>2.59401</v>
      </c>
      <c r="EL5" s="73">
        <v>2.94077</v>
      </c>
      <c r="EM5" s="73">
        <v>2.53126</v>
      </c>
      <c r="EN5" s="73">
        <v>2.56082</v>
      </c>
    </row>
    <row r="6" s="67" customFormat="1" spans="2:144">
      <c r="B6" s="70" t="s">
        <v>70</v>
      </c>
      <c r="C6" s="71">
        <v>8.22998</v>
      </c>
      <c r="D6" s="71">
        <v>8.03879</v>
      </c>
      <c r="E6" s="71">
        <v>7.93793</v>
      </c>
      <c r="F6" s="71">
        <v>8.76683</v>
      </c>
      <c r="G6" s="71">
        <v>8.70694</v>
      </c>
      <c r="H6" s="71">
        <v>7.66846</v>
      </c>
      <c r="I6" s="71">
        <v>7.82528</v>
      </c>
      <c r="J6" s="71">
        <v>7.83044</v>
      </c>
      <c r="K6" s="71">
        <v>8.06914</v>
      </c>
      <c r="L6" s="71">
        <f t="shared" ref="L6:L53" si="0">MEDIAN(C6:K6)</f>
        <v>8.03879</v>
      </c>
      <c r="O6" s="70" t="s">
        <v>70</v>
      </c>
      <c r="P6" s="73">
        <v>8.18986</v>
      </c>
      <c r="Q6" s="73">
        <v>8.4319</v>
      </c>
      <c r="R6" s="73">
        <v>9.52675</v>
      </c>
      <c r="S6" s="73">
        <v>8.08588</v>
      </c>
      <c r="T6" s="73">
        <v>8.5242</v>
      </c>
      <c r="U6" s="73">
        <v>7.64232</v>
      </c>
      <c r="V6" s="73">
        <v>8.30334</v>
      </c>
      <c r="W6" s="73">
        <v>8.60464</v>
      </c>
      <c r="X6" s="73">
        <v>8.30352</v>
      </c>
      <c r="AA6" s="70" t="s">
        <v>70</v>
      </c>
      <c r="AB6" s="73">
        <v>9.16248</v>
      </c>
      <c r="AC6" s="73">
        <v>8.20819</v>
      </c>
      <c r="AD6" s="73">
        <v>8.78655</v>
      </c>
      <c r="AE6" s="73">
        <v>9.38818</v>
      </c>
      <c r="AF6" s="73">
        <v>9.04104</v>
      </c>
      <c r="AG6" s="73">
        <v>10.79572</v>
      </c>
      <c r="AH6" s="73">
        <v>8.52976</v>
      </c>
      <c r="AI6" s="73">
        <v>8.06938</v>
      </c>
      <c r="AJ6" s="73">
        <v>7.65804</v>
      </c>
      <c r="AK6" s="73">
        <v>8.09253</v>
      </c>
      <c r="AL6" s="73">
        <v>7.54277</v>
      </c>
      <c r="AM6" s="73">
        <v>8.08608</v>
      </c>
      <c r="AN6" s="73">
        <v>8.25104</v>
      </c>
      <c r="AO6" s="73">
        <v>9.14163</v>
      </c>
      <c r="AP6" s="73">
        <v>9.50388</v>
      </c>
      <c r="AQ6" s="73">
        <v>8.48857</v>
      </c>
      <c r="AR6" s="73">
        <v>8.22854</v>
      </c>
      <c r="AU6" s="70" t="s">
        <v>70</v>
      </c>
      <c r="AV6" s="73">
        <v>8.25528</v>
      </c>
      <c r="AW6" s="73">
        <v>9.05047</v>
      </c>
      <c r="AX6" s="73">
        <v>8.6274</v>
      </c>
      <c r="AY6" s="73">
        <v>9.15956</v>
      </c>
      <c r="AZ6" s="73">
        <v>8.78609</v>
      </c>
      <c r="BA6" s="73">
        <v>7.81565</v>
      </c>
      <c r="BB6" s="73">
        <v>8.2365</v>
      </c>
      <c r="BC6" s="73">
        <v>8.47704</v>
      </c>
      <c r="BD6" s="73">
        <v>8.01191</v>
      </c>
      <c r="BE6" s="73">
        <v>9.32369</v>
      </c>
      <c r="BF6" s="73">
        <v>8.27627</v>
      </c>
      <c r="BG6" s="73">
        <v>7.82553</v>
      </c>
      <c r="BH6" s="73">
        <v>8.29505</v>
      </c>
      <c r="BI6" s="73">
        <v>8.13514</v>
      </c>
      <c r="BJ6" s="73">
        <v>9.98961</v>
      </c>
      <c r="BK6" s="73">
        <v>9.45209</v>
      </c>
      <c r="BN6" s="70" t="s">
        <v>70</v>
      </c>
      <c r="BO6" s="73">
        <v>8.25748</v>
      </c>
      <c r="BP6" s="73">
        <v>8.21638</v>
      </c>
      <c r="BQ6" s="73">
        <v>8.09058</v>
      </c>
      <c r="BR6" s="73">
        <v>8.30593</v>
      </c>
      <c r="BS6" s="73">
        <v>8.23996</v>
      </c>
      <c r="BV6" s="70" t="s">
        <v>70</v>
      </c>
      <c r="BW6" s="73">
        <v>8.46218</v>
      </c>
      <c r="BX6" s="73">
        <v>8.14505</v>
      </c>
      <c r="BY6" s="73">
        <v>8.05255</v>
      </c>
      <c r="BZ6" s="73">
        <v>8.63147</v>
      </c>
      <c r="CA6" s="73">
        <v>8.04258</v>
      </c>
      <c r="CB6" s="73">
        <v>10.02436</v>
      </c>
      <c r="CC6" s="73">
        <v>7.29196</v>
      </c>
      <c r="CD6" s="73">
        <v>8.0753</v>
      </c>
      <c r="CE6" s="73">
        <v>9.37887</v>
      </c>
      <c r="CF6" s="73">
        <v>8.82668</v>
      </c>
      <c r="CG6" s="73">
        <v>8.74924</v>
      </c>
      <c r="CH6" s="73">
        <v>8.46078</v>
      </c>
      <c r="CI6" s="73">
        <v>8.16373</v>
      </c>
      <c r="CL6" s="70" t="s">
        <v>70</v>
      </c>
      <c r="CM6" s="73">
        <v>8.03185</v>
      </c>
      <c r="CN6" s="73">
        <v>10.20296</v>
      </c>
      <c r="CO6" s="73">
        <v>8.06115</v>
      </c>
      <c r="CP6" s="73">
        <v>8.02782</v>
      </c>
      <c r="CQ6" s="73">
        <v>8.81087</v>
      </c>
      <c r="CR6" s="73">
        <v>7.97488</v>
      </c>
      <c r="CS6" s="73">
        <v>7.82185</v>
      </c>
      <c r="CT6" s="73">
        <v>8.90902</v>
      </c>
      <c r="CU6" s="73">
        <v>9.21037</v>
      </c>
      <c r="CV6" s="73">
        <v>8.09815</v>
      </c>
      <c r="CW6" s="73">
        <v>8.98186</v>
      </c>
      <c r="CX6" s="73">
        <v>8.49122</v>
      </c>
      <c r="CY6" s="73">
        <v>9.39207</v>
      </c>
      <c r="CZ6" s="73">
        <v>9.08151</v>
      </c>
      <c r="DA6" s="73">
        <v>8.09924</v>
      </c>
      <c r="DB6" s="73">
        <v>9.74961</v>
      </c>
      <c r="DC6" s="73">
        <v>8.00284</v>
      </c>
      <c r="DD6" s="73">
        <v>8.35505</v>
      </c>
      <c r="DE6" s="73">
        <v>8.47729</v>
      </c>
      <c r="DF6" s="73">
        <v>7.83364</v>
      </c>
      <c r="DG6" s="73">
        <v>8.21129</v>
      </c>
      <c r="DJ6" s="70" t="s">
        <v>70</v>
      </c>
      <c r="DK6" s="73">
        <v>8.20871</v>
      </c>
      <c r="DL6" s="73">
        <v>8.03653</v>
      </c>
      <c r="DM6" s="73">
        <v>8.33446</v>
      </c>
      <c r="DN6" s="73">
        <v>8.18175</v>
      </c>
      <c r="DO6" s="73">
        <v>8.43299</v>
      </c>
      <c r="DR6" s="70" t="s">
        <v>70</v>
      </c>
      <c r="DS6" s="73">
        <v>7.30227</v>
      </c>
      <c r="DT6" s="73">
        <v>7.63232</v>
      </c>
      <c r="DU6" s="73">
        <v>8.30394</v>
      </c>
      <c r="DV6" s="73">
        <v>8.62944</v>
      </c>
      <c r="DW6" s="73">
        <v>8.89845</v>
      </c>
      <c r="DX6" s="73">
        <v>8.95944</v>
      </c>
      <c r="DY6" s="73">
        <v>8.47896</v>
      </c>
      <c r="EB6" s="70" t="s">
        <v>70</v>
      </c>
      <c r="EC6" s="73">
        <v>7.48033</v>
      </c>
      <c r="ED6" s="73">
        <v>8.2306</v>
      </c>
      <c r="EE6" s="73">
        <v>8.45618</v>
      </c>
      <c r="EF6" s="73">
        <v>7.40848</v>
      </c>
      <c r="EG6" s="73">
        <v>7.65005</v>
      </c>
      <c r="EH6" s="73">
        <v>8.12676</v>
      </c>
      <c r="EI6" s="73">
        <v>7.90543</v>
      </c>
      <c r="EJ6" s="73">
        <v>8.13261</v>
      </c>
      <c r="EK6" s="73">
        <v>8.37077</v>
      </c>
      <c r="EL6" s="73">
        <v>8.81581</v>
      </c>
      <c r="EM6" s="73">
        <v>9.42716</v>
      </c>
      <c r="EN6" s="73">
        <v>8.90902</v>
      </c>
    </row>
    <row r="7" s="67" customFormat="1" spans="2:144">
      <c r="B7" s="70" t="s">
        <v>71</v>
      </c>
      <c r="C7" s="71">
        <v>8.36961</v>
      </c>
      <c r="D7" s="71">
        <v>6.97236</v>
      </c>
      <c r="E7" s="71">
        <v>7.88053</v>
      </c>
      <c r="F7" s="71">
        <v>7.63932</v>
      </c>
      <c r="G7" s="71">
        <v>7.72457</v>
      </c>
      <c r="H7" s="71">
        <v>7.27967</v>
      </c>
      <c r="I7" s="71">
        <v>7.92184</v>
      </c>
      <c r="J7" s="71">
        <v>7.43513</v>
      </c>
      <c r="K7" s="71">
        <v>7.61966</v>
      </c>
      <c r="L7" s="71">
        <f t="shared" si="0"/>
        <v>7.63932</v>
      </c>
      <c r="O7" s="70" t="s">
        <v>71</v>
      </c>
      <c r="P7" s="73">
        <v>8.85973</v>
      </c>
      <c r="Q7" s="73">
        <v>8.72991</v>
      </c>
      <c r="R7" s="73">
        <v>7.5377</v>
      </c>
      <c r="S7" s="73">
        <v>8.23666</v>
      </c>
      <c r="T7" s="73">
        <v>7.28695</v>
      </c>
      <c r="U7" s="73">
        <v>7.34159</v>
      </c>
      <c r="V7" s="73">
        <v>7.28593</v>
      </c>
      <c r="W7" s="73">
        <v>7.18033</v>
      </c>
      <c r="X7" s="73">
        <v>8.59985</v>
      </c>
      <c r="AA7" s="70" t="s">
        <v>71</v>
      </c>
      <c r="AB7" s="73">
        <v>8.60265</v>
      </c>
      <c r="AC7" s="73">
        <v>7.59386</v>
      </c>
      <c r="AD7" s="73">
        <v>7.64633</v>
      </c>
      <c r="AE7" s="73">
        <v>8.12792</v>
      </c>
      <c r="AF7" s="73">
        <v>7.19379</v>
      </c>
      <c r="AG7" s="73">
        <v>7.9134</v>
      </c>
      <c r="AH7" s="73">
        <v>7.50929</v>
      </c>
      <c r="AI7" s="73">
        <v>8.38642</v>
      </c>
      <c r="AJ7" s="73">
        <v>8.01943</v>
      </c>
      <c r="AK7" s="73">
        <v>7.90181</v>
      </c>
      <c r="AL7" s="73">
        <v>7.92534</v>
      </c>
      <c r="AM7" s="73">
        <v>7.67763</v>
      </c>
      <c r="AN7" s="73">
        <v>7.43215</v>
      </c>
      <c r="AO7" s="73">
        <v>7.57633</v>
      </c>
      <c r="AP7" s="73">
        <v>8.009</v>
      </c>
      <c r="AQ7" s="73">
        <v>7.33357</v>
      </c>
      <c r="AR7" s="73">
        <v>8.59215</v>
      </c>
      <c r="AU7" s="70" t="s">
        <v>71</v>
      </c>
      <c r="AV7" s="73">
        <v>7.69992</v>
      </c>
      <c r="AW7" s="73">
        <v>8.45269</v>
      </c>
      <c r="AX7" s="73">
        <v>7.65027</v>
      </c>
      <c r="AY7" s="73">
        <v>9.1744</v>
      </c>
      <c r="AZ7" s="73">
        <v>8.55378</v>
      </c>
      <c r="BA7" s="73">
        <v>7.27163</v>
      </c>
      <c r="BB7" s="73">
        <v>8.04047</v>
      </c>
      <c r="BC7" s="73">
        <v>8.54228</v>
      </c>
      <c r="BD7" s="73">
        <v>8.03441</v>
      </c>
      <c r="BE7" s="73">
        <v>8.27153</v>
      </c>
      <c r="BF7" s="73">
        <v>7.8225</v>
      </c>
      <c r="BG7" s="73">
        <v>7.80862</v>
      </c>
      <c r="BH7" s="73">
        <v>7.29774</v>
      </c>
      <c r="BI7" s="73">
        <v>7.41566</v>
      </c>
      <c r="BJ7" s="73">
        <v>9.07352</v>
      </c>
      <c r="BK7" s="73">
        <v>8.67497</v>
      </c>
      <c r="BN7" s="70" t="s">
        <v>71</v>
      </c>
      <c r="BO7" s="73">
        <v>8.35136</v>
      </c>
      <c r="BP7" s="73">
        <v>7.33146</v>
      </c>
      <c r="BQ7" s="73">
        <v>8.12601</v>
      </c>
      <c r="BR7" s="73">
        <v>7.49596</v>
      </c>
      <c r="BS7" s="73">
        <v>7.8848</v>
      </c>
      <c r="BV7" s="70" t="s">
        <v>71</v>
      </c>
      <c r="BW7" s="73">
        <v>7.86249</v>
      </c>
      <c r="BX7" s="73">
        <v>7.12155</v>
      </c>
      <c r="BY7" s="73">
        <v>7.25193</v>
      </c>
      <c r="BZ7" s="73">
        <v>6.92713</v>
      </c>
      <c r="CA7" s="73">
        <v>6.80907</v>
      </c>
      <c r="CB7" s="73">
        <v>7.44463</v>
      </c>
      <c r="CC7" s="73">
        <v>6.91191</v>
      </c>
      <c r="CD7" s="73">
        <v>6.56581</v>
      </c>
      <c r="CE7" s="73">
        <v>7.09388</v>
      </c>
      <c r="CF7" s="73">
        <v>8.25201</v>
      </c>
      <c r="CG7" s="73">
        <v>8.27882</v>
      </c>
      <c r="CH7" s="73">
        <v>6.87773</v>
      </c>
      <c r="CI7" s="73">
        <v>7.33746</v>
      </c>
      <c r="CL7" s="70" t="s">
        <v>71</v>
      </c>
      <c r="CM7" s="73">
        <v>7.82957</v>
      </c>
      <c r="CN7" s="73">
        <v>6.66964</v>
      </c>
      <c r="CO7" s="73">
        <v>7.44719</v>
      </c>
      <c r="CP7" s="73">
        <v>7.29497</v>
      </c>
      <c r="CQ7" s="73">
        <v>7.73618</v>
      </c>
      <c r="CR7" s="73">
        <v>8.22146</v>
      </c>
      <c r="CS7" s="73">
        <v>7.39904</v>
      </c>
      <c r="CT7" s="73">
        <v>7.83542</v>
      </c>
      <c r="CU7" s="73">
        <v>7.79835</v>
      </c>
      <c r="CV7" s="73">
        <v>6.19611</v>
      </c>
      <c r="CW7" s="73">
        <v>8.19694</v>
      </c>
      <c r="CX7" s="73">
        <v>7.20632</v>
      </c>
      <c r="CY7" s="73">
        <v>7.42235</v>
      </c>
      <c r="CZ7" s="73">
        <v>7.55268</v>
      </c>
      <c r="DA7" s="73">
        <v>8.16657</v>
      </c>
      <c r="DB7" s="73">
        <v>8.24019</v>
      </c>
      <c r="DC7" s="73">
        <v>7.0681</v>
      </c>
      <c r="DD7" s="73">
        <v>7.75209</v>
      </c>
      <c r="DE7" s="73">
        <v>6.99862</v>
      </c>
      <c r="DF7" s="73">
        <v>7.5542</v>
      </c>
      <c r="DG7" s="73">
        <v>7.71115</v>
      </c>
      <c r="DJ7" s="70" t="s">
        <v>71</v>
      </c>
      <c r="DK7" s="73">
        <v>7.80846</v>
      </c>
      <c r="DL7" s="73">
        <v>6.93954</v>
      </c>
      <c r="DM7" s="73">
        <v>7.03744</v>
      </c>
      <c r="DN7" s="73">
        <v>7.03743</v>
      </c>
      <c r="DO7" s="73">
        <v>8.5137</v>
      </c>
      <c r="DR7" s="70" t="s">
        <v>71</v>
      </c>
      <c r="DS7" s="73">
        <v>6.48756</v>
      </c>
      <c r="DT7" s="73">
        <v>7.06998</v>
      </c>
      <c r="DU7" s="73">
        <v>6.77568</v>
      </c>
      <c r="DV7" s="73">
        <v>8.66854</v>
      </c>
      <c r="DW7" s="73">
        <v>7.91954</v>
      </c>
      <c r="DX7" s="73">
        <v>7.88024</v>
      </c>
      <c r="DY7" s="73">
        <v>7.09022</v>
      </c>
      <c r="EB7" s="70" t="s">
        <v>71</v>
      </c>
      <c r="EC7" s="73">
        <v>7.71847</v>
      </c>
      <c r="ED7" s="73">
        <v>7.59138</v>
      </c>
      <c r="EE7" s="73">
        <v>7.33806</v>
      </c>
      <c r="EF7" s="73">
        <v>7.19796</v>
      </c>
      <c r="EG7" s="73">
        <v>7.20928</v>
      </c>
      <c r="EH7" s="73">
        <v>6.96101</v>
      </c>
      <c r="EI7" s="73">
        <v>6.93942</v>
      </c>
      <c r="EJ7" s="73">
        <v>8.00326</v>
      </c>
      <c r="EK7" s="73">
        <v>7.72561</v>
      </c>
      <c r="EL7" s="73">
        <v>7.90082</v>
      </c>
      <c r="EM7" s="73">
        <v>7.67509</v>
      </c>
      <c r="EN7" s="73">
        <v>7.83542</v>
      </c>
    </row>
    <row r="8" s="67" customFormat="1" spans="2:144">
      <c r="B8" s="70" t="s">
        <v>72</v>
      </c>
      <c r="C8" s="71">
        <v>0.08929</v>
      </c>
      <c r="D8" s="71">
        <v>-0.79257</v>
      </c>
      <c r="E8" s="71">
        <v>0.64211</v>
      </c>
      <c r="F8" s="71">
        <v>0.44917</v>
      </c>
      <c r="G8" s="71">
        <v>0.83858</v>
      </c>
      <c r="H8" s="71">
        <v>0.62443</v>
      </c>
      <c r="I8" s="71">
        <v>1.08303</v>
      </c>
      <c r="J8" s="71">
        <v>-0.02699</v>
      </c>
      <c r="K8" s="71">
        <v>0.56628</v>
      </c>
      <c r="L8" s="71">
        <f t="shared" si="0"/>
        <v>0.56628</v>
      </c>
      <c r="O8" s="70" t="s">
        <v>72</v>
      </c>
      <c r="P8" s="73">
        <v>1.41025</v>
      </c>
      <c r="Q8" s="73">
        <v>1.04262</v>
      </c>
      <c r="R8" s="73">
        <v>4.16556</v>
      </c>
      <c r="S8" s="73">
        <v>0.73848</v>
      </c>
      <c r="T8" s="73">
        <v>0.61616</v>
      </c>
      <c r="U8" s="73">
        <v>0.31903</v>
      </c>
      <c r="V8" s="73">
        <v>1.40217</v>
      </c>
      <c r="W8" s="73">
        <v>1.15145</v>
      </c>
      <c r="X8" s="73">
        <v>1.25162</v>
      </c>
      <c r="AA8" s="70" t="s">
        <v>72</v>
      </c>
      <c r="AB8" s="73">
        <v>4.47201</v>
      </c>
      <c r="AC8" s="73">
        <v>1.84099</v>
      </c>
      <c r="AD8" s="73">
        <v>4.50519</v>
      </c>
      <c r="AE8" s="73">
        <v>4.23227</v>
      </c>
      <c r="AF8" s="73">
        <v>1.88096</v>
      </c>
      <c r="AG8" s="73">
        <v>4.70233</v>
      </c>
      <c r="AH8" s="73">
        <v>1.48603</v>
      </c>
      <c r="AI8" s="73">
        <v>2.18763</v>
      </c>
      <c r="AJ8" s="73">
        <v>-0.02251</v>
      </c>
      <c r="AK8" s="73">
        <v>0.45651</v>
      </c>
      <c r="AL8" s="73">
        <v>1.03636</v>
      </c>
      <c r="AM8" s="73">
        <v>1.97533</v>
      </c>
      <c r="AN8" s="73">
        <v>0.64859</v>
      </c>
      <c r="AO8" s="73">
        <v>4.66793</v>
      </c>
      <c r="AP8" s="73">
        <v>1.89891</v>
      </c>
      <c r="AQ8" s="73">
        <v>0.26036</v>
      </c>
      <c r="AR8" s="73">
        <v>2.53373</v>
      </c>
      <c r="AU8" s="70" t="s">
        <v>72</v>
      </c>
      <c r="AV8" s="73">
        <v>1.25151</v>
      </c>
      <c r="AW8" s="73">
        <v>2.28323</v>
      </c>
      <c r="AX8" s="73">
        <v>2.76116</v>
      </c>
      <c r="AY8" s="73">
        <v>3.35748</v>
      </c>
      <c r="AZ8" s="73">
        <v>1.41449</v>
      </c>
      <c r="BA8" s="73">
        <v>0.73135</v>
      </c>
      <c r="BB8" s="73">
        <v>0.78318</v>
      </c>
      <c r="BC8" s="73">
        <v>1.06823</v>
      </c>
      <c r="BD8" s="73">
        <v>1.44737</v>
      </c>
      <c r="BE8" s="73">
        <v>1.09782</v>
      </c>
      <c r="BF8" s="73">
        <v>0.97988</v>
      </c>
      <c r="BG8" s="73">
        <v>0.06354</v>
      </c>
      <c r="BH8" s="73">
        <v>1.26982</v>
      </c>
      <c r="BI8" s="73">
        <v>0.18256</v>
      </c>
      <c r="BJ8" s="73">
        <v>2.0515</v>
      </c>
      <c r="BK8" s="73">
        <v>1.75988</v>
      </c>
      <c r="BN8" s="70" t="s">
        <v>72</v>
      </c>
      <c r="BO8" s="73">
        <v>1.37722</v>
      </c>
      <c r="BP8" s="73">
        <v>-0.41836</v>
      </c>
      <c r="BQ8" s="73">
        <v>0.64171</v>
      </c>
      <c r="BR8" s="73">
        <v>1.32545</v>
      </c>
      <c r="BS8" s="73">
        <v>0.79574</v>
      </c>
      <c r="BV8" s="70" t="s">
        <v>72</v>
      </c>
      <c r="BW8" s="73">
        <v>2.32352</v>
      </c>
      <c r="BX8" s="73">
        <v>0.71604</v>
      </c>
      <c r="BY8" s="73">
        <v>2.11931</v>
      </c>
      <c r="BZ8" s="73">
        <v>1.02943</v>
      </c>
      <c r="CA8" s="73">
        <v>0.36891</v>
      </c>
      <c r="CB8" s="73">
        <v>2.53106</v>
      </c>
      <c r="CC8" s="73">
        <v>0.67895</v>
      </c>
      <c r="CD8" s="73">
        <v>0.83738</v>
      </c>
      <c r="CE8" s="73">
        <v>2.06217</v>
      </c>
      <c r="CF8" s="73">
        <v>3.02449</v>
      </c>
      <c r="CG8" s="73">
        <v>0.50657</v>
      </c>
      <c r="CH8" s="73">
        <v>0.33419</v>
      </c>
      <c r="CI8" s="73">
        <v>1.17876</v>
      </c>
      <c r="CL8" s="70" t="s">
        <v>72</v>
      </c>
      <c r="CM8" s="73">
        <v>0.15441</v>
      </c>
      <c r="CN8" s="73">
        <v>1.77764</v>
      </c>
      <c r="CO8" s="73">
        <v>0.63896</v>
      </c>
      <c r="CP8" s="73">
        <v>1.62017</v>
      </c>
      <c r="CQ8" s="73">
        <v>1.18773</v>
      </c>
      <c r="CR8" s="73">
        <v>1.46945</v>
      </c>
      <c r="CS8" s="73">
        <v>0.93446</v>
      </c>
      <c r="CT8" s="73">
        <v>0.55821</v>
      </c>
      <c r="CU8" s="73">
        <v>0.39143</v>
      </c>
      <c r="CV8" s="73">
        <v>2.08207</v>
      </c>
      <c r="CW8" s="73">
        <v>1.45992</v>
      </c>
      <c r="CX8" s="73">
        <v>0.19582</v>
      </c>
      <c r="CY8" s="73">
        <v>1.36708</v>
      </c>
      <c r="CZ8" s="73">
        <v>1.8817</v>
      </c>
      <c r="DA8" s="73">
        <v>2.57837</v>
      </c>
      <c r="DB8" s="73">
        <v>2.51381</v>
      </c>
      <c r="DC8" s="73">
        <v>0.24895</v>
      </c>
      <c r="DD8" s="73">
        <v>0.27847</v>
      </c>
      <c r="DE8" s="73">
        <v>1.13775</v>
      </c>
      <c r="DF8" s="73">
        <v>1.16108</v>
      </c>
      <c r="DG8" s="73">
        <v>0.6678</v>
      </c>
      <c r="DJ8" s="70" t="s">
        <v>72</v>
      </c>
      <c r="DK8" s="73">
        <v>1.34097</v>
      </c>
      <c r="DL8" s="73">
        <v>1.49499</v>
      </c>
      <c r="DM8" s="73">
        <v>0.8423</v>
      </c>
      <c r="DN8" s="73">
        <v>0.8672</v>
      </c>
      <c r="DO8" s="73">
        <v>1.40168</v>
      </c>
      <c r="DR8" s="70" t="s">
        <v>72</v>
      </c>
      <c r="DS8" s="73">
        <v>0.22433</v>
      </c>
      <c r="DT8" s="73">
        <v>-0.12265</v>
      </c>
      <c r="DU8" s="73">
        <v>-0.08646</v>
      </c>
      <c r="DV8" s="73">
        <v>0.75484</v>
      </c>
      <c r="DW8" s="73">
        <v>1.35745</v>
      </c>
      <c r="DX8" s="73">
        <v>2.30783</v>
      </c>
      <c r="DY8" s="73">
        <v>2.12817</v>
      </c>
      <c r="EB8" s="70" t="s">
        <v>72</v>
      </c>
      <c r="EC8" s="73">
        <v>0.89012</v>
      </c>
      <c r="ED8" s="73">
        <v>0.83967</v>
      </c>
      <c r="EE8" s="73">
        <v>0.76123</v>
      </c>
      <c r="EF8" s="73">
        <v>1.29119</v>
      </c>
      <c r="EG8" s="73">
        <v>-0.48044</v>
      </c>
      <c r="EH8" s="73">
        <v>0.69232</v>
      </c>
      <c r="EI8" s="73">
        <v>0.28242</v>
      </c>
      <c r="EJ8" s="73">
        <v>0.29593</v>
      </c>
      <c r="EK8" s="73">
        <v>1.22507</v>
      </c>
      <c r="EL8" s="73">
        <v>1.63097</v>
      </c>
      <c r="EM8" s="73">
        <v>1.78595</v>
      </c>
      <c r="EN8" s="73">
        <v>0.55821</v>
      </c>
    </row>
    <row r="9" s="67" customFormat="1" spans="2:144">
      <c r="B9" s="70" t="s">
        <v>73</v>
      </c>
      <c r="C9" s="71">
        <v>2.36353</v>
      </c>
      <c r="D9" s="71">
        <v>0.916</v>
      </c>
      <c r="E9" s="71">
        <v>1.87816</v>
      </c>
      <c r="F9" s="71">
        <v>1.14864</v>
      </c>
      <c r="G9" s="71">
        <v>0.9829</v>
      </c>
      <c r="H9" s="71">
        <v>1.26435</v>
      </c>
      <c r="I9" s="71">
        <v>1.33119</v>
      </c>
      <c r="J9" s="71">
        <v>2.06657</v>
      </c>
      <c r="K9" s="71">
        <v>1.59176</v>
      </c>
      <c r="L9" s="71">
        <f t="shared" si="0"/>
        <v>1.33119</v>
      </c>
      <c r="O9" s="70" t="s">
        <v>73</v>
      </c>
      <c r="P9" s="73">
        <v>1.95737</v>
      </c>
      <c r="Q9" s="73">
        <v>1.65694</v>
      </c>
      <c r="R9" s="73">
        <v>1.24637</v>
      </c>
      <c r="S9" s="73">
        <v>0.85525</v>
      </c>
      <c r="T9" s="73">
        <v>1.59124</v>
      </c>
      <c r="U9" s="73">
        <v>1.9391</v>
      </c>
      <c r="V9" s="73">
        <v>2.15416</v>
      </c>
      <c r="W9" s="73">
        <v>1.75182</v>
      </c>
      <c r="X9" s="73">
        <v>2.19194</v>
      </c>
      <c r="AA9" s="70" t="s">
        <v>73</v>
      </c>
      <c r="AB9" s="73">
        <v>1.23309</v>
      </c>
      <c r="AC9" s="73">
        <v>1.24948</v>
      </c>
      <c r="AD9" s="73">
        <v>0.96468</v>
      </c>
      <c r="AE9" s="73">
        <v>1.24083</v>
      </c>
      <c r="AF9" s="73">
        <v>1.00925</v>
      </c>
      <c r="AG9" s="73">
        <v>1.49325</v>
      </c>
      <c r="AH9" s="73">
        <v>1.15632</v>
      </c>
      <c r="AI9" s="73">
        <v>1.20571</v>
      </c>
      <c r="AJ9" s="73">
        <v>1.81886</v>
      </c>
      <c r="AK9" s="73">
        <v>0.28567</v>
      </c>
      <c r="AL9" s="73">
        <v>1.84467</v>
      </c>
      <c r="AM9" s="73">
        <v>1.17742</v>
      </c>
      <c r="AN9" s="73">
        <v>2.20898</v>
      </c>
      <c r="AO9" s="73">
        <v>0.50825</v>
      </c>
      <c r="AP9" s="73">
        <v>2.37964</v>
      </c>
      <c r="AQ9" s="73">
        <v>1.55477</v>
      </c>
      <c r="AR9" s="73">
        <v>2.54509</v>
      </c>
      <c r="AU9" s="70" t="s">
        <v>73</v>
      </c>
      <c r="AV9" s="73">
        <v>1.6426</v>
      </c>
      <c r="AW9" s="73">
        <v>1.16154</v>
      </c>
      <c r="AX9" s="73">
        <v>1.555</v>
      </c>
      <c r="AY9" s="73">
        <v>2.69137</v>
      </c>
      <c r="AZ9" s="73">
        <v>3.15482</v>
      </c>
      <c r="BA9" s="73">
        <v>2.55082</v>
      </c>
      <c r="BB9" s="73">
        <v>0.62999</v>
      </c>
      <c r="BC9" s="73">
        <v>1.95471</v>
      </c>
      <c r="BD9" s="73">
        <v>1.84905</v>
      </c>
      <c r="BE9" s="73">
        <v>2.46944</v>
      </c>
      <c r="BF9" s="73">
        <v>2.18126</v>
      </c>
      <c r="BG9" s="73">
        <v>1.8109</v>
      </c>
      <c r="BH9" s="73">
        <v>1.17372</v>
      </c>
      <c r="BI9" s="73">
        <v>1.60598</v>
      </c>
      <c r="BJ9" s="73">
        <v>2.69918</v>
      </c>
      <c r="BK9" s="73">
        <v>1.73543</v>
      </c>
      <c r="BN9" s="70" t="s">
        <v>73</v>
      </c>
      <c r="BO9" s="73">
        <v>2.02613</v>
      </c>
      <c r="BP9" s="72"/>
      <c r="BQ9" s="73">
        <v>2.79533</v>
      </c>
      <c r="BR9" s="73">
        <v>1.67491</v>
      </c>
      <c r="BS9" s="73">
        <v>2.24163</v>
      </c>
      <c r="BV9" s="70" t="s">
        <v>73</v>
      </c>
      <c r="BW9" s="73">
        <v>2.14352</v>
      </c>
      <c r="BX9" s="73">
        <v>1.85805</v>
      </c>
      <c r="BY9" s="73">
        <v>1.91583</v>
      </c>
      <c r="BZ9" s="73">
        <v>2.43027</v>
      </c>
      <c r="CA9" s="73">
        <v>-0.42331</v>
      </c>
      <c r="CB9" s="73">
        <v>2.05815</v>
      </c>
      <c r="CC9" s="73">
        <v>2.26785</v>
      </c>
      <c r="CD9" s="73">
        <v>2.24546</v>
      </c>
      <c r="CE9" s="73">
        <v>1.59261</v>
      </c>
      <c r="CF9" s="73">
        <v>1.48502</v>
      </c>
      <c r="CG9" s="73">
        <v>1.40291</v>
      </c>
      <c r="CH9" s="73">
        <v>1.88873</v>
      </c>
      <c r="CI9" s="73">
        <v>2.32213</v>
      </c>
      <c r="CL9" s="70" t="s">
        <v>73</v>
      </c>
      <c r="CM9" s="73">
        <v>1.14711</v>
      </c>
      <c r="CN9" s="73">
        <v>2.84348</v>
      </c>
      <c r="CO9" s="73">
        <v>1.56166</v>
      </c>
      <c r="CP9" s="73">
        <v>1.43194</v>
      </c>
      <c r="CQ9" s="73">
        <v>2.42917</v>
      </c>
      <c r="CR9" s="73">
        <v>2.00238</v>
      </c>
      <c r="CS9" s="73">
        <v>2.01881</v>
      </c>
      <c r="CT9" s="73">
        <v>0.39753</v>
      </c>
      <c r="CU9" s="73">
        <v>0.62153</v>
      </c>
      <c r="CV9" s="73">
        <v>2.11241</v>
      </c>
      <c r="CW9" s="73">
        <v>1.66085</v>
      </c>
      <c r="CX9" s="73">
        <v>1.34144</v>
      </c>
      <c r="CY9" s="73">
        <v>2.36516</v>
      </c>
      <c r="CZ9" s="73">
        <v>1.83631</v>
      </c>
      <c r="DA9" s="73">
        <v>0.56163</v>
      </c>
      <c r="DB9" s="73">
        <v>1.6034</v>
      </c>
      <c r="DC9" s="73">
        <v>1.73939</v>
      </c>
      <c r="DD9" s="73">
        <v>1.2073</v>
      </c>
      <c r="DE9" s="73">
        <v>1.22084</v>
      </c>
      <c r="DF9" s="73">
        <v>2.10423</v>
      </c>
      <c r="DG9" s="73">
        <v>2.1468</v>
      </c>
      <c r="DJ9" s="70" t="s">
        <v>73</v>
      </c>
      <c r="DK9" s="73">
        <v>1.58161</v>
      </c>
      <c r="DL9" s="73">
        <v>2.43068</v>
      </c>
      <c r="DM9" s="73">
        <v>1.86069</v>
      </c>
      <c r="DN9" s="73">
        <v>2.21678</v>
      </c>
      <c r="DO9" s="73">
        <v>2.30614</v>
      </c>
      <c r="DR9" s="70" t="s">
        <v>73</v>
      </c>
      <c r="DS9" s="73">
        <v>1.46696</v>
      </c>
      <c r="DT9" s="73">
        <v>1.66725</v>
      </c>
      <c r="DU9" s="73">
        <v>1.89685</v>
      </c>
      <c r="DV9" s="73">
        <v>1.29086</v>
      </c>
      <c r="DW9" s="73">
        <v>1.75434</v>
      </c>
      <c r="DX9" s="73">
        <v>2.02092</v>
      </c>
      <c r="DY9" s="73">
        <v>1.72901</v>
      </c>
      <c r="EB9" s="70" t="s">
        <v>73</v>
      </c>
      <c r="EC9" s="73">
        <v>2.74767</v>
      </c>
      <c r="ED9" s="73">
        <v>1.53429</v>
      </c>
      <c r="EE9" s="73">
        <v>1.3009</v>
      </c>
      <c r="EF9" s="73">
        <v>1.31928</v>
      </c>
      <c r="EG9" s="73">
        <v>1.94341</v>
      </c>
      <c r="EH9" s="73">
        <v>2.13656</v>
      </c>
      <c r="EI9" s="73">
        <v>2.20546</v>
      </c>
      <c r="EJ9" s="73">
        <v>1.8513</v>
      </c>
      <c r="EK9" s="73">
        <v>1.68362</v>
      </c>
      <c r="EL9" s="73">
        <v>1.67861</v>
      </c>
      <c r="EM9" s="73">
        <v>1.91222</v>
      </c>
      <c r="EN9" s="73">
        <v>0.39753</v>
      </c>
    </row>
    <row r="10" s="67" customFormat="1" spans="2:144">
      <c r="B10" s="70" t="s">
        <v>74</v>
      </c>
      <c r="C10" s="71">
        <v>-0.25242</v>
      </c>
      <c r="D10" s="71">
        <v>0.12965</v>
      </c>
      <c r="E10" s="71">
        <v>0.24802</v>
      </c>
      <c r="F10" s="71">
        <v>0.1981</v>
      </c>
      <c r="G10" s="71">
        <v>0.53584</v>
      </c>
      <c r="H10" s="71">
        <v>-0.49046</v>
      </c>
      <c r="I10" s="71">
        <v>-0.17081</v>
      </c>
      <c r="J10" s="71">
        <v>-0.46946</v>
      </c>
      <c r="K10" s="71">
        <v>0.10758</v>
      </c>
      <c r="L10" s="71">
        <f t="shared" si="0"/>
        <v>0.10758</v>
      </c>
      <c r="O10" s="70" t="s">
        <v>74</v>
      </c>
      <c r="P10" s="73">
        <v>-0.40689</v>
      </c>
      <c r="Q10" s="73">
        <v>1.42214</v>
      </c>
      <c r="R10" s="73">
        <v>0.36376</v>
      </c>
      <c r="S10" s="73">
        <v>0.17662</v>
      </c>
      <c r="T10" s="73">
        <v>-0.36488</v>
      </c>
      <c r="U10" s="73">
        <v>-0.21899</v>
      </c>
      <c r="V10" s="73">
        <v>1.17735</v>
      </c>
      <c r="W10" s="73">
        <v>0.97671</v>
      </c>
      <c r="X10" s="73">
        <v>0.49644</v>
      </c>
      <c r="AA10" s="70" t="s">
        <v>74</v>
      </c>
      <c r="AB10" s="73">
        <v>1.4297</v>
      </c>
      <c r="AC10" s="73">
        <v>0.95473</v>
      </c>
      <c r="AD10" s="73">
        <v>1.22682</v>
      </c>
      <c r="AE10" s="73">
        <v>0.54437</v>
      </c>
      <c r="AF10" s="73">
        <v>0.65966</v>
      </c>
      <c r="AG10" s="73">
        <v>1.36973</v>
      </c>
      <c r="AH10" s="73">
        <v>0.21575</v>
      </c>
      <c r="AI10" s="73">
        <v>0.61908</v>
      </c>
      <c r="AJ10" s="73">
        <v>0.24018</v>
      </c>
      <c r="AK10" s="73">
        <v>-1.40761</v>
      </c>
      <c r="AL10" s="73">
        <v>0.60188</v>
      </c>
      <c r="AM10" s="73">
        <v>0.1738</v>
      </c>
      <c r="AN10" s="73">
        <v>0.67428</v>
      </c>
      <c r="AO10" s="73">
        <v>1.2007</v>
      </c>
      <c r="AP10" s="73">
        <v>0.27329</v>
      </c>
      <c r="AQ10" s="73">
        <v>0.61036</v>
      </c>
      <c r="AR10" s="73">
        <v>0.68379</v>
      </c>
      <c r="AU10" s="70" t="s">
        <v>74</v>
      </c>
      <c r="AV10" s="73">
        <v>0.07412</v>
      </c>
      <c r="AW10" s="73">
        <v>1.41288</v>
      </c>
      <c r="AX10" s="73">
        <v>1.09477</v>
      </c>
      <c r="AY10" s="73">
        <v>0.98033</v>
      </c>
      <c r="AZ10" s="73">
        <v>1.20887</v>
      </c>
      <c r="BA10" s="73">
        <v>-0.23172</v>
      </c>
      <c r="BB10" s="73">
        <v>0.32323</v>
      </c>
      <c r="BC10" s="73">
        <v>0.60088</v>
      </c>
      <c r="BD10" s="73">
        <v>-0.39654</v>
      </c>
      <c r="BE10" s="73">
        <v>1.0631</v>
      </c>
      <c r="BF10" s="73">
        <v>-0.21024</v>
      </c>
      <c r="BG10" s="73">
        <v>0.07854</v>
      </c>
      <c r="BH10" s="73">
        <v>0.64426</v>
      </c>
      <c r="BI10" s="73">
        <v>0.47771</v>
      </c>
      <c r="BJ10" s="73">
        <v>1.84341</v>
      </c>
      <c r="BK10" s="73">
        <v>0.76788</v>
      </c>
      <c r="BN10" s="70" t="s">
        <v>74</v>
      </c>
      <c r="BO10" s="73">
        <v>3.0356</v>
      </c>
      <c r="BP10" s="73">
        <v>0.18252</v>
      </c>
      <c r="BQ10" s="73">
        <v>-0.12917</v>
      </c>
      <c r="BR10" s="73">
        <v>0.54487</v>
      </c>
      <c r="BS10" s="73">
        <v>1.63241</v>
      </c>
      <c r="BV10" s="70" t="s">
        <v>74</v>
      </c>
      <c r="BW10" s="73">
        <v>2.57806</v>
      </c>
      <c r="BX10" s="73">
        <v>1.10769</v>
      </c>
      <c r="BY10" s="73">
        <v>0.93283</v>
      </c>
      <c r="BZ10" s="73">
        <v>0.37571</v>
      </c>
      <c r="CA10" s="73">
        <v>0.20528</v>
      </c>
      <c r="CB10" s="73">
        <v>0.80903</v>
      </c>
      <c r="CC10" s="73">
        <v>0.28644</v>
      </c>
      <c r="CD10" s="73">
        <v>-1.34175</v>
      </c>
      <c r="CE10" s="73">
        <v>1.49248</v>
      </c>
      <c r="CF10" s="73">
        <v>1.20883</v>
      </c>
      <c r="CG10" s="73">
        <v>-0.03311</v>
      </c>
      <c r="CH10" s="73">
        <v>1.41184</v>
      </c>
      <c r="CI10" s="73">
        <v>1.28917</v>
      </c>
      <c r="CL10" s="70" t="s">
        <v>74</v>
      </c>
      <c r="CM10" s="73">
        <v>-0.69504</v>
      </c>
      <c r="CN10" s="73">
        <v>1.10116</v>
      </c>
      <c r="CO10" s="73">
        <v>0.28624</v>
      </c>
      <c r="CP10" s="73">
        <v>0.95818</v>
      </c>
      <c r="CQ10" s="73">
        <v>1.29171</v>
      </c>
      <c r="CR10" s="73">
        <v>0.99022</v>
      </c>
      <c r="CS10" s="73">
        <v>0.46543</v>
      </c>
      <c r="CT10" s="73">
        <v>0.33051</v>
      </c>
      <c r="CU10" s="73">
        <v>0.87989</v>
      </c>
      <c r="CV10" s="73">
        <v>-0.34698</v>
      </c>
      <c r="CW10" s="73">
        <v>1.95204</v>
      </c>
      <c r="CX10" s="73">
        <v>0.04433</v>
      </c>
      <c r="CY10" s="73">
        <v>1.55712</v>
      </c>
      <c r="CZ10" s="73">
        <v>2.41206</v>
      </c>
      <c r="DA10" s="73">
        <v>0.76601</v>
      </c>
      <c r="DB10" s="73">
        <v>2.33866</v>
      </c>
      <c r="DC10" s="73">
        <v>0.05021</v>
      </c>
      <c r="DD10" s="73">
        <v>0.7089</v>
      </c>
      <c r="DE10" s="73">
        <v>1.30464</v>
      </c>
      <c r="DF10" s="73">
        <v>0.90903</v>
      </c>
      <c r="DG10" s="73">
        <v>0.5298</v>
      </c>
      <c r="DJ10" s="70" t="s">
        <v>74</v>
      </c>
      <c r="DK10" s="73">
        <v>0.8276</v>
      </c>
      <c r="DL10" s="73">
        <v>0.34595</v>
      </c>
      <c r="DM10" s="73">
        <v>0.04466</v>
      </c>
      <c r="DN10" s="73">
        <v>0.13694</v>
      </c>
      <c r="DO10" s="73">
        <v>0.43533</v>
      </c>
      <c r="DR10" s="70" t="s">
        <v>74</v>
      </c>
      <c r="DS10" s="73">
        <v>-1.72853</v>
      </c>
      <c r="DT10" s="73">
        <v>0.3205</v>
      </c>
      <c r="DU10" s="73">
        <v>0.23423</v>
      </c>
      <c r="DV10" s="73">
        <v>0.31006</v>
      </c>
      <c r="DW10" s="73">
        <v>0.55796</v>
      </c>
      <c r="DX10" s="73">
        <v>0.40717</v>
      </c>
      <c r="DY10" s="73">
        <v>1.28618</v>
      </c>
      <c r="EB10" s="70" t="s">
        <v>74</v>
      </c>
      <c r="EC10" s="73">
        <v>0.57811</v>
      </c>
      <c r="ED10" s="73">
        <v>-0.21141</v>
      </c>
      <c r="EE10" s="73">
        <v>-0.33032</v>
      </c>
      <c r="EF10" s="73">
        <v>0.11629</v>
      </c>
      <c r="EG10" s="73">
        <v>-0.08419</v>
      </c>
      <c r="EH10" s="73">
        <v>0.05754</v>
      </c>
      <c r="EI10" s="73">
        <v>-0.65383</v>
      </c>
      <c r="EJ10" s="73">
        <v>-0.23426</v>
      </c>
      <c r="EK10" s="73">
        <v>0.34852</v>
      </c>
      <c r="EL10" s="73">
        <v>0.28954</v>
      </c>
      <c r="EM10" s="73">
        <v>1.60796</v>
      </c>
      <c r="EN10" s="73">
        <v>0.33051</v>
      </c>
    </row>
    <row r="11" s="67" customFormat="1" spans="2:144">
      <c r="B11" s="70" t="s">
        <v>75</v>
      </c>
      <c r="C11" s="71">
        <v>4.98146</v>
      </c>
      <c r="D11" s="71">
        <v>5.87941</v>
      </c>
      <c r="E11" s="71">
        <v>5.00859</v>
      </c>
      <c r="F11" s="71">
        <v>5.64193</v>
      </c>
      <c r="G11" s="71">
        <v>5.45665</v>
      </c>
      <c r="H11" s="71">
        <v>4.99133</v>
      </c>
      <c r="I11" s="71">
        <v>5.45498</v>
      </c>
      <c r="J11" s="71">
        <v>5.14897</v>
      </c>
      <c r="K11" s="71">
        <v>4.78741</v>
      </c>
      <c r="L11" s="71">
        <f t="shared" si="0"/>
        <v>5.14897</v>
      </c>
      <c r="O11" s="70" t="s">
        <v>75</v>
      </c>
      <c r="P11" s="73">
        <v>4.98362</v>
      </c>
      <c r="Q11" s="73">
        <v>5.49619</v>
      </c>
      <c r="R11" s="73">
        <v>4.95625</v>
      </c>
      <c r="S11" s="73">
        <v>4.61104</v>
      </c>
      <c r="T11" s="73">
        <v>4.71279</v>
      </c>
      <c r="U11" s="73">
        <v>4.60978</v>
      </c>
      <c r="V11" s="73">
        <v>4.92022</v>
      </c>
      <c r="W11" s="73">
        <v>4.79131</v>
      </c>
      <c r="X11" s="73">
        <v>4.42296</v>
      </c>
      <c r="AA11" s="70" t="s">
        <v>75</v>
      </c>
      <c r="AB11" s="73">
        <v>3.92849</v>
      </c>
      <c r="AC11" s="73">
        <v>5.20535</v>
      </c>
      <c r="AD11" s="73">
        <v>4.64057</v>
      </c>
      <c r="AE11" s="73">
        <v>4.9339</v>
      </c>
      <c r="AF11" s="73">
        <v>4.34705</v>
      </c>
      <c r="AG11" s="73">
        <v>5.88316</v>
      </c>
      <c r="AH11" s="73">
        <v>3.96952</v>
      </c>
      <c r="AI11" s="73">
        <v>3.5554</v>
      </c>
      <c r="AJ11" s="73">
        <v>4.36327</v>
      </c>
      <c r="AK11" s="73">
        <v>4.64793</v>
      </c>
      <c r="AL11" s="73">
        <v>4.20479</v>
      </c>
      <c r="AM11" s="73">
        <v>3.88405</v>
      </c>
      <c r="AN11" s="73">
        <v>4.11595</v>
      </c>
      <c r="AO11" s="73">
        <v>3.92448</v>
      </c>
      <c r="AP11" s="73">
        <v>4.7474</v>
      </c>
      <c r="AQ11" s="73">
        <v>4.44511</v>
      </c>
      <c r="AR11" s="73">
        <v>4.28055</v>
      </c>
      <c r="AU11" s="70" t="s">
        <v>75</v>
      </c>
      <c r="AV11" s="73">
        <v>5.36657</v>
      </c>
      <c r="AW11" s="73">
        <v>4.71123</v>
      </c>
      <c r="AX11" s="73">
        <v>4.76741</v>
      </c>
      <c r="AY11" s="73">
        <v>3.99651</v>
      </c>
      <c r="AZ11" s="73">
        <v>4.22716</v>
      </c>
      <c r="BA11" s="73">
        <v>4.32212</v>
      </c>
      <c r="BB11" s="73">
        <v>4.66743</v>
      </c>
      <c r="BC11" s="73">
        <v>3.99086</v>
      </c>
      <c r="BD11" s="73">
        <v>4.67904</v>
      </c>
      <c r="BE11" s="73">
        <v>5.24887</v>
      </c>
      <c r="BF11" s="73">
        <v>4.15869</v>
      </c>
      <c r="BG11" s="73">
        <v>4.40489</v>
      </c>
      <c r="BH11" s="73">
        <v>4.34041</v>
      </c>
      <c r="BI11" s="73">
        <v>4.26475</v>
      </c>
      <c r="BJ11" s="73">
        <v>5.31921</v>
      </c>
      <c r="BK11" s="73">
        <v>5.48739</v>
      </c>
      <c r="BN11" s="70" t="s">
        <v>75</v>
      </c>
      <c r="BO11" s="73">
        <v>5.23614</v>
      </c>
      <c r="BP11" s="73">
        <v>4.00506</v>
      </c>
      <c r="BQ11" s="73">
        <v>3.92981</v>
      </c>
      <c r="BR11" s="73">
        <v>4.5766</v>
      </c>
      <c r="BS11" s="73">
        <v>4.95551</v>
      </c>
      <c r="BV11" s="70" t="s">
        <v>75</v>
      </c>
      <c r="BW11" s="73">
        <v>4.33514</v>
      </c>
      <c r="BX11" s="73">
        <v>4.35191</v>
      </c>
      <c r="BY11" s="73">
        <v>4.57273</v>
      </c>
      <c r="BZ11" s="73">
        <v>5.20348</v>
      </c>
      <c r="CA11" s="73">
        <v>3.65514</v>
      </c>
      <c r="CB11" s="73">
        <v>4.56442</v>
      </c>
      <c r="CC11" s="73">
        <v>4.46974</v>
      </c>
      <c r="CD11" s="73">
        <v>3.88082</v>
      </c>
      <c r="CE11" s="73">
        <v>5.29118</v>
      </c>
      <c r="CF11" s="73">
        <v>3.96809</v>
      </c>
      <c r="CG11" s="73">
        <v>3.7203</v>
      </c>
      <c r="CH11" s="73">
        <v>4.3316</v>
      </c>
      <c r="CI11" s="73">
        <v>4.15348</v>
      </c>
      <c r="CL11" s="70" t="s">
        <v>75</v>
      </c>
      <c r="CM11" s="73">
        <v>4.08121</v>
      </c>
      <c r="CN11" s="73">
        <v>5.61755</v>
      </c>
      <c r="CO11" s="73">
        <v>4.85442</v>
      </c>
      <c r="CP11" s="73">
        <v>4.157</v>
      </c>
      <c r="CQ11" s="73">
        <v>5.00302</v>
      </c>
      <c r="CR11" s="73">
        <v>4.78621</v>
      </c>
      <c r="CS11" s="73">
        <v>3.94886</v>
      </c>
      <c r="CT11" s="73">
        <v>5.1251</v>
      </c>
      <c r="CU11" s="73">
        <v>4.34454</v>
      </c>
      <c r="CV11" s="73">
        <v>5.56318</v>
      </c>
      <c r="CW11" s="73">
        <v>4.51497</v>
      </c>
      <c r="CX11" s="73">
        <v>4.69379</v>
      </c>
      <c r="CY11" s="73">
        <v>4.64818</v>
      </c>
      <c r="CZ11" s="73">
        <v>5.53704</v>
      </c>
      <c r="DA11" s="73">
        <v>4.20381</v>
      </c>
      <c r="DB11" s="73">
        <v>4.9466</v>
      </c>
      <c r="DC11" s="73">
        <v>4.24107</v>
      </c>
      <c r="DD11" s="73">
        <v>4.02838</v>
      </c>
      <c r="DE11" s="73">
        <v>4.71282</v>
      </c>
      <c r="DF11" s="73">
        <v>4.28114</v>
      </c>
      <c r="DG11" s="73">
        <v>4.34035</v>
      </c>
      <c r="DJ11" s="70" t="s">
        <v>75</v>
      </c>
      <c r="DK11" s="73">
        <v>4.70279</v>
      </c>
      <c r="DL11" s="73">
        <v>4.79072</v>
      </c>
      <c r="DM11" s="73">
        <v>4.22682</v>
      </c>
      <c r="DN11" s="73">
        <v>3.92684</v>
      </c>
      <c r="DO11" s="73">
        <v>4.91214</v>
      </c>
      <c r="DR11" s="70" t="s">
        <v>75</v>
      </c>
      <c r="DS11" s="73">
        <v>3.22384</v>
      </c>
      <c r="DT11" s="73">
        <v>4.72717</v>
      </c>
      <c r="DU11" s="73">
        <v>4.83745</v>
      </c>
      <c r="DV11" s="73">
        <v>5.51315</v>
      </c>
      <c r="DW11" s="73">
        <v>5.25712</v>
      </c>
      <c r="DX11" s="73">
        <v>4.53204</v>
      </c>
      <c r="DY11" s="73">
        <v>4.62492</v>
      </c>
      <c r="EB11" s="70" t="s">
        <v>75</v>
      </c>
      <c r="EC11" s="73">
        <v>4.91909</v>
      </c>
      <c r="ED11" s="73">
        <v>5.24485</v>
      </c>
      <c r="EE11" s="73">
        <v>4.30976</v>
      </c>
      <c r="EF11" s="73">
        <v>4.75186</v>
      </c>
      <c r="EG11" s="73">
        <v>4.29708</v>
      </c>
      <c r="EH11" s="73">
        <v>4.66983</v>
      </c>
      <c r="EI11" s="73">
        <v>3.47676</v>
      </c>
      <c r="EJ11" s="73">
        <v>5.02957</v>
      </c>
      <c r="EK11" s="73">
        <v>4.87073</v>
      </c>
      <c r="EL11" s="73">
        <v>4.85477</v>
      </c>
      <c r="EM11" s="73">
        <v>5.3895</v>
      </c>
      <c r="EN11" s="73">
        <v>5.1251</v>
      </c>
    </row>
    <row r="12" s="67" customFormat="1" spans="2:144">
      <c r="B12" s="70" t="s">
        <v>76</v>
      </c>
      <c r="C12" s="71">
        <v>0.79462</v>
      </c>
      <c r="D12" s="71">
        <v>1.22766</v>
      </c>
      <c r="E12" s="71">
        <v>1.10079</v>
      </c>
      <c r="F12" s="71">
        <v>1.10726</v>
      </c>
      <c r="G12" s="71">
        <v>1.11072</v>
      </c>
      <c r="H12" s="71">
        <v>0.19946</v>
      </c>
      <c r="I12" s="71">
        <v>1.21062</v>
      </c>
      <c r="J12" s="71">
        <v>0.33524</v>
      </c>
      <c r="K12" s="71">
        <v>0.63825</v>
      </c>
      <c r="L12" s="71">
        <f t="shared" si="0"/>
        <v>1.10079</v>
      </c>
      <c r="O12" s="70" t="s">
        <v>76</v>
      </c>
      <c r="P12" s="73">
        <v>0.11269</v>
      </c>
      <c r="Q12" s="73">
        <v>0.78822</v>
      </c>
      <c r="R12" s="73">
        <v>0.48896</v>
      </c>
      <c r="S12" s="73">
        <v>0.03356</v>
      </c>
      <c r="T12" s="73">
        <v>0.66007</v>
      </c>
      <c r="U12" s="73">
        <v>0.12509</v>
      </c>
      <c r="V12" s="73">
        <v>0.75848</v>
      </c>
      <c r="W12" s="73">
        <v>0.85795</v>
      </c>
      <c r="X12" s="73">
        <v>-0.04151</v>
      </c>
      <c r="AA12" s="70" t="s">
        <v>76</v>
      </c>
      <c r="AB12" s="73">
        <v>0.57345</v>
      </c>
      <c r="AC12" s="73">
        <v>0.99613</v>
      </c>
      <c r="AD12" s="73">
        <v>0.60018</v>
      </c>
      <c r="AE12" s="73">
        <v>1.4504</v>
      </c>
      <c r="AF12" s="73">
        <v>0.43546</v>
      </c>
      <c r="AG12" s="73">
        <v>2.27104</v>
      </c>
      <c r="AH12" s="73">
        <v>0.18834</v>
      </c>
      <c r="AI12" s="73">
        <v>0.50355</v>
      </c>
      <c r="AJ12" s="73">
        <v>-0.33538</v>
      </c>
      <c r="AK12" s="73">
        <v>0.59688</v>
      </c>
      <c r="AL12" s="73">
        <v>-0.52216</v>
      </c>
      <c r="AM12" s="73">
        <v>-0.30336</v>
      </c>
      <c r="AN12" s="73">
        <v>0.03941</v>
      </c>
      <c r="AO12" s="73">
        <v>-0.09121</v>
      </c>
      <c r="AP12" s="73">
        <v>0.42475</v>
      </c>
      <c r="AQ12" s="73">
        <v>0.16352</v>
      </c>
      <c r="AR12" s="73">
        <v>0.08297</v>
      </c>
      <c r="AU12" s="70" t="s">
        <v>76</v>
      </c>
      <c r="AV12" s="73">
        <v>0.8359</v>
      </c>
      <c r="AW12" s="73">
        <v>1.07537</v>
      </c>
      <c r="AX12" s="73">
        <v>0.38244</v>
      </c>
      <c r="AY12" s="73">
        <v>0.71638</v>
      </c>
      <c r="AZ12" s="73">
        <v>0.21036</v>
      </c>
      <c r="BA12" s="73">
        <v>0.3878</v>
      </c>
      <c r="BB12" s="73">
        <v>0.53481</v>
      </c>
      <c r="BC12" s="73">
        <v>-0.29621</v>
      </c>
      <c r="BD12" s="73">
        <v>0.29521</v>
      </c>
      <c r="BE12" s="73">
        <v>0.49169</v>
      </c>
      <c r="BF12" s="73">
        <v>-0.55742</v>
      </c>
      <c r="BG12" s="73">
        <v>-0.35765</v>
      </c>
      <c r="BH12" s="73">
        <v>-0.17656</v>
      </c>
      <c r="BI12" s="73">
        <v>-0.18456</v>
      </c>
      <c r="BJ12" s="73">
        <v>2.13743</v>
      </c>
      <c r="BK12" s="73">
        <v>1.93597</v>
      </c>
      <c r="BN12" s="70" t="s">
        <v>76</v>
      </c>
      <c r="BO12" s="73">
        <v>1.0379</v>
      </c>
      <c r="BP12" s="73">
        <v>0.00664</v>
      </c>
      <c r="BQ12" s="73">
        <v>0.16211</v>
      </c>
      <c r="BR12" s="73">
        <v>0.50975</v>
      </c>
      <c r="BS12" s="73">
        <v>0.28186</v>
      </c>
      <c r="BV12" s="70" t="s">
        <v>76</v>
      </c>
      <c r="BW12" s="73">
        <v>0.63425</v>
      </c>
      <c r="BX12" s="73">
        <v>-0.11998</v>
      </c>
      <c r="BY12" s="73">
        <v>0.59681</v>
      </c>
      <c r="BZ12" s="73">
        <v>0.99671</v>
      </c>
      <c r="CA12" s="73">
        <v>0.38075</v>
      </c>
      <c r="CB12" s="73">
        <v>1.26715</v>
      </c>
      <c r="CC12" s="73">
        <v>-0.0302</v>
      </c>
      <c r="CD12" s="73">
        <v>0.25584</v>
      </c>
      <c r="CE12" s="73">
        <v>1.36113</v>
      </c>
      <c r="CF12" s="73">
        <v>-0.64095</v>
      </c>
      <c r="CG12" s="73">
        <v>-0.23899</v>
      </c>
      <c r="CH12" s="73">
        <v>0.16395</v>
      </c>
      <c r="CI12" s="73">
        <v>0.03776</v>
      </c>
      <c r="CL12" s="70" t="s">
        <v>76</v>
      </c>
      <c r="CM12" s="73">
        <v>-0.46222</v>
      </c>
      <c r="CN12" s="73">
        <v>1.09849</v>
      </c>
      <c r="CO12" s="73">
        <v>-0.01872</v>
      </c>
      <c r="CP12" s="73">
        <v>0.0642</v>
      </c>
      <c r="CQ12" s="73">
        <v>1.02379</v>
      </c>
      <c r="CR12" s="73">
        <v>-0.0883</v>
      </c>
      <c r="CS12" s="73">
        <v>0.64968</v>
      </c>
      <c r="CT12" s="73">
        <v>1.1137</v>
      </c>
      <c r="CU12" s="73">
        <v>0.42582</v>
      </c>
      <c r="CV12" s="73">
        <v>0.96462</v>
      </c>
      <c r="CW12" s="73">
        <v>0.28922</v>
      </c>
      <c r="CX12" s="73">
        <v>0.55185</v>
      </c>
      <c r="CY12" s="73">
        <v>1.28993</v>
      </c>
      <c r="CZ12" s="73">
        <v>1.36659</v>
      </c>
      <c r="DA12" s="73">
        <v>0.30414</v>
      </c>
      <c r="DB12" s="73">
        <v>1.61045</v>
      </c>
      <c r="DC12" s="73">
        <v>-0.20838</v>
      </c>
      <c r="DD12" s="73">
        <v>-0.38383</v>
      </c>
      <c r="DE12" s="73">
        <v>0.61449</v>
      </c>
      <c r="DF12" s="73">
        <v>0.27839</v>
      </c>
      <c r="DG12" s="73">
        <v>0.83105</v>
      </c>
      <c r="DJ12" s="70" t="s">
        <v>76</v>
      </c>
      <c r="DK12" s="73">
        <v>-0.17242</v>
      </c>
      <c r="DL12" s="73">
        <v>0.45618</v>
      </c>
      <c r="DM12" s="73">
        <v>-0.32597</v>
      </c>
      <c r="DN12" s="73">
        <v>-1.02443</v>
      </c>
      <c r="DO12" s="73">
        <v>0.49562</v>
      </c>
      <c r="DR12" s="70" t="s">
        <v>76</v>
      </c>
      <c r="DS12" s="73">
        <v>-0.0254</v>
      </c>
      <c r="DT12" s="73">
        <v>0.46412</v>
      </c>
      <c r="DU12" s="73">
        <v>0.40828</v>
      </c>
      <c r="DV12" s="73">
        <v>1.46099</v>
      </c>
      <c r="DW12" s="73">
        <v>0.80745</v>
      </c>
      <c r="DX12" s="73">
        <v>0.76876</v>
      </c>
      <c r="DY12" s="73">
        <v>0.40228</v>
      </c>
      <c r="EB12" s="70" t="s">
        <v>76</v>
      </c>
      <c r="EC12" s="73">
        <v>0.07142</v>
      </c>
      <c r="ED12" s="73">
        <v>0.37063</v>
      </c>
      <c r="EE12" s="73">
        <v>0.41364</v>
      </c>
      <c r="EF12" s="73">
        <v>0.39137</v>
      </c>
      <c r="EG12" s="73">
        <v>-0.2</v>
      </c>
      <c r="EH12" s="73">
        <v>-0.08692</v>
      </c>
      <c r="EI12" s="73">
        <v>-0.94063</v>
      </c>
      <c r="EJ12" s="73">
        <v>0.92848</v>
      </c>
      <c r="EK12" s="73">
        <v>0.72944</v>
      </c>
      <c r="EL12" s="73">
        <v>1.2971</v>
      </c>
      <c r="EM12" s="73">
        <v>1.55705</v>
      </c>
      <c r="EN12" s="73">
        <v>1.1137</v>
      </c>
    </row>
    <row r="13" s="67" customFormat="1" spans="2:144">
      <c r="B13" s="70" t="s">
        <v>77</v>
      </c>
      <c r="C13" s="71">
        <v>8.22279</v>
      </c>
      <c r="D13" s="71">
        <v>8.43813</v>
      </c>
      <c r="E13" s="71">
        <v>8.44826</v>
      </c>
      <c r="F13" s="71">
        <v>8.18272</v>
      </c>
      <c r="G13" s="71">
        <v>8.11411</v>
      </c>
      <c r="H13" s="71">
        <v>8.36443</v>
      </c>
      <c r="I13" s="71">
        <v>7.72065</v>
      </c>
      <c r="J13" s="71">
        <v>8.3183</v>
      </c>
      <c r="K13" s="71">
        <v>8.07181</v>
      </c>
      <c r="L13" s="71">
        <f t="shared" si="0"/>
        <v>8.22279</v>
      </c>
      <c r="O13" s="70" t="s">
        <v>77</v>
      </c>
      <c r="P13" s="73">
        <v>9.64876</v>
      </c>
      <c r="Q13" s="73">
        <v>8.0324</v>
      </c>
      <c r="R13" s="73">
        <v>8.49127</v>
      </c>
      <c r="S13" s="73">
        <v>8.29808</v>
      </c>
      <c r="T13" s="73">
        <v>8.52832</v>
      </c>
      <c r="U13" s="73">
        <v>7.78242</v>
      </c>
      <c r="V13" s="73">
        <v>8.1334</v>
      </c>
      <c r="W13" s="73">
        <v>8.45941</v>
      </c>
      <c r="X13" s="73">
        <v>8.25294</v>
      </c>
      <c r="AA13" s="70" t="s">
        <v>77</v>
      </c>
      <c r="AB13" s="73">
        <v>8.82233</v>
      </c>
      <c r="AC13" s="73">
        <v>8.07393</v>
      </c>
      <c r="AD13" s="73">
        <v>8.56382</v>
      </c>
      <c r="AE13" s="73">
        <v>8.95255</v>
      </c>
      <c r="AF13" s="73">
        <v>8.76187</v>
      </c>
      <c r="AG13" s="73">
        <v>9.00411</v>
      </c>
      <c r="AH13" s="73">
        <v>8.65954</v>
      </c>
      <c r="AI13" s="73">
        <v>8.20309</v>
      </c>
      <c r="AJ13" s="73">
        <v>7.52982</v>
      </c>
      <c r="AK13" s="73">
        <v>8.28471</v>
      </c>
      <c r="AL13" s="73">
        <v>7.77294</v>
      </c>
      <c r="AM13" s="73">
        <v>8.40986</v>
      </c>
      <c r="AN13" s="73">
        <v>7.89549</v>
      </c>
      <c r="AO13" s="73">
        <v>9.12974</v>
      </c>
      <c r="AP13" s="73">
        <v>8.57351</v>
      </c>
      <c r="AQ13" s="73">
        <v>8.52082</v>
      </c>
      <c r="AR13" s="73">
        <v>8.50512</v>
      </c>
      <c r="AU13" s="70" t="s">
        <v>77</v>
      </c>
      <c r="AV13" s="73">
        <v>7.95624</v>
      </c>
      <c r="AW13" s="73">
        <v>9.38488</v>
      </c>
      <c r="AX13" s="73">
        <v>8.27881</v>
      </c>
      <c r="AY13" s="73">
        <v>8.40626</v>
      </c>
      <c r="AZ13" s="73">
        <v>8.49189</v>
      </c>
      <c r="BA13" s="73">
        <v>7.16789</v>
      </c>
      <c r="BB13" s="73">
        <v>8.11212</v>
      </c>
      <c r="BC13" s="73">
        <v>7.85052</v>
      </c>
      <c r="BD13" s="73">
        <v>7.68051</v>
      </c>
      <c r="BE13" s="73">
        <v>8.32647</v>
      </c>
      <c r="BF13" s="73">
        <v>7.38451</v>
      </c>
      <c r="BG13" s="73">
        <v>7.72659</v>
      </c>
      <c r="BH13" s="73">
        <v>8.26092</v>
      </c>
      <c r="BI13" s="73">
        <v>8.05301</v>
      </c>
      <c r="BJ13" s="73">
        <v>8.83684</v>
      </c>
      <c r="BK13" s="73">
        <v>8.25496</v>
      </c>
      <c r="BN13" s="70" t="s">
        <v>77</v>
      </c>
      <c r="BO13" s="73">
        <v>8.64457</v>
      </c>
      <c r="BP13" s="73">
        <v>9.32844</v>
      </c>
      <c r="BQ13" s="73">
        <v>8.64445</v>
      </c>
      <c r="BR13" s="73">
        <v>8.45883</v>
      </c>
      <c r="BS13" s="73">
        <v>8.45264</v>
      </c>
      <c r="BV13" s="70" t="s">
        <v>77</v>
      </c>
      <c r="BW13" s="73">
        <v>8.53287</v>
      </c>
      <c r="BX13" s="73">
        <v>9.04636</v>
      </c>
      <c r="BY13" s="73">
        <v>8.46048</v>
      </c>
      <c r="BZ13" s="73">
        <v>8.54007</v>
      </c>
      <c r="CA13" s="73">
        <v>8.09769</v>
      </c>
      <c r="CB13" s="73">
        <v>8.56179</v>
      </c>
      <c r="CC13" s="73">
        <v>7.63628</v>
      </c>
      <c r="CD13" s="73">
        <v>7.87892</v>
      </c>
      <c r="CE13" s="73">
        <v>8.49066</v>
      </c>
      <c r="CF13" s="73">
        <v>8.68244</v>
      </c>
      <c r="CG13" s="73">
        <v>8.929</v>
      </c>
      <c r="CH13" s="73">
        <v>8.50616</v>
      </c>
      <c r="CI13" s="73">
        <v>8.30364</v>
      </c>
      <c r="CL13" s="70" t="s">
        <v>77</v>
      </c>
      <c r="CM13" s="73">
        <v>9.25994</v>
      </c>
      <c r="CN13" s="73">
        <v>8.29289</v>
      </c>
      <c r="CO13" s="73">
        <v>9.07699</v>
      </c>
      <c r="CP13" s="73">
        <v>8.16376</v>
      </c>
      <c r="CQ13" s="73">
        <v>8.94977</v>
      </c>
      <c r="CR13" s="73">
        <v>8.11227</v>
      </c>
      <c r="CS13" s="73">
        <v>7.8029</v>
      </c>
      <c r="CT13" s="73">
        <v>8.01537</v>
      </c>
      <c r="CU13" s="73">
        <v>8.68726</v>
      </c>
      <c r="CV13" s="73">
        <v>8.21319</v>
      </c>
      <c r="CW13" s="73">
        <v>8.30093</v>
      </c>
      <c r="CX13" s="73">
        <v>7.77427</v>
      </c>
      <c r="CY13" s="73">
        <v>8.12724</v>
      </c>
      <c r="CZ13" s="73">
        <v>8.3594</v>
      </c>
      <c r="DA13" s="73">
        <v>8.043</v>
      </c>
      <c r="DB13" s="73">
        <v>8.66779</v>
      </c>
      <c r="DC13" s="73">
        <v>8.05746</v>
      </c>
      <c r="DD13" s="73">
        <v>8.99372</v>
      </c>
      <c r="DE13" s="73">
        <v>8.55344</v>
      </c>
      <c r="DF13" s="73">
        <v>8.07841</v>
      </c>
      <c r="DG13" s="73">
        <v>7.50681</v>
      </c>
      <c r="DJ13" s="70" t="s">
        <v>77</v>
      </c>
      <c r="DK13" s="73">
        <v>8.30377</v>
      </c>
      <c r="DL13" s="73">
        <v>7.84342</v>
      </c>
      <c r="DM13" s="73">
        <v>8.2878</v>
      </c>
      <c r="DN13" s="73">
        <v>8.26705</v>
      </c>
      <c r="DO13" s="73">
        <v>8.80213</v>
      </c>
      <c r="DR13" s="70" t="s">
        <v>77</v>
      </c>
      <c r="DS13" s="73">
        <v>8.13308</v>
      </c>
      <c r="DT13" s="73">
        <v>7.87904</v>
      </c>
      <c r="DU13" s="73">
        <v>8.00282</v>
      </c>
      <c r="DV13" s="73">
        <v>9.0346</v>
      </c>
      <c r="DW13" s="73">
        <v>8.61541</v>
      </c>
      <c r="DX13" s="73">
        <v>8.4722</v>
      </c>
      <c r="DY13" s="73">
        <v>8.44735</v>
      </c>
      <c r="EB13" s="70" t="s">
        <v>77</v>
      </c>
      <c r="EC13" s="73">
        <v>8.65265</v>
      </c>
      <c r="ED13" s="73">
        <v>8.41823</v>
      </c>
      <c r="EE13" s="73">
        <v>8.04867</v>
      </c>
      <c r="EF13" s="73">
        <v>8.01185</v>
      </c>
      <c r="EG13" s="73">
        <v>7.75499</v>
      </c>
      <c r="EH13" s="73">
        <v>8.02222</v>
      </c>
      <c r="EI13" s="73">
        <v>8.07464</v>
      </c>
      <c r="EJ13" s="73">
        <v>8.59127</v>
      </c>
      <c r="EK13" s="73">
        <v>8.15578</v>
      </c>
      <c r="EL13" s="73">
        <v>8.15273</v>
      </c>
      <c r="EM13" s="73">
        <v>8.76783</v>
      </c>
      <c r="EN13" s="73">
        <v>8.01537</v>
      </c>
    </row>
    <row r="14" s="67" customFormat="1" spans="2:144">
      <c r="B14" s="70" t="s">
        <v>78</v>
      </c>
      <c r="C14" s="71">
        <v>4.75849</v>
      </c>
      <c r="D14" s="71">
        <v>4.57763</v>
      </c>
      <c r="E14" s="71">
        <v>4.04415</v>
      </c>
      <c r="F14" s="71">
        <v>5.67703</v>
      </c>
      <c r="G14" s="71">
        <v>5.63046</v>
      </c>
      <c r="H14" s="71">
        <v>3.64385</v>
      </c>
      <c r="I14" s="71">
        <v>3.991</v>
      </c>
      <c r="J14" s="71">
        <v>3.65574</v>
      </c>
      <c r="K14" s="71">
        <v>3.809</v>
      </c>
      <c r="L14" s="71">
        <f t="shared" si="0"/>
        <v>4.04415</v>
      </c>
      <c r="O14" s="70" t="s">
        <v>78</v>
      </c>
      <c r="P14" s="73">
        <v>4.39736</v>
      </c>
      <c r="Q14" s="73">
        <v>4.14246</v>
      </c>
      <c r="R14" s="73">
        <v>3.98813</v>
      </c>
      <c r="S14" s="73">
        <v>3.82227</v>
      </c>
      <c r="T14" s="73">
        <v>3.71776</v>
      </c>
      <c r="U14" s="73">
        <v>4.19502</v>
      </c>
      <c r="V14" s="73">
        <v>4.52115</v>
      </c>
      <c r="W14" s="73">
        <v>5.13337</v>
      </c>
      <c r="X14" s="73">
        <v>4.01298</v>
      </c>
      <c r="AA14" s="70" t="s">
        <v>78</v>
      </c>
      <c r="AB14" s="73">
        <v>3.81644</v>
      </c>
      <c r="AC14" s="73">
        <v>4.40035</v>
      </c>
      <c r="AD14" s="73">
        <v>3.64409</v>
      </c>
      <c r="AE14" s="73">
        <v>5.12167</v>
      </c>
      <c r="AF14" s="73">
        <v>4.08797</v>
      </c>
      <c r="AG14" s="73">
        <v>5.4975</v>
      </c>
      <c r="AH14" s="73">
        <v>3.88637</v>
      </c>
      <c r="AI14" s="73">
        <v>3.96882</v>
      </c>
      <c r="AJ14" s="73">
        <v>3.36994</v>
      </c>
      <c r="AK14" s="73">
        <v>3.64131</v>
      </c>
      <c r="AL14" s="73">
        <v>3.27043</v>
      </c>
      <c r="AM14" s="73">
        <v>3.41796</v>
      </c>
      <c r="AN14" s="73">
        <v>3.51076</v>
      </c>
      <c r="AO14" s="73">
        <v>4.06419</v>
      </c>
      <c r="AP14" s="73">
        <v>4.58859</v>
      </c>
      <c r="AQ14" s="73">
        <v>3.69964</v>
      </c>
      <c r="AR14" s="73">
        <v>3.86158</v>
      </c>
      <c r="AU14" s="70" t="s">
        <v>78</v>
      </c>
      <c r="AV14" s="73">
        <v>3.98537</v>
      </c>
      <c r="AW14" s="73">
        <v>4.66376</v>
      </c>
      <c r="AX14" s="73">
        <v>3.28092</v>
      </c>
      <c r="AY14" s="73">
        <v>3.74523</v>
      </c>
      <c r="AZ14" s="73">
        <v>4.88916</v>
      </c>
      <c r="BA14" s="73">
        <v>3.94981</v>
      </c>
      <c r="BB14" s="73">
        <v>4.70416</v>
      </c>
      <c r="BC14" s="73">
        <v>3.55526</v>
      </c>
      <c r="BD14" s="73">
        <v>3.72878</v>
      </c>
      <c r="BE14" s="73">
        <v>4.59202</v>
      </c>
      <c r="BF14" s="73">
        <v>3.59908</v>
      </c>
      <c r="BG14" s="73">
        <v>3.33242</v>
      </c>
      <c r="BH14" s="73">
        <v>3.54607</v>
      </c>
      <c r="BI14" s="73">
        <v>3.77608</v>
      </c>
      <c r="BJ14" s="73">
        <v>5.72129</v>
      </c>
      <c r="BK14" s="73">
        <v>5.16471</v>
      </c>
      <c r="BN14" s="70" t="s">
        <v>78</v>
      </c>
      <c r="BO14" s="73">
        <v>4.73553</v>
      </c>
      <c r="BP14" s="73">
        <v>3.99622</v>
      </c>
      <c r="BQ14" s="73">
        <v>3.25316</v>
      </c>
      <c r="BR14" s="73">
        <v>4.40851</v>
      </c>
      <c r="BS14" s="73">
        <v>3.87352</v>
      </c>
      <c r="BV14" s="70" t="s">
        <v>78</v>
      </c>
      <c r="BW14" s="73">
        <v>4.19091</v>
      </c>
      <c r="BX14" s="73">
        <v>3.60196</v>
      </c>
      <c r="BY14" s="73">
        <v>3.93856</v>
      </c>
      <c r="BZ14" s="73">
        <v>4.54206</v>
      </c>
      <c r="CA14" s="73">
        <v>3.2693</v>
      </c>
      <c r="CB14" s="73">
        <v>4.45745</v>
      </c>
      <c r="CC14" s="73">
        <v>3.30987</v>
      </c>
      <c r="CD14" s="73">
        <v>3.73518</v>
      </c>
      <c r="CE14" s="73">
        <v>5.38786</v>
      </c>
      <c r="CF14" s="73">
        <v>3.56003</v>
      </c>
      <c r="CG14" s="73">
        <v>3.88761</v>
      </c>
      <c r="CH14" s="73">
        <v>4.36854</v>
      </c>
      <c r="CI14" s="73">
        <v>3.52706</v>
      </c>
      <c r="CL14" s="70" t="s">
        <v>78</v>
      </c>
      <c r="CM14" s="73">
        <v>3.09636</v>
      </c>
      <c r="CN14" s="73">
        <v>5.27611</v>
      </c>
      <c r="CO14" s="73">
        <v>5.41638</v>
      </c>
      <c r="CP14" s="73">
        <v>4.30067</v>
      </c>
      <c r="CQ14" s="73">
        <v>4.94858</v>
      </c>
      <c r="CR14" s="73">
        <v>4.28747</v>
      </c>
      <c r="CS14" s="73">
        <v>3.28151</v>
      </c>
      <c r="CT14" s="73">
        <v>4.76972</v>
      </c>
      <c r="CU14" s="73">
        <v>4.29938</v>
      </c>
      <c r="CV14" s="73">
        <v>4.90344</v>
      </c>
      <c r="CW14" s="73">
        <v>4.61567</v>
      </c>
      <c r="CX14" s="73">
        <v>4.30117</v>
      </c>
      <c r="CY14" s="73">
        <v>5.55826</v>
      </c>
      <c r="CZ14" s="73">
        <v>5.07359</v>
      </c>
      <c r="DA14" s="73">
        <v>3.97136</v>
      </c>
      <c r="DB14" s="73">
        <v>5.92838</v>
      </c>
      <c r="DC14" s="73">
        <v>4.2266</v>
      </c>
      <c r="DD14" s="73">
        <v>3.77342</v>
      </c>
      <c r="DE14" s="73">
        <v>4.46879</v>
      </c>
      <c r="DF14" s="73">
        <v>3.56998</v>
      </c>
      <c r="DG14" s="73">
        <v>4.85249</v>
      </c>
      <c r="DJ14" s="70" t="s">
        <v>78</v>
      </c>
      <c r="DK14" s="73">
        <v>4.09994</v>
      </c>
      <c r="DL14" s="73">
        <v>3.77367</v>
      </c>
      <c r="DM14" s="73">
        <v>3.72145</v>
      </c>
      <c r="DN14" s="73">
        <v>3.12168</v>
      </c>
      <c r="DO14" s="73">
        <v>4.15219</v>
      </c>
      <c r="DR14" s="70" t="s">
        <v>78</v>
      </c>
      <c r="DS14" s="73">
        <v>2.79427</v>
      </c>
      <c r="DT14" s="73">
        <v>3.90255</v>
      </c>
      <c r="DU14" s="73">
        <v>4.30753</v>
      </c>
      <c r="DV14" s="73">
        <v>5.08469</v>
      </c>
      <c r="DW14" s="73">
        <v>4.63929</v>
      </c>
      <c r="DX14" s="73">
        <v>4.48635</v>
      </c>
      <c r="DY14" s="73">
        <v>3.88745</v>
      </c>
      <c r="EB14" s="70" t="s">
        <v>78</v>
      </c>
      <c r="EC14" s="73">
        <v>3.95016</v>
      </c>
      <c r="ED14" s="73">
        <v>4.32803</v>
      </c>
      <c r="EE14" s="73">
        <v>3.79188</v>
      </c>
      <c r="EF14" s="73">
        <v>4.53467</v>
      </c>
      <c r="EG14" s="73">
        <v>3.12573</v>
      </c>
      <c r="EH14" s="73">
        <v>4.15686</v>
      </c>
      <c r="EI14" s="73">
        <v>2.83884</v>
      </c>
      <c r="EJ14" s="73">
        <v>4.51674</v>
      </c>
      <c r="EK14" s="73">
        <v>4.13661</v>
      </c>
      <c r="EL14" s="73">
        <v>4.74625</v>
      </c>
      <c r="EM14" s="73">
        <v>5.36464</v>
      </c>
      <c r="EN14" s="73">
        <v>4.76972</v>
      </c>
    </row>
    <row r="15" s="67" customFormat="1" spans="2:144">
      <c r="B15" s="70" t="s">
        <v>79</v>
      </c>
      <c r="C15" s="71">
        <v>9.01391</v>
      </c>
      <c r="D15" s="71">
        <v>8.68823</v>
      </c>
      <c r="E15" s="71">
        <v>8.84645</v>
      </c>
      <c r="F15" s="71">
        <v>8.95359</v>
      </c>
      <c r="G15" s="71">
        <v>8.71343</v>
      </c>
      <c r="H15" s="71">
        <v>8.84136</v>
      </c>
      <c r="I15" s="71">
        <v>8.62195</v>
      </c>
      <c r="J15" s="71">
        <v>8.70045</v>
      </c>
      <c r="K15" s="71">
        <v>8.64119</v>
      </c>
      <c r="L15" s="71">
        <f t="shared" si="0"/>
        <v>8.71343</v>
      </c>
      <c r="O15" s="70" t="s">
        <v>79</v>
      </c>
      <c r="P15" s="73">
        <v>8.51765</v>
      </c>
      <c r="Q15" s="73">
        <v>9.32148</v>
      </c>
      <c r="R15" s="73">
        <v>9.55963</v>
      </c>
      <c r="S15" s="73">
        <v>9.0569</v>
      </c>
      <c r="T15" s="73">
        <v>8.82249</v>
      </c>
      <c r="U15" s="73">
        <v>9.02247</v>
      </c>
      <c r="V15" s="73">
        <v>9.11786</v>
      </c>
      <c r="W15" s="73">
        <v>8.92763</v>
      </c>
      <c r="X15" s="73">
        <v>9.30424</v>
      </c>
      <c r="AA15" s="70" t="s">
        <v>79</v>
      </c>
      <c r="AB15" s="73">
        <v>9.3029</v>
      </c>
      <c r="AC15" s="73">
        <v>8.76798</v>
      </c>
      <c r="AD15" s="73">
        <v>9.77513</v>
      </c>
      <c r="AE15" s="73">
        <v>9.21804</v>
      </c>
      <c r="AF15" s="73">
        <v>9.3188</v>
      </c>
      <c r="AG15" s="73">
        <v>10.25726</v>
      </c>
      <c r="AH15" s="73">
        <v>9.39234</v>
      </c>
      <c r="AI15" s="73">
        <v>8.80429</v>
      </c>
      <c r="AJ15" s="73">
        <v>9.03901</v>
      </c>
      <c r="AK15" s="73">
        <v>9.85085</v>
      </c>
      <c r="AL15" s="73">
        <v>8.79552</v>
      </c>
      <c r="AM15" s="73">
        <v>9.7134</v>
      </c>
      <c r="AN15" s="73">
        <v>8.39002</v>
      </c>
      <c r="AO15" s="73">
        <v>9.48689</v>
      </c>
      <c r="AP15" s="73">
        <v>9.2156</v>
      </c>
      <c r="AQ15" s="73">
        <v>9.24233</v>
      </c>
      <c r="AR15" s="73">
        <v>9.36922</v>
      </c>
      <c r="AU15" s="70" t="s">
        <v>79</v>
      </c>
      <c r="AV15" s="73">
        <v>8.89005</v>
      </c>
      <c r="AW15" s="73">
        <v>8.95644</v>
      </c>
      <c r="AX15" s="73">
        <v>9.39372</v>
      </c>
      <c r="AY15" s="73">
        <v>9.87227</v>
      </c>
      <c r="AZ15" s="73">
        <v>9.05616</v>
      </c>
      <c r="BA15" s="73">
        <v>9.1159</v>
      </c>
      <c r="BB15" s="73">
        <v>8.50325</v>
      </c>
      <c r="BC15" s="73">
        <v>9.17315</v>
      </c>
      <c r="BD15" s="73">
        <v>9.31072</v>
      </c>
      <c r="BE15" s="73">
        <v>9.32011</v>
      </c>
      <c r="BF15" s="73">
        <v>8.34455</v>
      </c>
      <c r="BG15" s="73">
        <v>8.78547</v>
      </c>
      <c r="BH15" s="73">
        <v>8.78489</v>
      </c>
      <c r="BI15" s="73">
        <v>8.44126</v>
      </c>
      <c r="BJ15" s="73">
        <v>9.52683</v>
      </c>
      <c r="BK15" s="73">
        <v>9.20756</v>
      </c>
      <c r="BN15" s="70" t="s">
        <v>79</v>
      </c>
      <c r="BO15" s="73">
        <v>9.47662</v>
      </c>
      <c r="BP15" s="73">
        <v>8.75549</v>
      </c>
      <c r="BQ15" s="73">
        <v>8.09811</v>
      </c>
      <c r="BR15" s="73">
        <v>9.09882</v>
      </c>
      <c r="BS15" s="73">
        <v>9.22634</v>
      </c>
      <c r="BV15" s="70" t="s">
        <v>79</v>
      </c>
      <c r="BW15" s="73">
        <v>9.683</v>
      </c>
      <c r="BX15" s="73">
        <v>8.99661</v>
      </c>
      <c r="BY15" s="73">
        <v>8.8329</v>
      </c>
      <c r="BZ15" s="73">
        <v>9.06989</v>
      </c>
      <c r="CA15" s="73">
        <v>9.00768</v>
      </c>
      <c r="CB15" s="73">
        <v>8.81438</v>
      </c>
      <c r="CC15" s="73">
        <v>8.39529</v>
      </c>
      <c r="CD15" s="73">
        <v>8.47916</v>
      </c>
      <c r="CE15" s="73">
        <v>9.14703</v>
      </c>
      <c r="CF15" s="73">
        <v>9.27727</v>
      </c>
      <c r="CG15" s="73">
        <v>8.93436</v>
      </c>
      <c r="CH15" s="73">
        <v>9.06517</v>
      </c>
      <c r="CI15" s="73">
        <v>8.88555</v>
      </c>
      <c r="CL15" s="70" t="s">
        <v>79</v>
      </c>
      <c r="CM15" s="73">
        <v>8.49447</v>
      </c>
      <c r="CN15" s="73">
        <v>8.91625</v>
      </c>
      <c r="CO15" s="73">
        <v>8.93408</v>
      </c>
      <c r="CP15" s="73">
        <v>8.64337</v>
      </c>
      <c r="CQ15" s="73">
        <v>9.46959</v>
      </c>
      <c r="CR15" s="73">
        <v>8.43893</v>
      </c>
      <c r="CS15" s="73">
        <v>8.91353</v>
      </c>
      <c r="CT15" s="73">
        <v>8.173</v>
      </c>
      <c r="CU15" s="73">
        <v>8.96597</v>
      </c>
      <c r="CV15" s="73">
        <v>8.66131</v>
      </c>
      <c r="CW15" s="73">
        <v>9.02978</v>
      </c>
      <c r="CX15" s="73">
        <v>8.37293</v>
      </c>
      <c r="CY15" s="73">
        <v>8.57768</v>
      </c>
      <c r="CZ15" s="73">
        <v>9.9025</v>
      </c>
      <c r="DA15" s="73">
        <v>8.78592</v>
      </c>
      <c r="DB15" s="73">
        <v>9.81626</v>
      </c>
      <c r="DC15" s="73">
        <v>8.6967</v>
      </c>
      <c r="DD15" s="73">
        <v>8.99391</v>
      </c>
      <c r="DE15" s="73">
        <v>8.92958</v>
      </c>
      <c r="DF15" s="73">
        <v>8.77914</v>
      </c>
      <c r="DG15" s="73">
        <v>8.92539</v>
      </c>
      <c r="DJ15" s="70" t="s">
        <v>79</v>
      </c>
      <c r="DK15" s="73">
        <v>9.04985</v>
      </c>
      <c r="DL15" s="73">
        <v>8.73912</v>
      </c>
      <c r="DM15" s="73">
        <v>8.77947</v>
      </c>
      <c r="DN15" s="73">
        <v>9.01614</v>
      </c>
      <c r="DO15" s="73">
        <v>9.1802</v>
      </c>
      <c r="DR15" s="70" t="s">
        <v>79</v>
      </c>
      <c r="DS15" s="73">
        <v>8.50044</v>
      </c>
      <c r="DT15" s="73">
        <v>8.71398</v>
      </c>
      <c r="DU15" s="73">
        <v>8.55545</v>
      </c>
      <c r="DV15" s="73">
        <v>9.24908</v>
      </c>
      <c r="DW15" s="73">
        <v>9.35252</v>
      </c>
      <c r="DX15" s="73">
        <v>8.94526</v>
      </c>
      <c r="DY15" s="73">
        <v>8.73345</v>
      </c>
      <c r="EB15" s="70" t="s">
        <v>79</v>
      </c>
      <c r="EC15" s="73">
        <v>9.14704</v>
      </c>
      <c r="ED15" s="73">
        <v>9.0261</v>
      </c>
      <c r="EE15" s="73">
        <v>8.72423</v>
      </c>
      <c r="EF15" s="73">
        <v>8.51046</v>
      </c>
      <c r="EG15" s="73">
        <v>8.59825</v>
      </c>
      <c r="EH15" s="73">
        <v>8.43425</v>
      </c>
      <c r="EI15" s="73">
        <v>8.39107</v>
      </c>
      <c r="EJ15" s="73">
        <v>8.81143</v>
      </c>
      <c r="EK15" s="73">
        <v>9.00328</v>
      </c>
      <c r="EL15" s="73">
        <v>8.72974</v>
      </c>
      <c r="EM15" s="73">
        <v>9.20717</v>
      </c>
      <c r="EN15" s="73">
        <v>8.173</v>
      </c>
    </row>
    <row r="16" s="67" customFormat="1" spans="2:144">
      <c r="B16" s="70" t="s">
        <v>80</v>
      </c>
      <c r="C16" s="71">
        <v>1.51415</v>
      </c>
      <c r="D16" s="71">
        <v>1.62328</v>
      </c>
      <c r="E16" s="71">
        <v>1.36113</v>
      </c>
      <c r="F16" s="71">
        <v>0.92865</v>
      </c>
      <c r="G16" s="71">
        <v>1.55902</v>
      </c>
      <c r="H16" s="71">
        <v>0.64571</v>
      </c>
      <c r="I16" s="71">
        <v>1.59497</v>
      </c>
      <c r="J16" s="71">
        <v>1.33772</v>
      </c>
      <c r="K16" s="71">
        <v>1.68564</v>
      </c>
      <c r="L16" s="71">
        <f t="shared" si="0"/>
        <v>1.51415</v>
      </c>
      <c r="O16" s="70" t="s">
        <v>80</v>
      </c>
      <c r="P16" s="73">
        <v>2.21136</v>
      </c>
      <c r="Q16" s="73">
        <v>3.03459</v>
      </c>
      <c r="R16" s="73">
        <v>4.61003</v>
      </c>
      <c r="S16" s="73">
        <v>1.7539</v>
      </c>
      <c r="T16" s="73">
        <v>2.76491</v>
      </c>
      <c r="U16" s="73">
        <v>2.18318</v>
      </c>
      <c r="V16" s="73">
        <v>2.01817</v>
      </c>
      <c r="W16" s="73">
        <v>4.0227</v>
      </c>
      <c r="X16" s="73">
        <v>3.15362</v>
      </c>
      <c r="AA16" s="70" t="s">
        <v>80</v>
      </c>
      <c r="AB16" s="73">
        <v>5.08461</v>
      </c>
      <c r="AC16" s="73">
        <v>2.86688</v>
      </c>
      <c r="AD16" s="73">
        <v>4.88739</v>
      </c>
      <c r="AE16" s="73">
        <v>4.36162</v>
      </c>
      <c r="AF16" s="73">
        <v>3.54659</v>
      </c>
      <c r="AG16" s="73">
        <v>3.04989</v>
      </c>
      <c r="AH16" s="73">
        <v>3.38715</v>
      </c>
      <c r="AI16" s="73">
        <v>2.3574</v>
      </c>
      <c r="AJ16" s="73">
        <v>1.20146</v>
      </c>
      <c r="AK16" s="73">
        <v>1.2916</v>
      </c>
      <c r="AL16" s="73">
        <v>1.11677</v>
      </c>
      <c r="AM16" s="73">
        <v>2.2687</v>
      </c>
      <c r="AN16" s="73">
        <v>3.18724</v>
      </c>
      <c r="AO16" s="73">
        <v>4.53008</v>
      </c>
      <c r="AP16" s="73">
        <v>4.33958</v>
      </c>
      <c r="AQ16" s="73">
        <v>2.42837</v>
      </c>
      <c r="AR16" s="73">
        <v>3.6874</v>
      </c>
      <c r="AU16" s="70" t="s">
        <v>80</v>
      </c>
      <c r="AV16" s="73">
        <v>1.26135</v>
      </c>
      <c r="AW16" s="73">
        <v>2.36077</v>
      </c>
      <c r="AX16" s="73">
        <v>3.12334</v>
      </c>
      <c r="AY16" s="73">
        <v>2.60683</v>
      </c>
      <c r="AZ16" s="73">
        <v>1.54841</v>
      </c>
      <c r="BA16" s="73">
        <v>1.48765</v>
      </c>
      <c r="BB16" s="73">
        <v>1.15975</v>
      </c>
      <c r="BC16" s="73">
        <v>1.61712</v>
      </c>
      <c r="BD16" s="73">
        <v>0.80502</v>
      </c>
      <c r="BE16" s="73">
        <v>1.56061</v>
      </c>
      <c r="BF16" s="73">
        <v>1.27714</v>
      </c>
      <c r="BG16" s="73">
        <v>1.2382</v>
      </c>
      <c r="BH16" s="73">
        <v>2.23772</v>
      </c>
      <c r="BI16" s="73">
        <v>2.76245</v>
      </c>
      <c r="BJ16" s="73">
        <v>2.22192</v>
      </c>
      <c r="BK16" s="73">
        <v>3.42957</v>
      </c>
      <c r="BN16" s="70" t="s">
        <v>80</v>
      </c>
      <c r="BO16" s="73">
        <v>2.36291</v>
      </c>
      <c r="BP16" s="73">
        <v>1.68022</v>
      </c>
      <c r="BQ16" s="73">
        <v>1.88352</v>
      </c>
      <c r="BR16" s="73">
        <v>2.2477</v>
      </c>
      <c r="BS16" s="73">
        <v>2.52084</v>
      </c>
      <c r="BV16" s="70" t="s">
        <v>80</v>
      </c>
      <c r="BW16" s="73">
        <v>3.52834</v>
      </c>
      <c r="BX16" s="73">
        <v>2.04464</v>
      </c>
      <c r="BY16" s="73">
        <v>2.33205</v>
      </c>
      <c r="BZ16" s="73">
        <v>3.09853</v>
      </c>
      <c r="CA16" s="73">
        <v>1.51053</v>
      </c>
      <c r="CB16" s="73">
        <v>3.93296</v>
      </c>
      <c r="CC16" s="73">
        <v>1.44243</v>
      </c>
      <c r="CD16" s="73">
        <v>1.79329</v>
      </c>
      <c r="CE16" s="73">
        <v>3.01576</v>
      </c>
      <c r="CF16" s="73">
        <v>4.3697</v>
      </c>
      <c r="CG16" s="73">
        <v>0.96032</v>
      </c>
      <c r="CH16" s="73">
        <v>1.66738</v>
      </c>
      <c r="CI16" s="73">
        <v>3.04562</v>
      </c>
      <c r="CL16" s="70" t="s">
        <v>80</v>
      </c>
      <c r="CM16" s="73">
        <v>2.28096</v>
      </c>
      <c r="CN16" s="73">
        <v>2.23443</v>
      </c>
      <c r="CO16" s="73">
        <v>1.93203</v>
      </c>
      <c r="CP16" s="73">
        <v>1.50996</v>
      </c>
      <c r="CQ16" s="73">
        <v>1.27018</v>
      </c>
      <c r="CR16" s="73">
        <v>0.82058</v>
      </c>
      <c r="CS16" s="73">
        <v>1.9972</v>
      </c>
      <c r="CT16" s="73">
        <v>1.93071</v>
      </c>
      <c r="CU16" s="73">
        <v>1.46254</v>
      </c>
      <c r="CV16" s="73">
        <v>0.78798</v>
      </c>
      <c r="CW16" s="73">
        <v>1.83755</v>
      </c>
      <c r="CX16" s="73">
        <v>1.53784</v>
      </c>
      <c r="CY16" s="73">
        <v>2.54426</v>
      </c>
      <c r="CZ16" s="73">
        <v>2.2663</v>
      </c>
      <c r="DA16" s="73">
        <v>3.2635</v>
      </c>
      <c r="DB16" s="73">
        <v>2.22502</v>
      </c>
      <c r="DC16" s="73">
        <v>1.6334</v>
      </c>
      <c r="DD16" s="73">
        <v>1.67737</v>
      </c>
      <c r="DE16" s="73">
        <v>1.84992</v>
      </c>
      <c r="DF16" s="73">
        <v>1.68653</v>
      </c>
      <c r="DG16" s="73">
        <v>0.97687</v>
      </c>
      <c r="DJ16" s="70" t="s">
        <v>80</v>
      </c>
      <c r="DK16" s="73">
        <v>1.80161</v>
      </c>
      <c r="DL16" s="73">
        <v>2.18784</v>
      </c>
      <c r="DM16" s="73">
        <v>2.61858</v>
      </c>
      <c r="DN16" s="73">
        <v>2.38556</v>
      </c>
      <c r="DO16" s="73">
        <v>2.4661</v>
      </c>
      <c r="DR16" s="70" t="s">
        <v>80</v>
      </c>
      <c r="DS16" s="73">
        <v>1.48563</v>
      </c>
      <c r="DT16" s="73">
        <v>1.75831</v>
      </c>
      <c r="DU16" s="73">
        <v>1.33945</v>
      </c>
      <c r="DV16" s="73">
        <v>1.6881</v>
      </c>
      <c r="DW16" s="73">
        <v>1.99776</v>
      </c>
      <c r="DX16" s="73">
        <v>4.30806</v>
      </c>
      <c r="DY16" s="73">
        <v>3.7099</v>
      </c>
      <c r="EB16" s="70" t="s">
        <v>80</v>
      </c>
      <c r="EC16" s="73">
        <v>1.95859</v>
      </c>
      <c r="ED16" s="73">
        <v>1.46886</v>
      </c>
      <c r="EE16" s="73">
        <v>1.19952</v>
      </c>
      <c r="EF16" s="73">
        <v>1.28978</v>
      </c>
      <c r="EG16" s="73">
        <v>0.62078</v>
      </c>
      <c r="EH16" s="73">
        <v>1.27623</v>
      </c>
      <c r="EI16" s="73">
        <v>1.67588</v>
      </c>
      <c r="EJ16" s="73">
        <v>1.61679</v>
      </c>
      <c r="EK16" s="73">
        <v>0.91817</v>
      </c>
      <c r="EL16" s="73">
        <v>2.61371</v>
      </c>
      <c r="EM16" s="73">
        <v>1.99976</v>
      </c>
      <c r="EN16" s="73">
        <v>1.93071</v>
      </c>
    </row>
    <row r="17" s="67" customFormat="1" spans="2:144">
      <c r="B17" s="70" t="s">
        <v>81</v>
      </c>
      <c r="C17" s="71">
        <v>9.43571</v>
      </c>
      <c r="D17" s="71">
        <v>8.96055</v>
      </c>
      <c r="E17" s="71">
        <v>9.02849</v>
      </c>
      <c r="F17" s="71">
        <v>9.83421</v>
      </c>
      <c r="G17" s="71">
        <v>8.94657</v>
      </c>
      <c r="H17" s="71">
        <v>9.19894</v>
      </c>
      <c r="I17" s="71">
        <v>8.75344</v>
      </c>
      <c r="J17" s="71">
        <v>9.52081</v>
      </c>
      <c r="K17" s="71">
        <v>10.31748</v>
      </c>
      <c r="L17" s="71">
        <f t="shared" si="0"/>
        <v>9.19894</v>
      </c>
      <c r="O17" s="70" t="s">
        <v>81</v>
      </c>
      <c r="P17" s="73">
        <v>11.16873</v>
      </c>
      <c r="Q17" s="73">
        <v>10.16811</v>
      </c>
      <c r="R17" s="73">
        <v>11.04931</v>
      </c>
      <c r="S17" s="73">
        <v>8.98896</v>
      </c>
      <c r="T17" s="73">
        <v>10.68797</v>
      </c>
      <c r="U17" s="73">
        <v>9.47558</v>
      </c>
      <c r="V17" s="73">
        <v>9.87185</v>
      </c>
      <c r="W17" s="73">
        <v>9.80431</v>
      </c>
      <c r="X17" s="73">
        <v>10.10944</v>
      </c>
      <c r="AA17" s="70" t="s">
        <v>81</v>
      </c>
      <c r="AB17" s="73">
        <v>12.09449</v>
      </c>
      <c r="AC17" s="73">
        <v>9.42789</v>
      </c>
      <c r="AD17" s="73">
        <v>11.51255</v>
      </c>
      <c r="AE17" s="73">
        <v>11.72471</v>
      </c>
      <c r="AF17" s="73">
        <v>10.83134</v>
      </c>
      <c r="AG17" s="73">
        <v>10.06113</v>
      </c>
      <c r="AH17" s="73">
        <v>10.40046</v>
      </c>
      <c r="AI17" s="73">
        <v>9.90253</v>
      </c>
      <c r="AJ17" s="73">
        <v>8.71871</v>
      </c>
      <c r="AK17" s="73">
        <v>9.68949</v>
      </c>
      <c r="AL17" s="73">
        <v>8.86669</v>
      </c>
      <c r="AM17" s="73">
        <v>9.44872</v>
      </c>
      <c r="AN17" s="73">
        <v>9.2665</v>
      </c>
      <c r="AO17" s="73">
        <v>11.27549</v>
      </c>
      <c r="AP17" s="73">
        <v>10.80707</v>
      </c>
      <c r="AQ17" s="73">
        <v>9.79625</v>
      </c>
      <c r="AR17" s="73">
        <v>10.17371</v>
      </c>
      <c r="AU17" s="70" t="s">
        <v>81</v>
      </c>
      <c r="AV17" s="73">
        <v>9.56656</v>
      </c>
      <c r="AW17" s="73">
        <v>9.59299</v>
      </c>
      <c r="AX17" s="73">
        <v>9.96396</v>
      </c>
      <c r="AY17" s="73">
        <v>10.56049</v>
      </c>
      <c r="AZ17" s="73">
        <v>10.53538</v>
      </c>
      <c r="BA17" s="73">
        <v>8.6001</v>
      </c>
      <c r="BB17" s="73">
        <v>9.6402</v>
      </c>
      <c r="BC17" s="73">
        <v>9.60443</v>
      </c>
      <c r="BD17" s="73">
        <v>8.94011</v>
      </c>
      <c r="BE17" s="73">
        <v>9.49693</v>
      </c>
      <c r="BF17" s="73">
        <v>9.78688</v>
      </c>
      <c r="BG17" s="73">
        <v>9.25119</v>
      </c>
      <c r="BH17" s="73">
        <v>9.77971</v>
      </c>
      <c r="BI17" s="73">
        <v>9.33914</v>
      </c>
      <c r="BJ17" s="73">
        <v>10.27102</v>
      </c>
      <c r="BK17" s="73">
        <v>9.9047</v>
      </c>
      <c r="BN17" s="70" t="s">
        <v>81</v>
      </c>
      <c r="BO17" s="73">
        <v>10.84485</v>
      </c>
      <c r="BP17" s="73">
        <v>9.8319</v>
      </c>
      <c r="BQ17" s="73">
        <v>9.74194</v>
      </c>
      <c r="BR17" s="73">
        <v>9.33803</v>
      </c>
      <c r="BS17" s="73">
        <v>9.61448</v>
      </c>
      <c r="BV17" s="70" t="s">
        <v>81</v>
      </c>
      <c r="BW17" s="73">
        <v>10.57253</v>
      </c>
      <c r="BX17" s="73">
        <v>9.1341</v>
      </c>
      <c r="BY17" s="73">
        <v>9.76683</v>
      </c>
      <c r="BZ17" s="73">
        <v>9.44407</v>
      </c>
      <c r="CA17" s="73">
        <v>9.23354</v>
      </c>
      <c r="CB17" s="73">
        <v>9.5447</v>
      </c>
      <c r="CC17" s="73">
        <v>9.25179</v>
      </c>
      <c r="CD17" s="73">
        <v>8.97306</v>
      </c>
      <c r="CE17" s="73">
        <v>10.17653</v>
      </c>
      <c r="CF17" s="73">
        <v>10.6921</v>
      </c>
      <c r="CG17" s="73">
        <v>9.52878</v>
      </c>
      <c r="CH17" s="73">
        <v>9.65575</v>
      </c>
      <c r="CI17" s="73">
        <v>9.21643</v>
      </c>
      <c r="CL17" s="70" t="s">
        <v>81</v>
      </c>
      <c r="CM17" s="73">
        <v>10.67129</v>
      </c>
      <c r="CN17" s="73">
        <v>9.48284</v>
      </c>
      <c r="CO17" s="73">
        <v>8.82772</v>
      </c>
      <c r="CP17" s="73">
        <v>8.6732</v>
      </c>
      <c r="CQ17" s="73">
        <v>9.78529</v>
      </c>
      <c r="CR17" s="73">
        <v>8.9431</v>
      </c>
      <c r="CS17" s="73">
        <v>9.19939</v>
      </c>
      <c r="CT17" s="73">
        <v>8.68697</v>
      </c>
      <c r="CU17" s="73">
        <v>10.50996</v>
      </c>
      <c r="CV17" s="73">
        <v>9.31788</v>
      </c>
      <c r="CW17" s="73">
        <v>9.64148</v>
      </c>
      <c r="CX17" s="73">
        <v>8.70515</v>
      </c>
      <c r="CY17" s="73">
        <v>9.60264</v>
      </c>
      <c r="CZ17" s="73">
        <v>9.66959</v>
      </c>
      <c r="DA17" s="73">
        <v>9.54404</v>
      </c>
      <c r="DB17" s="73">
        <v>10.38078</v>
      </c>
      <c r="DC17" s="73">
        <v>9.19409</v>
      </c>
      <c r="DD17" s="73">
        <v>9.93329</v>
      </c>
      <c r="DE17" s="73">
        <v>9.3804</v>
      </c>
      <c r="DF17" s="73">
        <v>9.24044</v>
      </c>
      <c r="DG17" s="73">
        <v>9.62294</v>
      </c>
      <c r="DJ17" s="70" t="s">
        <v>81</v>
      </c>
      <c r="DK17" s="73">
        <v>9.62043</v>
      </c>
      <c r="DL17" s="73">
        <v>8.93557</v>
      </c>
      <c r="DM17" s="73">
        <v>9.48477</v>
      </c>
      <c r="DN17" s="73">
        <v>9.77783</v>
      </c>
      <c r="DO17" s="73">
        <v>10.41269</v>
      </c>
      <c r="DR17" s="70" t="s">
        <v>81</v>
      </c>
      <c r="DS17" s="73">
        <v>9.02964</v>
      </c>
      <c r="DT17" s="73">
        <v>8.40654</v>
      </c>
      <c r="DU17" s="73">
        <v>9.16739</v>
      </c>
      <c r="DV17" s="73">
        <v>10.0012</v>
      </c>
      <c r="DW17" s="73">
        <v>10.08901</v>
      </c>
      <c r="DX17" s="73">
        <v>9.65706</v>
      </c>
      <c r="DY17" s="73">
        <v>9.51591</v>
      </c>
      <c r="EB17" s="70" t="s">
        <v>81</v>
      </c>
      <c r="EC17" s="73">
        <v>9.72576</v>
      </c>
      <c r="ED17" s="73">
        <v>9.12886</v>
      </c>
      <c r="EE17" s="73">
        <v>9.57015</v>
      </c>
      <c r="EF17" s="73">
        <v>8.44303</v>
      </c>
      <c r="EG17" s="73">
        <v>9.36534</v>
      </c>
      <c r="EH17" s="73">
        <v>9.19995</v>
      </c>
      <c r="EI17" s="73">
        <v>8.58653</v>
      </c>
      <c r="EJ17" s="73">
        <v>9.69253</v>
      </c>
      <c r="EK17" s="73">
        <v>9.63267</v>
      </c>
      <c r="EL17" s="73">
        <v>9.65299</v>
      </c>
      <c r="EM17" s="73">
        <v>10.18546</v>
      </c>
      <c r="EN17" s="73">
        <v>8.68697</v>
      </c>
    </row>
    <row r="18" s="67" customFormat="1" spans="2:144">
      <c r="B18" s="70" t="s">
        <v>82</v>
      </c>
      <c r="C18" s="71">
        <v>6.96035</v>
      </c>
      <c r="D18" s="71">
        <v>6.7107</v>
      </c>
      <c r="E18" s="71">
        <v>6.14109</v>
      </c>
      <c r="F18" s="71">
        <v>7.34066</v>
      </c>
      <c r="G18" s="71">
        <v>6.8767</v>
      </c>
      <c r="H18" s="71">
        <v>6.45881</v>
      </c>
      <c r="I18" s="71">
        <v>6.64114</v>
      </c>
      <c r="J18" s="71">
        <v>6.16979</v>
      </c>
      <c r="K18" s="71">
        <v>7.47121</v>
      </c>
      <c r="L18" s="71">
        <f t="shared" si="0"/>
        <v>6.7107</v>
      </c>
      <c r="O18" s="70" t="s">
        <v>82</v>
      </c>
      <c r="P18" s="73">
        <v>8.72195</v>
      </c>
      <c r="Q18" s="73">
        <v>8.42667</v>
      </c>
      <c r="R18" s="73">
        <v>9.53829</v>
      </c>
      <c r="S18" s="73">
        <v>9.29596</v>
      </c>
      <c r="T18" s="73">
        <v>9.06154</v>
      </c>
      <c r="U18" s="73">
        <v>8.26074</v>
      </c>
      <c r="V18" s="73">
        <v>9.1546</v>
      </c>
      <c r="W18" s="73">
        <v>9.22144</v>
      </c>
      <c r="X18" s="73">
        <v>9.84775</v>
      </c>
      <c r="AA18" s="70" t="s">
        <v>82</v>
      </c>
      <c r="AB18" s="73">
        <v>8.36099</v>
      </c>
      <c r="AC18" s="73">
        <v>9.20729</v>
      </c>
      <c r="AD18" s="73">
        <v>7.88142</v>
      </c>
      <c r="AE18" s="73">
        <v>8.99416</v>
      </c>
      <c r="AF18" s="73">
        <v>8.41791</v>
      </c>
      <c r="AG18" s="73">
        <v>9.11281</v>
      </c>
      <c r="AH18" s="73">
        <v>8.93117</v>
      </c>
      <c r="AI18" s="73">
        <v>8.12088</v>
      </c>
      <c r="AJ18" s="73">
        <v>7.19774</v>
      </c>
      <c r="AK18" s="73">
        <v>7.88389</v>
      </c>
      <c r="AL18" s="73">
        <v>6.72799</v>
      </c>
      <c r="AM18" s="73">
        <v>7.81447</v>
      </c>
      <c r="AN18" s="73">
        <v>6.31476</v>
      </c>
      <c r="AO18" s="73">
        <v>9.62904</v>
      </c>
      <c r="AP18" s="73">
        <v>9.60311</v>
      </c>
      <c r="AQ18" s="73">
        <v>8.76256</v>
      </c>
      <c r="AR18" s="73">
        <v>9.55029</v>
      </c>
      <c r="AU18" s="70" t="s">
        <v>82</v>
      </c>
      <c r="AV18" s="73">
        <v>7.97115</v>
      </c>
      <c r="AW18" s="73">
        <v>8.14625</v>
      </c>
      <c r="AX18" s="73">
        <v>9.13308</v>
      </c>
      <c r="AY18" s="73">
        <v>8.19808</v>
      </c>
      <c r="AZ18" s="73">
        <v>7.82711</v>
      </c>
      <c r="BA18" s="73">
        <v>6.07911</v>
      </c>
      <c r="BB18" s="73">
        <v>7.47244</v>
      </c>
      <c r="BC18" s="73">
        <v>5.45749</v>
      </c>
      <c r="BD18" s="73">
        <v>6.46144</v>
      </c>
      <c r="BE18" s="73">
        <v>7.26161</v>
      </c>
      <c r="BF18" s="73">
        <v>5.56868</v>
      </c>
      <c r="BG18" s="73">
        <v>6.03899</v>
      </c>
      <c r="BH18" s="73">
        <v>6.58035</v>
      </c>
      <c r="BI18" s="73">
        <v>6.47863</v>
      </c>
      <c r="BJ18" s="73">
        <v>9.72952</v>
      </c>
      <c r="BK18" s="73">
        <v>9.63013</v>
      </c>
      <c r="BN18" s="70" t="s">
        <v>82</v>
      </c>
      <c r="BO18" s="73">
        <v>9.13022</v>
      </c>
      <c r="BP18" s="73">
        <v>9.21405</v>
      </c>
      <c r="BQ18" s="73">
        <v>9.62327</v>
      </c>
      <c r="BR18" s="73">
        <v>8.41059</v>
      </c>
      <c r="BS18" s="73">
        <v>8.66459</v>
      </c>
      <c r="BV18" s="70" t="s">
        <v>82</v>
      </c>
      <c r="BW18" s="73">
        <v>8.31811</v>
      </c>
      <c r="BX18" s="73">
        <v>6.69046</v>
      </c>
      <c r="BY18" s="73">
        <v>7.58354</v>
      </c>
      <c r="BZ18" s="73">
        <v>7.6823</v>
      </c>
      <c r="CA18" s="73">
        <v>7.15245</v>
      </c>
      <c r="CB18" s="73">
        <v>7.49947</v>
      </c>
      <c r="CC18" s="73">
        <v>5.47823</v>
      </c>
      <c r="CD18" s="73">
        <v>6.84214</v>
      </c>
      <c r="CE18" s="73">
        <v>8.58081</v>
      </c>
      <c r="CF18" s="73">
        <v>10.01721</v>
      </c>
      <c r="CG18" s="73">
        <v>7.64358</v>
      </c>
      <c r="CH18" s="73">
        <v>6.60209</v>
      </c>
      <c r="CI18" s="73">
        <v>7.68338</v>
      </c>
      <c r="CL18" s="70" t="s">
        <v>82</v>
      </c>
      <c r="CM18" s="73">
        <v>8.13865</v>
      </c>
      <c r="CN18" s="73">
        <v>8.1141</v>
      </c>
      <c r="CO18" s="73">
        <v>6.73822</v>
      </c>
      <c r="CP18" s="73">
        <v>7.26371</v>
      </c>
      <c r="CQ18" s="73">
        <v>8.03647</v>
      </c>
      <c r="CR18" s="73">
        <v>5.46336</v>
      </c>
      <c r="CS18" s="73">
        <v>6.54751</v>
      </c>
      <c r="CT18" s="73">
        <v>5.60346</v>
      </c>
      <c r="CU18" s="73">
        <v>6.26897</v>
      </c>
      <c r="CV18" s="73">
        <v>8.00527</v>
      </c>
      <c r="CW18" s="73">
        <v>8.96138</v>
      </c>
      <c r="CX18" s="73">
        <v>6.80518</v>
      </c>
      <c r="CY18" s="73">
        <v>8.3664</v>
      </c>
      <c r="CZ18" s="73">
        <v>9.76466</v>
      </c>
      <c r="DA18" s="73">
        <v>8.35144</v>
      </c>
      <c r="DB18" s="73">
        <v>8.89246</v>
      </c>
      <c r="DC18" s="73">
        <v>7.07986</v>
      </c>
      <c r="DD18" s="73">
        <v>7.10706</v>
      </c>
      <c r="DE18" s="73">
        <v>6.44968</v>
      </c>
      <c r="DF18" s="73">
        <v>7.53092</v>
      </c>
      <c r="DG18" s="73">
        <v>7.90882</v>
      </c>
      <c r="DJ18" s="70" t="s">
        <v>82</v>
      </c>
      <c r="DK18" s="73">
        <v>6.16334</v>
      </c>
      <c r="DL18" s="73">
        <v>7.08239</v>
      </c>
      <c r="DM18" s="73">
        <v>8.45483</v>
      </c>
      <c r="DN18" s="73">
        <v>8.14908</v>
      </c>
      <c r="DO18" s="73">
        <v>8.01293</v>
      </c>
      <c r="DR18" s="70" t="s">
        <v>82</v>
      </c>
      <c r="DS18" s="73">
        <v>5.19766</v>
      </c>
      <c r="DT18" s="73">
        <v>5.62911</v>
      </c>
      <c r="DU18" s="73">
        <v>7.24532</v>
      </c>
      <c r="DV18" s="73">
        <v>8.02113</v>
      </c>
      <c r="DW18" s="73">
        <v>7.58808</v>
      </c>
      <c r="DX18" s="73">
        <v>7.93884</v>
      </c>
      <c r="DY18" s="73">
        <v>6.75134</v>
      </c>
      <c r="EB18" s="70" t="s">
        <v>82</v>
      </c>
      <c r="EC18" s="73">
        <v>6.14764</v>
      </c>
      <c r="ED18" s="73">
        <v>5.96542</v>
      </c>
      <c r="EE18" s="73">
        <v>6.85427</v>
      </c>
      <c r="EF18" s="73">
        <v>5.3771</v>
      </c>
      <c r="EG18" s="73">
        <v>5.5522</v>
      </c>
      <c r="EH18" s="73">
        <v>6.58179</v>
      </c>
      <c r="EI18" s="73">
        <v>6.1004</v>
      </c>
      <c r="EJ18" s="73">
        <v>7.15174</v>
      </c>
      <c r="EK18" s="73">
        <v>6.81018</v>
      </c>
      <c r="EL18" s="73">
        <v>8.19355</v>
      </c>
      <c r="EM18" s="73">
        <v>7.91308</v>
      </c>
      <c r="EN18" s="73">
        <v>5.60346</v>
      </c>
    </row>
    <row r="19" s="67" customFormat="1" spans="2:144">
      <c r="B19" s="70" t="s">
        <v>83</v>
      </c>
      <c r="C19" s="71">
        <v>6.01331</v>
      </c>
      <c r="D19" s="71">
        <v>5.01329</v>
      </c>
      <c r="E19" s="71">
        <v>6.42075</v>
      </c>
      <c r="F19" s="71">
        <v>6.00742</v>
      </c>
      <c r="G19" s="71">
        <v>6.31426</v>
      </c>
      <c r="H19" s="71">
        <v>4.24951</v>
      </c>
      <c r="I19" s="71">
        <v>5.63826</v>
      </c>
      <c r="J19" s="71">
        <v>4.36682</v>
      </c>
      <c r="K19" s="71">
        <v>4.38019</v>
      </c>
      <c r="L19" s="71">
        <f t="shared" si="0"/>
        <v>5.63826</v>
      </c>
      <c r="O19" s="70" t="s">
        <v>83</v>
      </c>
      <c r="P19" s="73">
        <v>5.64129</v>
      </c>
      <c r="Q19" s="73">
        <v>5.95456</v>
      </c>
      <c r="R19" s="73">
        <v>5.18117</v>
      </c>
      <c r="S19" s="73">
        <v>4.97901</v>
      </c>
      <c r="T19" s="73">
        <v>4.55287</v>
      </c>
      <c r="U19" s="73">
        <v>4.71683</v>
      </c>
      <c r="V19" s="73">
        <v>5.44412</v>
      </c>
      <c r="W19" s="73">
        <v>6.09829</v>
      </c>
      <c r="X19" s="73">
        <v>4.22981</v>
      </c>
      <c r="AA19" s="70" t="s">
        <v>83</v>
      </c>
      <c r="AB19" s="73">
        <v>3.71296</v>
      </c>
      <c r="AC19" s="73">
        <v>4.62448</v>
      </c>
      <c r="AD19" s="73">
        <v>4.31714</v>
      </c>
      <c r="AE19" s="73">
        <v>5.89353</v>
      </c>
      <c r="AF19" s="73">
        <v>5.34804</v>
      </c>
      <c r="AG19" s="73">
        <v>7.06797</v>
      </c>
      <c r="AH19" s="73">
        <v>4.24163</v>
      </c>
      <c r="AI19" s="73">
        <v>4.24659</v>
      </c>
      <c r="AJ19" s="73">
        <v>4.39024</v>
      </c>
      <c r="AK19" s="73">
        <v>4.69078</v>
      </c>
      <c r="AL19" s="73">
        <v>3.38001</v>
      </c>
      <c r="AM19" s="73">
        <v>3.1898</v>
      </c>
      <c r="AN19" s="73">
        <v>4.41735</v>
      </c>
      <c r="AO19" s="73">
        <v>3.7309</v>
      </c>
      <c r="AP19" s="73">
        <v>5.30813</v>
      </c>
      <c r="AQ19" s="73">
        <v>3.94935</v>
      </c>
      <c r="AR19" s="73">
        <v>3.5171</v>
      </c>
      <c r="AU19" s="70" t="s">
        <v>83</v>
      </c>
      <c r="AV19" s="73">
        <v>5.75971</v>
      </c>
      <c r="AW19" s="73">
        <v>5.85056</v>
      </c>
      <c r="AX19" s="73">
        <v>4.76376</v>
      </c>
      <c r="AY19" s="73">
        <v>4.79157</v>
      </c>
      <c r="AZ19" s="73">
        <v>5.28859</v>
      </c>
      <c r="BA19" s="73">
        <v>4.84171</v>
      </c>
      <c r="BB19" s="73">
        <v>5.54422</v>
      </c>
      <c r="BC19" s="73">
        <v>4.24794</v>
      </c>
      <c r="BD19" s="73">
        <v>4.97782</v>
      </c>
      <c r="BE19" s="73">
        <v>6.73734</v>
      </c>
      <c r="BF19" s="73">
        <v>3.7817</v>
      </c>
      <c r="BG19" s="73">
        <v>3.50878</v>
      </c>
      <c r="BH19" s="73">
        <v>4.59023</v>
      </c>
      <c r="BI19" s="73">
        <v>4.80261</v>
      </c>
      <c r="BJ19" s="73">
        <v>6.3824</v>
      </c>
      <c r="BK19" s="73">
        <v>5.74367</v>
      </c>
      <c r="BN19" s="70" t="s">
        <v>83</v>
      </c>
      <c r="BO19" s="73">
        <v>5.64058</v>
      </c>
      <c r="BP19" s="73">
        <v>4.16701</v>
      </c>
      <c r="BQ19" s="73">
        <v>4.73925</v>
      </c>
      <c r="BR19" s="73">
        <v>4.78301</v>
      </c>
      <c r="BS19" s="73">
        <v>4.50501</v>
      </c>
      <c r="BV19" s="70" t="s">
        <v>83</v>
      </c>
      <c r="BW19" s="73">
        <v>4.19661</v>
      </c>
      <c r="BX19" s="73">
        <v>3.59488</v>
      </c>
      <c r="BY19" s="73">
        <v>4.17994</v>
      </c>
      <c r="BZ19" s="73">
        <v>5.58838</v>
      </c>
      <c r="CA19" s="73">
        <v>3.95732</v>
      </c>
      <c r="CB19" s="73">
        <v>5.41109</v>
      </c>
      <c r="CC19" s="73">
        <v>3.22385</v>
      </c>
      <c r="CD19" s="73">
        <v>4.32008</v>
      </c>
      <c r="CE19" s="73">
        <v>6.15585</v>
      </c>
      <c r="CF19" s="73">
        <v>3.44446</v>
      </c>
      <c r="CG19" s="73">
        <v>2.55098</v>
      </c>
      <c r="CH19" s="73">
        <v>4.61466</v>
      </c>
      <c r="CI19" s="73">
        <v>3.99687</v>
      </c>
      <c r="CL19" s="70" t="s">
        <v>83</v>
      </c>
      <c r="CM19" s="73">
        <v>3.69502</v>
      </c>
      <c r="CN19" s="73">
        <v>7.05335</v>
      </c>
      <c r="CO19" s="73">
        <v>5.94213</v>
      </c>
      <c r="CP19" s="73">
        <v>3.9888</v>
      </c>
      <c r="CQ19" s="73">
        <v>6.29606</v>
      </c>
      <c r="CR19" s="73">
        <v>4.19013</v>
      </c>
      <c r="CS19" s="73">
        <v>4.69705</v>
      </c>
      <c r="CT19" s="73">
        <v>5.74436</v>
      </c>
      <c r="CU19" s="73">
        <v>4.46838</v>
      </c>
      <c r="CV19" s="73">
        <v>6.78505</v>
      </c>
      <c r="CW19" s="73">
        <v>5.23872</v>
      </c>
      <c r="CX19" s="73">
        <v>5.4021</v>
      </c>
      <c r="CY19" s="73">
        <v>4.88432</v>
      </c>
      <c r="CZ19" s="73">
        <v>5.80623</v>
      </c>
      <c r="DA19" s="73">
        <v>4.71664</v>
      </c>
      <c r="DB19" s="73">
        <v>6.23555</v>
      </c>
      <c r="DC19" s="73">
        <v>4.58165</v>
      </c>
      <c r="DD19" s="73">
        <v>3.77491</v>
      </c>
      <c r="DE19" s="73">
        <v>5.12906</v>
      </c>
      <c r="DF19" s="73">
        <v>3.99294</v>
      </c>
      <c r="DG19" s="73">
        <v>5.7906</v>
      </c>
      <c r="DJ19" s="70" t="s">
        <v>83</v>
      </c>
      <c r="DK19" s="73">
        <v>6.06663</v>
      </c>
      <c r="DL19" s="73">
        <v>4.47365</v>
      </c>
      <c r="DM19" s="73">
        <v>4.70034</v>
      </c>
      <c r="DN19" s="73">
        <v>3.41541</v>
      </c>
      <c r="DO19" s="73">
        <v>4.47945</v>
      </c>
      <c r="DR19" s="70" t="s">
        <v>83</v>
      </c>
      <c r="DS19" s="73">
        <v>3.77582</v>
      </c>
      <c r="DT19" s="73">
        <v>4.85708</v>
      </c>
      <c r="DU19" s="73">
        <v>5.83167</v>
      </c>
      <c r="DV19" s="73">
        <v>6.4386</v>
      </c>
      <c r="DW19" s="73">
        <v>5.79395</v>
      </c>
      <c r="DX19" s="73">
        <v>5.22208</v>
      </c>
      <c r="DY19" s="73">
        <v>5.00733</v>
      </c>
      <c r="EB19" s="70" t="s">
        <v>83</v>
      </c>
      <c r="EC19" s="73">
        <v>5.25417</v>
      </c>
      <c r="ED19" s="73">
        <v>6.26656</v>
      </c>
      <c r="EE19" s="73">
        <v>3.91938</v>
      </c>
      <c r="EF19" s="73">
        <v>5.41786</v>
      </c>
      <c r="EG19" s="73">
        <v>4.22918</v>
      </c>
      <c r="EH19" s="73">
        <v>5.29809</v>
      </c>
      <c r="EI19" s="73">
        <v>2.14417</v>
      </c>
      <c r="EJ19" s="73">
        <v>5.757</v>
      </c>
      <c r="EK19" s="73">
        <v>5.39966</v>
      </c>
      <c r="EL19" s="73">
        <v>5.83348</v>
      </c>
      <c r="EM19" s="73">
        <v>6.81572</v>
      </c>
      <c r="EN19" s="73">
        <v>5.74436</v>
      </c>
    </row>
    <row r="20" s="67" customFormat="1" spans="2:144">
      <c r="B20" s="70" t="s">
        <v>84</v>
      </c>
      <c r="C20" s="71">
        <v>5.54087</v>
      </c>
      <c r="D20" s="71">
        <v>4.8375</v>
      </c>
      <c r="E20" s="71">
        <v>5.46033</v>
      </c>
      <c r="F20" s="71">
        <v>5.59781</v>
      </c>
      <c r="G20" s="71">
        <v>5.25696</v>
      </c>
      <c r="H20" s="71">
        <v>5.07005</v>
      </c>
      <c r="I20" s="71">
        <v>5.17504</v>
      </c>
      <c r="J20" s="71">
        <v>5.27482</v>
      </c>
      <c r="K20" s="71">
        <v>5.21448</v>
      </c>
      <c r="L20" s="71">
        <f t="shared" si="0"/>
        <v>5.25696</v>
      </c>
      <c r="O20" s="70" t="s">
        <v>84</v>
      </c>
      <c r="P20" s="73">
        <v>6.39886</v>
      </c>
      <c r="Q20" s="73">
        <v>6.09579</v>
      </c>
      <c r="R20" s="73">
        <v>5.33258</v>
      </c>
      <c r="S20" s="73">
        <v>5.72426</v>
      </c>
      <c r="T20" s="73">
        <v>5.85535</v>
      </c>
      <c r="U20" s="73">
        <v>5.93863</v>
      </c>
      <c r="V20" s="73">
        <v>6.47634</v>
      </c>
      <c r="W20" s="73">
        <v>5.35839</v>
      </c>
      <c r="X20" s="73">
        <v>5.9168</v>
      </c>
      <c r="AA20" s="70" t="s">
        <v>84</v>
      </c>
      <c r="AB20" s="73">
        <v>4.42955</v>
      </c>
      <c r="AC20" s="73">
        <v>4.96794</v>
      </c>
      <c r="AD20" s="73">
        <v>3.57995</v>
      </c>
      <c r="AE20" s="73">
        <v>4.58236</v>
      </c>
      <c r="AF20" s="73">
        <v>5.60866</v>
      </c>
      <c r="AG20" s="73">
        <v>5.32909</v>
      </c>
      <c r="AH20" s="73">
        <v>5.56305</v>
      </c>
      <c r="AI20" s="73">
        <v>5.39715</v>
      </c>
      <c r="AJ20" s="73">
        <v>5.11393</v>
      </c>
      <c r="AK20" s="73">
        <v>5.70521</v>
      </c>
      <c r="AL20" s="73">
        <v>5.63906</v>
      </c>
      <c r="AM20" s="73">
        <v>4.89735</v>
      </c>
      <c r="AN20" s="73">
        <v>5.02584</v>
      </c>
      <c r="AO20" s="73">
        <v>5.5879</v>
      </c>
      <c r="AP20" s="73">
        <v>5.73414</v>
      </c>
      <c r="AQ20" s="73">
        <v>5.56061</v>
      </c>
      <c r="AR20" s="73">
        <v>5.8121</v>
      </c>
      <c r="AU20" s="70" t="s">
        <v>84</v>
      </c>
      <c r="AV20" s="73">
        <v>5.48163</v>
      </c>
      <c r="AW20" s="73">
        <v>5.26206</v>
      </c>
      <c r="AX20" s="73">
        <v>5.04533</v>
      </c>
      <c r="AY20" s="73">
        <v>4.85498</v>
      </c>
      <c r="AZ20" s="73">
        <v>5.3788</v>
      </c>
      <c r="BA20" s="73">
        <v>5.18069</v>
      </c>
      <c r="BB20" s="73">
        <v>4.37201</v>
      </c>
      <c r="BC20" s="73">
        <v>5.00728</v>
      </c>
      <c r="BD20" s="73">
        <v>5.2097</v>
      </c>
      <c r="BE20" s="73">
        <v>5.32211</v>
      </c>
      <c r="BF20" s="73">
        <v>5.47758</v>
      </c>
      <c r="BG20" s="73">
        <v>5.6834</v>
      </c>
      <c r="BH20" s="73">
        <v>5.2597</v>
      </c>
      <c r="BI20" s="73">
        <v>5.01152</v>
      </c>
      <c r="BJ20" s="73">
        <v>5.97135</v>
      </c>
      <c r="BK20" s="73">
        <v>5.78955</v>
      </c>
      <c r="BN20" s="70" t="s">
        <v>84</v>
      </c>
      <c r="BO20" s="73">
        <v>6.76289</v>
      </c>
      <c r="BP20" s="73">
        <v>6.15398</v>
      </c>
      <c r="BQ20" s="73">
        <v>6.51722</v>
      </c>
      <c r="BR20" s="73">
        <v>5.68979</v>
      </c>
      <c r="BS20" s="73">
        <v>5.73046</v>
      </c>
      <c r="BV20" s="70" t="s">
        <v>84</v>
      </c>
      <c r="BW20" s="73">
        <v>5.57813</v>
      </c>
      <c r="BX20" s="73">
        <v>5.75725</v>
      </c>
      <c r="BY20" s="73">
        <v>5.52473</v>
      </c>
      <c r="BZ20" s="73">
        <v>4.72033</v>
      </c>
      <c r="CA20" s="73">
        <v>5.57929</v>
      </c>
      <c r="CB20" s="73">
        <v>5.5675</v>
      </c>
      <c r="CC20" s="73">
        <v>4.89938</v>
      </c>
      <c r="CD20" s="73">
        <v>4.66861</v>
      </c>
      <c r="CE20" s="73">
        <v>5.82533</v>
      </c>
      <c r="CF20" s="73">
        <v>5.69692</v>
      </c>
      <c r="CG20" s="73">
        <v>4.59974</v>
      </c>
      <c r="CH20" s="73">
        <v>5.34208</v>
      </c>
      <c r="CI20" s="73">
        <v>4.98138</v>
      </c>
      <c r="CL20" s="70" t="s">
        <v>84</v>
      </c>
      <c r="CM20" s="73">
        <v>5.38398</v>
      </c>
      <c r="CN20" s="73">
        <v>5.463</v>
      </c>
      <c r="CO20" s="73">
        <v>5.34106</v>
      </c>
      <c r="CP20" s="73">
        <v>5.71152</v>
      </c>
      <c r="CQ20" s="73">
        <v>5.70205</v>
      </c>
      <c r="CR20" s="73">
        <v>5.15705</v>
      </c>
      <c r="CS20" s="73">
        <v>5.8014</v>
      </c>
      <c r="CT20" s="73">
        <v>5.49307</v>
      </c>
      <c r="CU20" s="73">
        <v>5.47254</v>
      </c>
      <c r="CV20" s="73">
        <v>5.29088</v>
      </c>
      <c r="CW20" s="73">
        <v>5.52597</v>
      </c>
      <c r="CX20" s="73">
        <v>4.88326</v>
      </c>
      <c r="CY20" s="73">
        <v>5.44875</v>
      </c>
      <c r="CZ20" s="73">
        <v>5.60187</v>
      </c>
      <c r="DA20" s="73">
        <v>5.15498</v>
      </c>
      <c r="DB20" s="73">
        <v>6.01598</v>
      </c>
      <c r="DC20" s="73">
        <v>5.2422</v>
      </c>
      <c r="DD20" s="73">
        <v>4.88513</v>
      </c>
      <c r="DE20" s="73">
        <v>5.33717</v>
      </c>
      <c r="DF20" s="73">
        <v>4.8123</v>
      </c>
      <c r="DG20" s="73">
        <v>5.30448</v>
      </c>
      <c r="DJ20" s="70" t="s">
        <v>84</v>
      </c>
      <c r="DK20" s="73">
        <v>5.5722</v>
      </c>
      <c r="DL20" s="73">
        <v>5.59827</v>
      </c>
      <c r="DM20" s="73">
        <v>5.72442</v>
      </c>
      <c r="DN20" s="73">
        <v>5.70967</v>
      </c>
      <c r="DO20" s="73">
        <v>6.17765</v>
      </c>
      <c r="DR20" s="70" t="s">
        <v>84</v>
      </c>
      <c r="DS20" s="73">
        <v>4.87616</v>
      </c>
      <c r="DT20" s="73">
        <v>5.27857</v>
      </c>
      <c r="DU20" s="73">
        <v>5.29926</v>
      </c>
      <c r="DV20" s="73">
        <v>5.87015</v>
      </c>
      <c r="DW20" s="73">
        <v>5.43586</v>
      </c>
      <c r="DX20" s="73">
        <v>4.90679</v>
      </c>
      <c r="DY20" s="73">
        <v>4.95154</v>
      </c>
      <c r="EB20" s="70" t="s">
        <v>84</v>
      </c>
      <c r="EC20" s="73">
        <v>5.9028</v>
      </c>
      <c r="ED20" s="73">
        <v>5.22225</v>
      </c>
      <c r="EE20" s="73">
        <v>5.63552</v>
      </c>
      <c r="EF20" s="73">
        <v>5.21484</v>
      </c>
      <c r="EG20" s="73">
        <v>5.39845</v>
      </c>
      <c r="EH20" s="73">
        <v>5.2304</v>
      </c>
      <c r="EI20" s="73">
        <v>4.65306</v>
      </c>
      <c r="EJ20" s="73">
        <v>5.42877</v>
      </c>
      <c r="EK20" s="73">
        <v>5.29388</v>
      </c>
      <c r="EL20" s="73">
        <v>5.21871</v>
      </c>
      <c r="EM20" s="73">
        <v>5.45894</v>
      </c>
      <c r="EN20" s="73">
        <v>5.49307</v>
      </c>
    </row>
    <row r="21" s="67" customFormat="1" spans="2:144">
      <c r="B21" s="70" t="s">
        <v>85</v>
      </c>
      <c r="C21" s="71">
        <v>5.0977</v>
      </c>
      <c r="D21" s="71">
        <v>4.19676</v>
      </c>
      <c r="E21" s="71">
        <v>4.93322</v>
      </c>
      <c r="F21" s="71">
        <v>4.98223</v>
      </c>
      <c r="G21" s="71">
        <v>4.30457</v>
      </c>
      <c r="H21" s="71">
        <v>4.85058</v>
      </c>
      <c r="I21" s="71">
        <v>4.83012</v>
      </c>
      <c r="J21" s="71">
        <v>4.86419</v>
      </c>
      <c r="K21" s="71">
        <v>6.43071</v>
      </c>
      <c r="L21" s="71">
        <f t="shared" si="0"/>
        <v>4.86419</v>
      </c>
      <c r="O21" s="70" t="s">
        <v>85</v>
      </c>
      <c r="P21" s="73">
        <v>5.543</v>
      </c>
      <c r="Q21" s="73">
        <v>4.76645</v>
      </c>
      <c r="R21" s="73">
        <v>5.91926</v>
      </c>
      <c r="S21" s="73">
        <v>4.44746</v>
      </c>
      <c r="T21" s="73">
        <v>5.22939</v>
      </c>
      <c r="U21" s="73">
        <v>5.40404</v>
      </c>
      <c r="V21" s="73">
        <v>5.78309</v>
      </c>
      <c r="W21" s="73">
        <v>6.11083</v>
      </c>
      <c r="X21" s="73">
        <v>5.80631</v>
      </c>
      <c r="AA21" s="70" t="s">
        <v>85</v>
      </c>
      <c r="AB21" s="73">
        <v>6.04536</v>
      </c>
      <c r="AC21" s="73">
        <v>4.76336</v>
      </c>
      <c r="AD21" s="73">
        <v>6.84265</v>
      </c>
      <c r="AE21" s="73">
        <v>8.41807</v>
      </c>
      <c r="AF21" s="73">
        <v>5.73527</v>
      </c>
      <c r="AG21" s="73">
        <v>6.0498</v>
      </c>
      <c r="AH21" s="73">
        <v>5.15075</v>
      </c>
      <c r="AI21" s="73">
        <v>5.45913</v>
      </c>
      <c r="AJ21" s="73">
        <v>4.73999</v>
      </c>
      <c r="AK21" s="73">
        <v>4.95094</v>
      </c>
      <c r="AL21" s="73">
        <v>4.69681</v>
      </c>
      <c r="AM21" s="73">
        <v>5.09526</v>
      </c>
      <c r="AN21" s="73">
        <v>5.50736</v>
      </c>
      <c r="AO21" s="73">
        <v>5.59282</v>
      </c>
      <c r="AP21" s="73">
        <v>6.3505</v>
      </c>
      <c r="AQ21" s="73">
        <v>6.46303</v>
      </c>
      <c r="AR21" s="73">
        <v>6.28138</v>
      </c>
      <c r="AU21" s="70" t="s">
        <v>85</v>
      </c>
      <c r="AV21" s="73">
        <v>5.01196</v>
      </c>
      <c r="AW21" s="73">
        <v>6.07594</v>
      </c>
      <c r="AX21" s="73">
        <v>6.53617</v>
      </c>
      <c r="AY21" s="73">
        <v>7.1824</v>
      </c>
      <c r="AZ21" s="73">
        <v>6.56788</v>
      </c>
      <c r="BA21" s="73">
        <v>4.2053</v>
      </c>
      <c r="BB21" s="73">
        <v>5.89673</v>
      </c>
      <c r="BC21" s="73">
        <v>4.89266</v>
      </c>
      <c r="BD21" s="73">
        <v>4.17809</v>
      </c>
      <c r="BE21" s="73">
        <v>5.26065</v>
      </c>
      <c r="BF21" s="73">
        <v>4.35912</v>
      </c>
      <c r="BG21" s="73">
        <v>4.87475</v>
      </c>
      <c r="BH21" s="73">
        <v>4.93271</v>
      </c>
      <c r="BI21" s="73">
        <v>5.05827</v>
      </c>
      <c r="BJ21" s="73">
        <v>5.78513</v>
      </c>
      <c r="BK21" s="73">
        <v>6.12864</v>
      </c>
      <c r="BN21" s="70" t="s">
        <v>85</v>
      </c>
      <c r="BO21" s="73">
        <v>6.14911</v>
      </c>
      <c r="BP21" s="73">
        <v>5.37402</v>
      </c>
      <c r="BQ21" s="73">
        <v>5.05083</v>
      </c>
      <c r="BR21" s="73">
        <v>5.18092</v>
      </c>
      <c r="BS21" s="73">
        <v>5.03936</v>
      </c>
      <c r="BV21" s="70" t="s">
        <v>85</v>
      </c>
      <c r="BW21" s="73">
        <v>5.31341</v>
      </c>
      <c r="BX21" s="73">
        <v>5.98008</v>
      </c>
      <c r="BY21" s="73">
        <v>5.39221</v>
      </c>
      <c r="BZ21" s="73">
        <v>5.71835</v>
      </c>
      <c r="CA21" s="73">
        <v>5.1521</v>
      </c>
      <c r="CB21" s="73">
        <v>6.84485</v>
      </c>
      <c r="CC21" s="73">
        <v>4.4038</v>
      </c>
      <c r="CD21" s="73">
        <v>4.15284</v>
      </c>
      <c r="CE21" s="73">
        <v>5.95826</v>
      </c>
      <c r="CF21" s="73">
        <v>6.96308</v>
      </c>
      <c r="CG21" s="73">
        <v>5.03572</v>
      </c>
      <c r="CH21" s="73">
        <v>5.69957</v>
      </c>
      <c r="CI21" s="73">
        <v>5.26276</v>
      </c>
      <c r="CL21" s="70" t="s">
        <v>85</v>
      </c>
      <c r="CM21" s="73">
        <v>6.039</v>
      </c>
      <c r="CN21" s="73">
        <v>6.25658</v>
      </c>
      <c r="CO21" s="73">
        <v>5.58946</v>
      </c>
      <c r="CP21" s="73">
        <v>5.17242</v>
      </c>
      <c r="CQ21" s="73">
        <v>6.31654</v>
      </c>
      <c r="CR21" s="73">
        <v>4.62795</v>
      </c>
      <c r="CS21" s="73">
        <v>4.99547</v>
      </c>
      <c r="CT21" s="73">
        <v>4.41785</v>
      </c>
      <c r="CU21" s="73">
        <v>4.34128</v>
      </c>
      <c r="CV21" s="73">
        <v>5.07663</v>
      </c>
      <c r="CW21" s="73">
        <v>6.09202</v>
      </c>
      <c r="CX21" s="73">
        <v>4.38289</v>
      </c>
      <c r="CY21" s="73">
        <v>5.31455</v>
      </c>
      <c r="CZ21" s="73">
        <v>6.65724</v>
      </c>
      <c r="DA21" s="73">
        <v>5.94613</v>
      </c>
      <c r="DB21" s="73">
        <v>7.16167</v>
      </c>
      <c r="DC21" s="73">
        <v>5.09789</v>
      </c>
      <c r="DD21" s="73">
        <v>5.34642</v>
      </c>
      <c r="DE21" s="73">
        <v>5.20187</v>
      </c>
      <c r="DF21" s="73">
        <v>4.68915</v>
      </c>
      <c r="DG21" s="73">
        <v>5.25722</v>
      </c>
      <c r="DJ21" s="70" t="s">
        <v>85</v>
      </c>
      <c r="DK21" s="73">
        <v>5.5473</v>
      </c>
      <c r="DL21" s="73">
        <v>4.58963</v>
      </c>
      <c r="DM21" s="73">
        <v>6.10245</v>
      </c>
      <c r="DN21" s="73">
        <v>6.41784</v>
      </c>
      <c r="DO21" s="73">
        <v>6.42568</v>
      </c>
      <c r="DR21" s="70" t="s">
        <v>85</v>
      </c>
      <c r="DS21" s="73">
        <v>4.84136</v>
      </c>
      <c r="DT21" s="73">
        <v>5.11282</v>
      </c>
      <c r="DU21" s="73">
        <v>4.96717</v>
      </c>
      <c r="DV21" s="73">
        <v>6.04198</v>
      </c>
      <c r="DW21" s="73">
        <v>5.03258</v>
      </c>
      <c r="DX21" s="73">
        <v>5.56273</v>
      </c>
      <c r="DY21" s="73">
        <v>4.67004</v>
      </c>
      <c r="EB21" s="70" t="s">
        <v>85</v>
      </c>
      <c r="EC21" s="73">
        <v>4.74881</v>
      </c>
      <c r="ED21" s="73">
        <v>5.19881</v>
      </c>
      <c r="EE21" s="73">
        <v>5.12724</v>
      </c>
      <c r="EF21" s="73">
        <v>4.00966</v>
      </c>
      <c r="EG21" s="73">
        <v>5.44399</v>
      </c>
      <c r="EH21" s="73">
        <v>4.96362</v>
      </c>
      <c r="EI21" s="73">
        <v>4.34957</v>
      </c>
      <c r="EJ21" s="73">
        <v>5.12323</v>
      </c>
      <c r="EK21" s="73">
        <v>4.6329</v>
      </c>
      <c r="EL21" s="73">
        <v>5.41687</v>
      </c>
      <c r="EM21" s="73">
        <v>4.81255</v>
      </c>
      <c r="EN21" s="73">
        <v>4.41785</v>
      </c>
    </row>
    <row r="22" s="67" customFormat="1" spans="2:144">
      <c r="B22" s="70" t="s">
        <v>86</v>
      </c>
      <c r="C22" s="71">
        <v>4.76168</v>
      </c>
      <c r="D22" s="71">
        <v>4.39687</v>
      </c>
      <c r="E22" s="71">
        <v>4.41924</v>
      </c>
      <c r="F22" s="71">
        <v>5.09387</v>
      </c>
      <c r="G22" s="71">
        <v>3.86303</v>
      </c>
      <c r="H22" s="71">
        <v>5.08304</v>
      </c>
      <c r="I22" s="71">
        <v>4.0313</v>
      </c>
      <c r="J22" s="71">
        <v>5.43138</v>
      </c>
      <c r="K22" s="71">
        <v>3.74118</v>
      </c>
      <c r="L22" s="71">
        <f t="shared" si="0"/>
        <v>4.41924</v>
      </c>
      <c r="O22" s="70" t="s">
        <v>86</v>
      </c>
      <c r="P22" s="73">
        <v>4.55174</v>
      </c>
      <c r="Q22" s="73">
        <v>4.38865</v>
      </c>
      <c r="R22" s="73">
        <v>3.88303</v>
      </c>
      <c r="S22" s="73">
        <v>3.64091</v>
      </c>
      <c r="T22" s="73">
        <v>4.78172</v>
      </c>
      <c r="U22" s="73">
        <v>3.7713</v>
      </c>
      <c r="V22" s="73">
        <v>4.78424</v>
      </c>
      <c r="W22" s="73">
        <v>4.65875</v>
      </c>
      <c r="X22" s="73">
        <v>3.52472</v>
      </c>
      <c r="AA22" s="70" t="s">
        <v>86</v>
      </c>
      <c r="AB22" s="73">
        <v>4.18941</v>
      </c>
      <c r="AC22" s="73">
        <v>3.49405</v>
      </c>
      <c r="AD22" s="73">
        <v>3.40455</v>
      </c>
      <c r="AE22" s="73">
        <v>4.04164</v>
      </c>
      <c r="AF22" s="73">
        <v>4.14277</v>
      </c>
      <c r="AG22" s="73">
        <v>4.29986</v>
      </c>
      <c r="AH22" s="73">
        <v>4.06668</v>
      </c>
      <c r="AI22" s="73">
        <v>4.07564</v>
      </c>
      <c r="AJ22" s="73">
        <v>4.80693</v>
      </c>
      <c r="AK22" s="73">
        <v>3.72768</v>
      </c>
      <c r="AL22" s="73">
        <v>3.63654</v>
      </c>
      <c r="AM22" s="73">
        <v>3.87564</v>
      </c>
      <c r="AN22" s="73">
        <v>4.47709</v>
      </c>
      <c r="AO22" s="73">
        <v>3.64143</v>
      </c>
      <c r="AP22" s="73">
        <v>4.00813</v>
      </c>
      <c r="AQ22" s="73">
        <v>4.25469</v>
      </c>
      <c r="AR22" s="73">
        <v>3.3961</v>
      </c>
      <c r="AU22" s="70" t="s">
        <v>86</v>
      </c>
      <c r="AV22" s="73">
        <v>4.66773</v>
      </c>
      <c r="AW22" s="73">
        <v>4.53159</v>
      </c>
      <c r="AX22" s="73">
        <v>3.73594</v>
      </c>
      <c r="AY22" s="73">
        <v>3.82517</v>
      </c>
      <c r="AZ22" s="73">
        <v>4.6618</v>
      </c>
      <c r="BA22" s="73">
        <v>3.69543</v>
      </c>
      <c r="BB22" s="73">
        <v>5.12609</v>
      </c>
      <c r="BC22" s="73">
        <v>3.77071</v>
      </c>
      <c r="BD22" s="73">
        <v>3.80554</v>
      </c>
      <c r="BE22" s="73">
        <v>5.11597</v>
      </c>
      <c r="BF22" s="73">
        <v>3.81921</v>
      </c>
      <c r="BG22" s="73">
        <v>3.73241</v>
      </c>
      <c r="BH22" s="73">
        <v>4.16466</v>
      </c>
      <c r="BI22" s="73">
        <v>4.45849</v>
      </c>
      <c r="BJ22" s="73">
        <v>5.37437</v>
      </c>
      <c r="BK22" s="73">
        <v>3.56033</v>
      </c>
      <c r="BN22" s="70" t="s">
        <v>86</v>
      </c>
      <c r="BO22" s="73">
        <v>4.28157</v>
      </c>
      <c r="BP22" s="73">
        <v>4.11645</v>
      </c>
      <c r="BQ22" s="73">
        <v>4.07227</v>
      </c>
      <c r="BR22" s="73">
        <v>4.53497</v>
      </c>
      <c r="BS22" s="73">
        <v>3.73188</v>
      </c>
      <c r="BV22" s="70" t="s">
        <v>86</v>
      </c>
      <c r="BW22" s="73">
        <v>3.40618</v>
      </c>
      <c r="BX22" s="73">
        <v>4.42134</v>
      </c>
      <c r="BY22" s="73">
        <v>4.14918</v>
      </c>
      <c r="BZ22" s="73">
        <v>4.62541</v>
      </c>
      <c r="CA22" s="73">
        <v>3.53741</v>
      </c>
      <c r="CB22" s="73">
        <v>4.16301</v>
      </c>
      <c r="CC22" s="73">
        <v>4.13984</v>
      </c>
      <c r="CD22" s="73">
        <v>3.89108</v>
      </c>
      <c r="CE22" s="73">
        <v>4.10289</v>
      </c>
      <c r="CF22" s="73">
        <v>4.29443</v>
      </c>
      <c r="CG22" s="73">
        <v>3.83687</v>
      </c>
      <c r="CH22" s="73">
        <v>4.49089</v>
      </c>
      <c r="CI22" s="73">
        <v>3.43594</v>
      </c>
      <c r="CL22" s="70" t="s">
        <v>86</v>
      </c>
      <c r="CM22" s="73">
        <v>4.06577</v>
      </c>
      <c r="CN22" s="73">
        <v>4.92374</v>
      </c>
      <c r="CO22" s="73">
        <v>4.74301</v>
      </c>
      <c r="CP22" s="73">
        <v>4.26888</v>
      </c>
      <c r="CQ22" s="73">
        <v>4.88045</v>
      </c>
      <c r="CR22" s="73">
        <v>5.14983</v>
      </c>
      <c r="CS22" s="73">
        <v>3.87908</v>
      </c>
      <c r="CT22" s="73">
        <v>3.97646</v>
      </c>
      <c r="CU22" s="73">
        <v>5.03495</v>
      </c>
      <c r="CV22" s="73">
        <v>4.30743</v>
      </c>
      <c r="CW22" s="73">
        <v>4.74465</v>
      </c>
      <c r="CX22" s="73">
        <v>4.42164</v>
      </c>
      <c r="CY22" s="73">
        <v>4.13702</v>
      </c>
      <c r="CZ22" s="73">
        <v>4.16179</v>
      </c>
      <c r="DA22" s="73">
        <v>4.43481</v>
      </c>
      <c r="DB22" s="73">
        <v>5.6243</v>
      </c>
      <c r="DC22" s="73">
        <v>4.72626</v>
      </c>
      <c r="DD22" s="73">
        <v>3.85612</v>
      </c>
      <c r="DE22" s="73">
        <v>4.3147</v>
      </c>
      <c r="DF22" s="73">
        <v>3.35535</v>
      </c>
      <c r="DG22" s="73">
        <v>4.38388</v>
      </c>
      <c r="DJ22" s="70" t="s">
        <v>86</v>
      </c>
      <c r="DK22" s="73">
        <v>5.0916</v>
      </c>
      <c r="DL22" s="73">
        <v>3.86453</v>
      </c>
      <c r="DM22" s="73">
        <v>4.1914</v>
      </c>
      <c r="DN22" s="73">
        <v>4.39797</v>
      </c>
      <c r="DO22" s="73">
        <v>4.32084</v>
      </c>
      <c r="DR22" s="70" t="s">
        <v>86</v>
      </c>
      <c r="DS22" s="73">
        <v>4.53295</v>
      </c>
      <c r="DT22" s="73">
        <v>4.9202</v>
      </c>
      <c r="DU22" s="73">
        <v>4.32598</v>
      </c>
      <c r="DV22" s="73">
        <v>4.66426</v>
      </c>
      <c r="DW22" s="73">
        <v>4.20757</v>
      </c>
      <c r="DX22" s="73">
        <v>3.79458</v>
      </c>
      <c r="DY22" s="73">
        <v>4.06031</v>
      </c>
      <c r="EB22" s="70" t="s">
        <v>86</v>
      </c>
      <c r="EC22" s="73">
        <v>4.73</v>
      </c>
      <c r="ED22" s="73">
        <v>5.01195</v>
      </c>
      <c r="EE22" s="73">
        <v>4.0914</v>
      </c>
      <c r="EF22" s="73">
        <v>4.94343</v>
      </c>
      <c r="EG22" s="73">
        <v>3.74161</v>
      </c>
      <c r="EH22" s="73">
        <v>4.44081</v>
      </c>
      <c r="EI22" s="73">
        <v>4.28235</v>
      </c>
      <c r="EJ22" s="73">
        <v>4.24744</v>
      </c>
      <c r="EK22" s="73">
        <v>3.95403</v>
      </c>
      <c r="EL22" s="73">
        <v>4.01178</v>
      </c>
      <c r="EM22" s="73">
        <v>4.43236</v>
      </c>
      <c r="EN22" s="73">
        <v>3.97646</v>
      </c>
    </row>
    <row r="23" s="67" customFormat="1" spans="2:144">
      <c r="B23" s="70" t="s">
        <v>87</v>
      </c>
      <c r="C23" s="71">
        <v>1.18489</v>
      </c>
      <c r="D23" s="71">
        <v>1.96753</v>
      </c>
      <c r="E23" s="71">
        <v>2.35763</v>
      </c>
      <c r="F23" s="71">
        <v>1.88334</v>
      </c>
      <c r="G23" s="71">
        <v>3.09162</v>
      </c>
      <c r="H23" s="71">
        <v>1.49195</v>
      </c>
      <c r="I23" s="71">
        <v>1.26311</v>
      </c>
      <c r="J23" s="71">
        <v>2.36748</v>
      </c>
      <c r="K23" s="71">
        <v>3.07796</v>
      </c>
      <c r="L23" s="71">
        <f t="shared" si="0"/>
        <v>1.96753</v>
      </c>
      <c r="O23" s="70" t="s">
        <v>87</v>
      </c>
      <c r="P23" s="73">
        <v>2.63103</v>
      </c>
      <c r="Q23" s="73">
        <v>3.14051</v>
      </c>
      <c r="R23" s="73">
        <v>3.01697</v>
      </c>
      <c r="S23" s="73">
        <v>2.06749</v>
      </c>
      <c r="T23" s="73">
        <v>2.98554</v>
      </c>
      <c r="U23" s="73">
        <v>1.68397</v>
      </c>
      <c r="V23" s="73">
        <v>4.11257</v>
      </c>
      <c r="W23" s="73">
        <v>3.03019</v>
      </c>
      <c r="X23" s="73">
        <v>2.65102</v>
      </c>
      <c r="AA23" s="70" t="s">
        <v>87</v>
      </c>
      <c r="AB23" s="73">
        <v>3.48464</v>
      </c>
      <c r="AC23" s="73">
        <v>2.94977</v>
      </c>
      <c r="AD23" s="73">
        <v>3.91702</v>
      </c>
      <c r="AE23" s="73">
        <v>3.10688</v>
      </c>
      <c r="AF23" s="73">
        <v>2.63477</v>
      </c>
      <c r="AG23" s="73">
        <v>3.30873</v>
      </c>
      <c r="AH23" s="73">
        <v>2.4366</v>
      </c>
      <c r="AI23" s="73">
        <v>3.83154</v>
      </c>
      <c r="AJ23" s="73">
        <v>1.61129</v>
      </c>
      <c r="AK23" s="73">
        <v>0.5399</v>
      </c>
      <c r="AL23" s="73">
        <v>2.3887</v>
      </c>
      <c r="AM23" s="73">
        <v>1.3684</v>
      </c>
      <c r="AN23" s="73">
        <v>2.15667</v>
      </c>
      <c r="AO23" s="73">
        <v>3.02128</v>
      </c>
      <c r="AP23" s="73">
        <v>3.98695</v>
      </c>
      <c r="AQ23" s="73">
        <v>1.654</v>
      </c>
      <c r="AR23" s="73">
        <v>2.14458</v>
      </c>
      <c r="AU23" s="70" t="s">
        <v>87</v>
      </c>
      <c r="AV23" s="73">
        <v>0.58467</v>
      </c>
      <c r="AW23" s="73">
        <v>1.34919</v>
      </c>
      <c r="AX23" s="73">
        <v>1.35436</v>
      </c>
      <c r="AY23" s="73">
        <v>2.60473</v>
      </c>
      <c r="AZ23" s="73">
        <v>2.50196</v>
      </c>
      <c r="BA23" s="73">
        <v>1.10234</v>
      </c>
      <c r="BB23" s="73">
        <v>2.77897</v>
      </c>
      <c r="BC23" s="73">
        <v>2.51322</v>
      </c>
      <c r="BD23" s="73">
        <v>1.10149</v>
      </c>
      <c r="BE23" s="73">
        <v>1.97526</v>
      </c>
      <c r="BF23" s="73">
        <v>1.717</v>
      </c>
      <c r="BG23" s="73">
        <v>1.95045</v>
      </c>
      <c r="BH23" s="73">
        <v>3.39984</v>
      </c>
      <c r="BI23" s="73">
        <v>1.53205</v>
      </c>
      <c r="BJ23" s="73">
        <v>2.34632</v>
      </c>
      <c r="BK23" s="73">
        <v>1.49828</v>
      </c>
      <c r="BN23" s="70" t="s">
        <v>87</v>
      </c>
      <c r="BO23" s="73">
        <v>3.79433</v>
      </c>
      <c r="BP23" s="73">
        <v>3.44773</v>
      </c>
      <c r="BQ23" s="73">
        <v>3.71984</v>
      </c>
      <c r="BR23" s="73">
        <v>1.21927</v>
      </c>
      <c r="BS23" s="73">
        <v>3.57658</v>
      </c>
      <c r="BV23" s="70" t="s">
        <v>87</v>
      </c>
      <c r="BW23" s="73">
        <v>1.88972</v>
      </c>
      <c r="BX23" s="73">
        <v>1.677</v>
      </c>
      <c r="BY23" s="73">
        <v>1.98107</v>
      </c>
      <c r="BZ23" s="73">
        <v>1.36412</v>
      </c>
      <c r="CA23" s="73">
        <v>3.32716</v>
      </c>
      <c r="CB23" s="73">
        <v>2.76074</v>
      </c>
      <c r="CC23" s="73">
        <v>0.86655</v>
      </c>
      <c r="CD23" s="73">
        <v>0.74681</v>
      </c>
      <c r="CE23" s="73">
        <v>3.18593</v>
      </c>
      <c r="CF23" s="73">
        <v>2.89883</v>
      </c>
      <c r="CG23" s="73">
        <v>3.46392</v>
      </c>
      <c r="CH23" s="73">
        <v>1.42885</v>
      </c>
      <c r="CI23" s="73">
        <v>2.50098</v>
      </c>
      <c r="CL23" s="70" t="s">
        <v>87</v>
      </c>
      <c r="CM23" s="73">
        <v>1.85407</v>
      </c>
      <c r="CN23" s="73">
        <v>2.82907</v>
      </c>
      <c r="CO23" s="73">
        <v>1.89489</v>
      </c>
      <c r="CP23" s="73">
        <v>1.50288</v>
      </c>
      <c r="CQ23" s="73">
        <v>2.24851</v>
      </c>
      <c r="CR23" s="73">
        <v>2.70835</v>
      </c>
      <c r="CS23" s="73">
        <v>3.14837</v>
      </c>
      <c r="CT23" s="73">
        <v>2.02109</v>
      </c>
      <c r="CU23" s="73">
        <v>1.88376</v>
      </c>
      <c r="CV23" s="73">
        <v>3.05892</v>
      </c>
      <c r="CW23" s="73">
        <v>2.08769</v>
      </c>
      <c r="CX23" s="73">
        <v>1.81559</v>
      </c>
      <c r="CY23" s="73">
        <v>4.604</v>
      </c>
      <c r="CZ23" s="73">
        <v>2.27163</v>
      </c>
      <c r="DA23" s="73">
        <v>2.03838</v>
      </c>
      <c r="DB23" s="73">
        <v>2.99034</v>
      </c>
      <c r="DC23" s="73">
        <v>2.20146</v>
      </c>
      <c r="DD23" s="73">
        <v>1.73398</v>
      </c>
      <c r="DE23" s="73">
        <v>1.9029</v>
      </c>
      <c r="DF23" s="73">
        <v>0.87061</v>
      </c>
      <c r="DG23" s="73">
        <v>1.2183</v>
      </c>
      <c r="DJ23" s="70" t="s">
        <v>87</v>
      </c>
      <c r="DK23" s="73">
        <v>2.03149</v>
      </c>
      <c r="DL23" s="73">
        <v>2.28222</v>
      </c>
      <c r="DM23" s="73">
        <v>2.60072</v>
      </c>
      <c r="DN23" s="73">
        <v>2.18422</v>
      </c>
      <c r="DO23" s="73">
        <v>1.86937</v>
      </c>
      <c r="DR23" s="70" t="s">
        <v>87</v>
      </c>
      <c r="DS23" s="73">
        <v>1.50913</v>
      </c>
      <c r="DT23" s="73">
        <v>1.67127</v>
      </c>
      <c r="DU23" s="73">
        <v>2.31357</v>
      </c>
      <c r="DV23" s="73">
        <v>2.70013</v>
      </c>
      <c r="DW23" s="73">
        <v>1.74187</v>
      </c>
      <c r="DX23" s="73">
        <v>3.0515</v>
      </c>
      <c r="DY23" s="73">
        <v>2.82302</v>
      </c>
      <c r="EB23" s="70" t="s">
        <v>87</v>
      </c>
      <c r="EC23" s="73">
        <v>1.85938</v>
      </c>
      <c r="ED23" s="73">
        <v>1.89833</v>
      </c>
      <c r="EE23" s="73">
        <v>1.1799</v>
      </c>
      <c r="EF23" s="73">
        <v>1.65437</v>
      </c>
      <c r="EG23" s="73">
        <v>1.67303</v>
      </c>
      <c r="EH23" s="73">
        <v>1.9818</v>
      </c>
      <c r="EI23" s="73">
        <v>3.1082</v>
      </c>
      <c r="EJ23" s="73">
        <v>2.32776</v>
      </c>
      <c r="EK23" s="73">
        <v>1.18383</v>
      </c>
      <c r="EL23" s="73">
        <v>2.13036</v>
      </c>
      <c r="EM23" s="73">
        <v>2.8386</v>
      </c>
      <c r="EN23" s="73">
        <v>2.02109</v>
      </c>
    </row>
    <row r="24" s="67" customFormat="1" spans="2:144">
      <c r="B24" s="70" t="s">
        <v>88</v>
      </c>
      <c r="C24" s="71">
        <v>9.81918</v>
      </c>
      <c r="D24" s="71">
        <v>9.10693</v>
      </c>
      <c r="E24" s="71">
        <v>9.89131</v>
      </c>
      <c r="F24" s="71">
        <v>9.54581</v>
      </c>
      <c r="G24" s="71">
        <v>9.41737</v>
      </c>
      <c r="H24" s="71">
        <v>8.91063</v>
      </c>
      <c r="I24" s="71">
        <v>9.52262</v>
      </c>
      <c r="J24" s="71">
        <v>8.93807</v>
      </c>
      <c r="K24" s="71">
        <v>9.18308</v>
      </c>
      <c r="L24" s="71">
        <f t="shared" si="0"/>
        <v>9.41737</v>
      </c>
      <c r="O24" s="70" t="s">
        <v>88</v>
      </c>
      <c r="P24" s="73">
        <v>9.49935</v>
      </c>
      <c r="Q24" s="73">
        <v>9.30626</v>
      </c>
      <c r="R24" s="73">
        <v>8.66433</v>
      </c>
      <c r="S24" s="73">
        <v>8.74404</v>
      </c>
      <c r="T24" s="73">
        <v>7.85673</v>
      </c>
      <c r="U24" s="73">
        <v>9.20872</v>
      </c>
      <c r="V24" s="73">
        <v>8.83666</v>
      </c>
      <c r="W24" s="73">
        <v>9.16906</v>
      </c>
      <c r="X24" s="73">
        <v>8.02895</v>
      </c>
      <c r="AA24" s="70" t="s">
        <v>88</v>
      </c>
      <c r="AB24" s="73">
        <v>8.02469</v>
      </c>
      <c r="AC24" s="73">
        <v>9.34874</v>
      </c>
      <c r="AD24" s="73">
        <v>7.66455</v>
      </c>
      <c r="AE24" s="73">
        <v>10.08254</v>
      </c>
      <c r="AF24" s="73">
        <v>8.80383</v>
      </c>
      <c r="AG24" s="73">
        <v>10.07146</v>
      </c>
      <c r="AH24" s="73">
        <v>9.09965</v>
      </c>
      <c r="AI24" s="73">
        <v>8.48211</v>
      </c>
      <c r="AJ24" s="73">
        <v>8.56095</v>
      </c>
      <c r="AK24" s="73">
        <v>9.46527</v>
      </c>
      <c r="AL24" s="73">
        <v>7.49136</v>
      </c>
      <c r="AM24" s="73">
        <v>7.6174</v>
      </c>
      <c r="AN24" s="73">
        <v>7.79014</v>
      </c>
      <c r="AO24" s="73">
        <v>8.45717</v>
      </c>
      <c r="AP24" s="73">
        <v>8.88496</v>
      </c>
      <c r="AQ24" s="73">
        <v>8.4046</v>
      </c>
      <c r="AR24" s="73">
        <v>8.3717</v>
      </c>
      <c r="AU24" s="70" t="s">
        <v>88</v>
      </c>
      <c r="AV24" s="73">
        <v>9.76108</v>
      </c>
      <c r="AW24" s="73">
        <v>9.59581</v>
      </c>
      <c r="AX24" s="73">
        <v>8.99479</v>
      </c>
      <c r="AY24" s="73">
        <v>8.65359</v>
      </c>
      <c r="AZ24" s="73">
        <v>9.09525</v>
      </c>
      <c r="BA24" s="73">
        <v>8.91009</v>
      </c>
      <c r="BB24" s="73">
        <v>8.69837</v>
      </c>
      <c r="BC24" s="73">
        <v>7.62262</v>
      </c>
      <c r="BD24" s="73">
        <v>9.06469</v>
      </c>
      <c r="BE24" s="73">
        <v>8.32513</v>
      </c>
      <c r="BF24" s="73">
        <v>7.60059</v>
      </c>
      <c r="BG24" s="73">
        <v>7.87335</v>
      </c>
      <c r="BH24" s="73">
        <v>8.49173</v>
      </c>
      <c r="BI24" s="73">
        <v>8.29177</v>
      </c>
      <c r="BJ24" s="73">
        <v>10.35914</v>
      </c>
      <c r="BK24" s="73">
        <v>9.15744</v>
      </c>
      <c r="BN24" s="70" t="s">
        <v>88</v>
      </c>
      <c r="BO24" s="73">
        <v>8.72902</v>
      </c>
      <c r="BP24" s="73">
        <v>8.8494</v>
      </c>
      <c r="BQ24" s="73">
        <v>8.53998</v>
      </c>
      <c r="BR24" s="73">
        <v>8.58888</v>
      </c>
      <c r="BS24" s="73">
        <v>8.79212</v>
      </c>
      <c r="BV24" s="70" t="s">
        <v>88</v>
      </c>
      <c r="BW24" s="73">
        <v>8.70494</v>
      </c>
      <c r="BX24" s="73">
        <v>8.30873</v>
      </c>
      <c r="BY24" s="73">
        <v>8.48893</v>
      </c>
      <c r="BZ24" s="73">
        <v>9.6498</v>
      </c>
      <c r="CA24" s="73">
        <v>8.49189</v>
      </c>
      <c r="CB24" s="73">
        <v>10.14685</v>
      </c>
      <c r="CC24" s="73">
        <v>7.44856</v>
      </c>
      <c r="CD24" s="73">
        <v>8.65842</v>
      </c>
      <c r="CE24" s="73">
        <v>9.91906</v>
      </c>
      <c r="CF24" s="73">
        <v>8.11187</v>
      </c>
      <c r="CG24" s="73">
        <v>8.35312</v>
      </c>
      <c r="CH24" s="73">
        <v>8.17571</v>
      </c>
      <c r="CI24" s="73">
        <v>8.06598</v>
      </c>
      <c r="CL24" s="70" t="s">
        <v>88</v>
      </c>
      <c r="CM24" s="73">
        <v>8.31725</v>
      </c>
      <c r="CN24" s="73">
        <v>10.44164</v>
      </c>
      <c r="CO24" s="73">
        <v>9.70923</v>
      </c>
      <c r="CP24" s="73">
        <v>7.63636</v>
      </c>
      <c r="CQ24" s="73">
        <v>9.84204</v>
      </c>
      <c r="CR24" s="73">
        <v>8.78976</v>
      </c>
      <c r="CS24" s="73">
        <v>8.35879</v>
      </c>
      <c r="CT24" s="73">
        <v>8.98539</v>
      </c>
      <c r="CU24" s="73">
        <v>7.93411</v>
      </c>
      <c r="CV24" s="73">
        <v>9.86472</v>
      </c>
      <c r="CW24" s="73">
        <v>8.66015</v>
      </c>
      <c r="CX24" s="73">
        <v>8.87502</v>
      </c>
      <c r="CY24" s="73">
        <v>9.5752</v>
      </c>
      <c r="CZ24" s="73">
        <v>10.05629</v>
      </c>
      <c r="DA24" s="73">
        <v>8.70607</v>
      </c>
      <c r="DB24" s="73">
        <v>10.36529</v>
      </c>
      <c r="DC24" s="73">
        <v>7.65395</v>
      </c>
      <c r="DD24" s="73">
        <v>7.47055</v>
      </c>
      <c r="DE24" s="73">
        <v>8.68854</v>
      </c>
      <c r="DF24" s="73">
        <v>7.92034</v>
      </c>
      <c r="DG24" s="73">
        <v>9.42965</v>
      </c>
      <c r="DJ24" s="70" t="s">
        <v>88</v>
      </c>
      <c r="DK24" s="73">
        <v>8.69846</v>
      </c>
      <c r="DL24" s="73">
        <v>9.07701</v>
      </c>
      <c r="DM24" s="73">
        <v>8.4659</v>
      </c>
      <c r="DN24" s="73">
        <v>7.57294</v>
      </c>
      <c r="DO24" s="73">
        <v>8.4258</v>
      </c>
      <c r="DR24" s="70" t="s">
        <v>88</v>
      </c>
      <c r="DS24" s="73">
        <v>7.74341</v>
      </c>
      <c r="DT24" s="73">
        <v>6.70512</v>
      </c>
      <c r="DU24" s="73">
        <v>9.19543</v>
      </c>
      <c r="DV24" s="73">
        <v>9.329</v>
      </c>
      <c r="DW24" s="73">
        <v>9.15696</v>
      </c>
      <c r="DX24" s="73">
        <v>9.03235</v>
      </c>
      <c r="DY24" s="73">
        <v>8.31468</v>
      </c>
      <c r="EB24" s="70" t="s">
        <v>88</v>
      </c>
      <c r="EC24" s="73">
        <v>9.19911</v>
      </c>
      <c r="ED24" s="73">
        <v>9.30048</v>
      </c>
      <c r="EE24" s="73">
        <v>8.34578</v>
      </c>
      <c r="EF24" s="73">
        <v>7.18052</v>
      </c>
      <c r="EG24" s="73">
        <v>8.41784</v>
      </c>
      <c r="EH24" s="73">
        <v>8.98078</v>
      </c>
      <c r="EI24" s="73">
        <v>6.35234</v>
      </c>
      <c r="EJ24" s="73">
        <v>9.04228</v>
      </c>
      <c r="EK24" s="73">
        <v>8.84514</v>
      </c>
      <c r="EL24" s="73">
        <v>9.46647</v>
      </c>
      <c r="EM24" s="73">
        <v>9.37198</v>
      </c>
      <c r="EN24" s="73">
        <v>8.98539</v>
      </c>
    </row>
    <row r="25" s="67" customFormat="1" spans="2:144">
      <c r="B25" s="70" t="s">
        <v>89</v>
      </c>
      <c r="C25" s="71">
        <v>4.62624</v>
      </c>
      <c r="D25" s="71">
        <v>3.97193</v>
      </c>
      <c r="E25" s="71">
        <v>4.33335</v>
      </c>
      <c r="F25" s="71">
        <v>5.32185</v>
      </c>
      <c r="G25" s="71">
        <v>5.18702</v>
      </c>
      <c r="H25" s="71">
        <v>3.26948</v>
      </c>
      <c r="I25" s="71">
        <v>4.18806</v>
      </c>
      <c r="J25" s="71">
        <v>4.75853</v>
      </c>
      <c r="K25" s="71">
        <v>5.12955</v>
      </c>
      <c r="L25" s="71">
        <f t="shared" si="0"/>
        <v>4.62624</v>
      </c>
      <c r="O25" s="70" t="s">
        <v>89</v>
      </c>
      <c r="P25" s="73">
        <v>4.74958</v>
      </c>
      <c r="Q25" s="73">
        <v>4.07429</v>
      </c>
      <c r="R25" s="73">
        <v>4.59723</v>
      </c>
      <c r="S25" s="73">
        <v>3.27716</v>
      </c>
      <c r="T25" s="73">
        <v>3.71142</v>
      </c>
      <c r="U25" s="73">
        <v>3.57669</v>
      </c>
      <c r="V25" s="73">
        <v>4.41951</v>
      </c>
      <c r="W25" s="73">
        <v>4.22581</v>
      </c>
      <c r="X25" s="73">
        <v>3.85564</v>
      </c>
      <c r="AA25" s="70" t="s">
        <v>89</v>
      </c>
      <c r="AB25" s="73">
        <v>5.11819</v>
      </c>
      <c r="AC25" s="73">
        <v>4.39798</v>
      </c>
      <c r="AD25" s="73">
        <v>4.13199</v>
      </c>
      <c r="AE25" s="73">
        <v>5.9824</v>
      </c>
      <c r="AF25" s="73">
        <v>4.81297</v>
      </c>
      <c r="AG25" s="73">
        <v>5.03352</v>
      </c>
      <c r="AH25" s="73">
        <v>4.37148</v>
      </c>
      <c r="AI25" s="73">
        <v>3.89461</v>
      </c>
      <c r="AJ25" s="73">
        <v>4.08998</v>
      </c>
      <c r="AK25" s="73">
        <v>4.01687</v>
      </c>
      <c r="AL25" s="73">
        <v>3.55711</v>
      </c>
      <c r="AM25" s="73">
        <v>3.36002</v>
      </c>
      <c r="AN25" s="73">
        <v>3.62724</v>
      </c>
      <c r="AO25" s="73">
        <v>4.39263</v>
      </c>
      <c r="AP25" s="73">
        <v>3.63748</v>
      </c>
      <c r="AQ25" s="73">
        <v>4.08391</v>
      </c>
      <c r="AR25" s="73">
        <v>4.16822</v>
      </c>
      <c r="AU25" s="70" t="s">
        <v>89</v>
      </c>
      <c r="AV25" s="73">
        <v>4.00442</v>
      </c>
      <c r="AW25" s="73">
        <v>4.67581</v>
      </c>
      <c r="AX25" s="73">
        <v>4.36607</v>
      </c>
      <c r="AY25" s="73">
        <v>4.10306</v>
      </c>
      <c r="AZ25" s="73">
        <v>5.99924</v>
      </c>
      <c r="BA25" s="73">
        <v>3.47267</v>
      </c>
      <c r="BB25" s="73">
        <v>4.00048</v>
      </c>
      <c r="BC25" s="73">
        <v>3.52749</v>
      </c>
      <c r="BD25" s="73">
        <v>3.51042</v>
      </c>
      <c r="BE25" s="73">
        <v>4.25353</v>
      </c>
      <c r="BF25" s="73">
        <v>4.67528</v>
      </c>
      <c r="BG25" s="73">
        <v>3.7241</v>
      </c>
      <c r="BH25" s="73">
        <v>4.71093</v>
      </c>
      <c r="BI25" s="73">
        <v>3.92493</v>
      </c>
      <c r="BJ25" s="73">
        <v>5.26603</v>
      </c>
      <c r="BK25" s="73">
        <v>4.41152</v>
      </c>
      <c r="BN25" s="70" t="s">
        <v>89</v>
      </c>
      <c r="BO25" s="73">
        <v>5.14491</v>
      </c>
      <c r="BP25" s="73">
        <v>4.36396</v>
      </c>
      <c r="BQ25" s="73">
        <v>4.44066</v>
      </c>
      <c r="BR25" s="73">
        <v>4.69304</v>
      </c>
      <c r="BS25" s="73">
        <v>4.10668</v>
      </c>
      <c r="BV25" s="70" t="s">
        <v>89</v>
      </c>
      <c r="BW25" s="73">
        <v>3.90623</v>
      </c>
      <c r="BX25" s="73">
        <v>4.50771</v>
      </c>
      <c r="BY25" s="73">
        <v>4.98791</v>
      </c>
      <c r="BZ25" s="73">
        <v>4.37706</v>
      </c>
      <c r="CA25" s="73">
        <v>3.65457</v>
      </c>
      <c r="CB25" s="73">
        <v>4.28324</v>
      </c>
      <c r="CC25" s="73">
        <v>3.52231</v>
      </c>
      <c r="CD25" s="73">
        <v>3.82103</v>
      </c>
      <c r="CE25" s="73">
        <v>5.8577</v>
      </c>
      <c r="CF25" s="73">
        <v>4.99346</v>
      </c>
      <c r="CG25" s="73">
        <v>5.21894</v>
      </c>
      <c r="CH25" s="73">
        <v>4.29263</v>
      </c>
      <c r="CI25" s="73">
        <v>3.84841</v>
      </c>
      <c r="CL25" s="70" t="s">
        <v>89</v>
      </c>
      <c r="CM25" s="73">
        <v>8.1991</v>
      </c>
      <c r="CN25" s="73">
        <v>4.75176</v>
      </c>
      <c r="CO25" s="73">
        <v>4.45826</v>
      </c>
      <c r="CP25" s="73">
        <v>5.13631</v>
      </c>
      <c r="CQ25" s="73">
        <v>4.68629</v>
      </c>
      <c r="CR25" s="73">
        <v>3.98274</v>
      </c>
      <c r="CS25" s="73">
        <v>4.24657</v>
      </c>
      <c r="CT25" s="73">
        <v>4.51887</v>
      </c>
      <c r="CU25" s="73">
        <v>4.64667</v>
      </c>
      <c r="CV25" s="73">
        <v>4.51762</v>
      </c>
      <c r="CW25" s="73">
        <v>5.44974</v>
      </c>
      <c r="CX25" s="73">
        <v>4.47877</v>
      </c>
      <c r="CY25" s="73">
        <v>5.53277</v>
      </c>
      <c r="CZ25" s="73">
        <v>4.42376</v>
      </c>
      <c r="DA25" s="73">
        <v>4.87031</v>
      </c>
      <c r="DB25" s="73">
        <v>5.4292</v>
      </c>
      <c r="DC25" s="73">
        <v>5.24992</v>
      </c>
      <c r="DD25" s="73">
        <v>4.7256</v>
      </c>
      <c r="DE25" s="73">
        <v>4.31142</v>
      </c>
      <c r="DF25" s="73">
        <v>3.87629</v>
      </c>
      <c r="DG25" s="73">
        <v>4.27218</v>
      </c>
      <c r="DJ25" s="70" t="s">
        <v>89</v>
      </c>
      <c r="DK25" s="73">
        <v>4.45145</v>
      </c>
      <c r="DL25" s="73">
        <v>3.86758</v>
      </c>
      <c r="DM25" s="73">
        <v>4.16064</v>
      </c>
      <c r="DN25" s="73">
        <v>3.88532</v>
      </c>
      <c r="DO25" s="73">
        <v>3.94609</v>
      </c>
      <c r="DR25" s="70" t="s">
        <v>89</v>
      </c>
      <c r="DS25" s="73">
        <v>3.87951</v>
      </c>
      <c r="DT25" s="73">
        <v>2.82819</v>
      </c>
      <c r="DU25" s="73">
        <v>4.14815</v>
      </c>
      <c r="DV25" s="73">
        <v>4.81799</v>
      </c>
      <c r="DW25" s="73">
        <v>4.56036</v>
      </c>
      <c r="DX25" s="73">
        <v>4.17371</v>
      </c>
      <c r="DY25" s="73">
        <v>3.58358</v>
      </c>
      <c r="EB25" s="70" t="s">
        <v>89</v>
      </c>
      <c r="EC25" s="73">
        <v>4.35542</v>
      </c>
      <c r="ED25" s="73">
        <v>4.64998</v>
      </c>
      <c r="EE25" s="73">
        <v>3.58136</v>
      </c>
      <c r="EF25" s="73">
        <v>3.18914</v>
      </c>
      <c r="EG25" s="73">
        <v>3.80757</v>
      </c>
      <c r="EH25" s="73">
        <v>4.38363</v>
      </c>
      <c r="EI25" s="73">
        <v>4.6837</v>
      </c>
      <c r="EJ25" s="73">
        <v>4.10926</v>
      </c>
      <c r="EK25" s="73">
        <v>3.99087</v>
      </c>
      <c r="EL25" s="73">
        <v>4.32904</v>
      </c>
      <c r="EM25" s="73">
        <v>4.4538</v>
      </c>
      <c r="EN25" s="73">
        <v>4.51887</v>
      </c>
    </row>
    <row r="26" s="67" customFormat="1" spans="2:144">
      <c r="B26" s="70" t="s">
        <v>90</v>
      </c>
      <c r="C26" s="71">
        <v>3.70028</v>
      </c>
      <c r="D26" s="71">
        <v>3.63941</v>
      </c>
      <c r="E26" s="71">
        <v>3.63522</v>
      </c>
      <c r="F26" s="71">
        <v>3.25878</v>
      </c>
      <c r="G26" s="71">
        <v>3.22691</v>
      </c>
      <c r="H26" s="71">
        <v>2.98276</v>
      </c>
      <c r="I26" s="71">
        <v>3.27088</v>
      </c>
      <c r="J26" s="71">
        <v>2.96609</v>
      </c>
      <c r="K26" s="71">
        <v>2.90696</v>
      </c>
      <c r="L26" s="71">
        <f t="shared" si="0"/>
        <v>3.25878</v>
      </c>
      <c r="O26" s="70" t="s">
        <v>90</v>
      </c>
      <c r="P26" s="73">
        <v>4.1318</v>
      </c>
      <c r="Q26" s="73">
        <v>2.44005</v>
      </c>
      <c r="R26" s="73">
        <v>2.47639</v>
      </c>
      <c r="S26" s="73">
        <v>3.66952</v>
      </c>
      <c r="T26" s="73">
        <v>2.69162</v>
      </c>
      <c r="U26" s="73">
        <v>3.26755</v>
      </c>
      <c r="V26" s="73">
        <v>3.45334</v>
      </c>
      <c r="W26" s="73">
        <v>2.71297</v>
      </c>
      <c r="X26" s="73">
        <v>3.71888</v>
      </c>
      <c r="AA26" s="70" t="s">
        <v>90</v>
      </c>
      <c r="AB26" s="73">
        <v>2.5344</v>
      </c>
      <c r="AC26" s="73">
        <v>2.06628</v>
      </c>
      <c r="AD26" s="73">
        <v>2.3852</v>
      </c>
      <c r="AE26" s="73">
        <v>2.83874</v>
      </c>
      <c r="AF26" s="73">
        <v>3.83122</v>
      </c>
      <c r="AG26" s="73">
        <v>2.81474</v>
      </c>
      <c r="AH26" s="73">
        <v>2.42968</v>
      </c>
      <c r="AI26" s="73">
        <v>2.92433</v>
      </c>
      <c r="AJ26" s="73">
        <v>4.30101</v>
      </c>
      <c r="AK26" s="73">
        <v>4.05535</v>
      </c>
      <c r="AL26" s="73">
        <v>3.43927</v>
      </c>
      <c r="AM26" s="73">
        <v>2.26937</v>
      </c>
      <c r="AN26" s="73">
        <v>3.07747</v>
      </c>
      <c r="AO26" s="73">
        <v>3.56813</v>
      </c>
      <c r="AP26" s="73">
        <v>2.73259</v>
      </c>
      <c r="AQ26" s="73">
        <v>3.45944</v>
      </c>
      <c r="AR26" s="73">
        <v>3.35576</v>
      </c>
      <c r="AU26" s="70" t="s">
        <v>90</v>
      </c>
      <c r="AV26" s="73">
        <v>3.14459</v>
      </c>
      <c r="AW26" s="73">
        <v>3.74895</v>
      </c>
      <c r="AX26" s="73">
        <v>3.36806</v>
      </c>
      <c r="AY26" s="73">
        <v>1.9024</v>
      </c>
      <c r="AZ26" s="73">
        <v>3.07118</v>
      </c>
      <c r="BA26" s="73">
        <v>3.32261</v>
      </c>
      <c r="BB26" s="73">
        <v>3.34346</v>
      </c>
      <c r="BC26" s="73">
        <v>4.15223</v>
      </c>
      <c r="BD26" s="73">
        <v>3.78911</v>
      </c>
      <c r="BE26" s="73">
        <v>4.67502</v>
      </c>
      <c r="BF26" s="73">
        <v>3.06934</v>
      </c>
      <c r="BG26" s="73">
        <v>3.37281</v>
      </c>
      <c r="BH26" s="73">
        <v>3.54335</v>
      </c>
      <c r="BI26" s="73">
        <v>3.22025</v>
      </c>
      <c r="BJ26" s="73">
        <v>4.17291</v>
      </c>
      <c r="BK26" s="73">
        <v>3.3179</v>
      </c>
      <c r="BN26" s="70" t="s">
        <v>90</v>
      </c>
      <c r="BO26" s="73">
        <v>3.76328</v>
      </c>
      <c r="BP26" s="73">
        <v>3.30135</v>
      </c>
      <c r="BQ26" s="73">
        <v>3.43098</v>
      </c>
      <c r="BR26" s="73">
        <v>3.27128</v>
      </c>
      <c r="BS26" s="73">
        <v>3.44626</v>
      </c>
      <c r="BV26" s="70" t="s">
        <v>90</v>
      </c>
      <c r="BW26" s="73">
        <v>2.64933</v>
      </c>
      <c r="BX26" s="73">
        <v>3.21059</v>
      </c>
      <c r="BY26" s="73">
        <v>3.06996</v>
      </c>
      <c r="BZ26" s="73">
        <v>2.21983</v>
      </c>
      <c r="CA26" s="73">
        <v>3.47417</v>
      </c>
      <c r="CB26" s="73">
        <v>2.22203</v>
      </c>
      <c r="CC26" s="73">
        <v>3.49502</v>
      </c>
      <c r="CD26" s="73">
        <v>1.94306</v>
      </c>
      <c r="CE26" s="73">
        <v>3.24457</v>
      </c>
      <c r="CF26" s="73">
        <v>3.12456</v>
      </c>
      <c r="CG26" s="73">
        <v>5.03585</v>
      </c>
      <c r="CH26" s="73">
        <v>2.56825</v>
      </c>
      <c r="CI26" s="73">
        <v>2.61609</v>
      </c>
      <c r="CL26" s="70" t="s">
        <v>90</v>
      </c>
      <c r="CM26" s="73">
        <v>3.604</v>
      </c>
      <c r="CN26" s="73">
        <v>3.30805</v>
      </c>
      <c r="CO26" s="73">
        <v>3.58564</v>
      </c>
      <c r="CP26" s="73">
        <v>3.42947</v>
      </c>
      <c r="CQ26" s="73">
        <v>3.70158</v>
      </c>
      <c r="CR26" s="73">
        <v>3.88582</v>
      </c>
      <c r="CS26" s="73">
        <v>4.32125</v>
      </c>
      <c r="CT26" s="73">
        <v>3.39752</v>
      </c>
      <c r="CU26" s="73">
        <v>3.87417</v>
      </c>
      <c r="CV26" s="73">
        <v>3.39607</v>
      </c>
      <c r="CW26" s="73">
        <v>3.16721</v>
      </c>
      <c r="CX26" s="73">
        <v>3.13222</v>
      </c>
      <c r="CY26" s="73">
        <v>3.57459</v>
      </c>
      <c r="CZ26" s="73">
        <v>3.50503</v>
      </c>
      <c r="DA26" s="73">
        <v>2.53783</v>
      </c>
      <c r="DB26" s="73">
        <v>2.71796</v>
      </c>
      <c r="DC26" s="73">
        <v>3.31388</v>
      </c>
      <c r="DD26" s="73">
        <v>3.71219</v>
      </c>
      <c r="DE26" s="73">
        <v>3.00595</v>
      </c>
      <c r="DF26" s="73">
        <v>2.53102</v>
      </c>
      <c r="DG26" s="73">
        <v>3.86992</v>
      </c>
      <c r="DJ26" s="70" t="s">
        <v>90</v>
      </c>
      <c r="DK26" s="73">
        <v>4.03632</v>
      </c>
      <c r="DL26" s="73">
        <v>3.29364</v>
      </c>
      <c r="DM26" s="73">
        <v>3.13152</v>
      </c>
      <c r="DN26" s="73">
        <v>3.60625</v>
      </c>
      <c r="DO26" s="73">
        <v>4.00543</v>
      </c>
      <c r="DR26" s="70" t="s">
        <v>90</v>
      </c>
      <c r="DS26" s="73">
        <v>2.69467</v>
      </c>
      <c r="DT26" s="73">
        <v>2.56566</v>
      </c>
      <c r="DU26" s="73">
        <v>3.06534</v>
      </c>
      <c r="DV26" s="73">
        <v>3.76933</v>
      </c>
      <c r="DW26" s="73">
        <v>3.40369</v>
      </c>
      <c r="DX26" s="73">
        <v>2.57691</v>
      </c>
      <c r="DY26" s="73">
        <v>3.34949</v>
      </c>
      <c r="EB26" s="70" t="s">
        <v>90</v>
      </c>
      <c r="EC26" s="73">
        <v>4.09627</v>
      </c>
      <c r="ED26" s="73">
        <v>3.38871</v>
      </c>
      <c r="EE26" s="73">
        <v>2.75882</v>
      </c>
      <c r="EF26" s="73">
        <v>3.24837</v>
      </c>
      <c r="EG26" s="73">
        <v>3.04196</v>
      </c>
      <c r="EH26" s="73">
        <v>3.26627</v>
      </c>
      <c r="EI26" s="73">
        <v>4.21094</v>
      </c>
      <c r="EJ26" s="73">
        <v>3.0681</v>
      </c>
      <c r="EK26" s="73">
        <v>2.85013</v>
      </c>
      <c r="EL26" s="73">
        <v>2.62489</v>
      </c>
      <c r="EM26" s="73">
        <v>3.65525</v>
      </c>
      <c r="EN26" s="73">
        <v>3.39752</v>
      </c>
    </row>
    <row r="27" s="67" customFormat="1" spans="2:144">
      <c r="B27" s="70" t="s">
        <v>91</v>
      </c>
      <c r="C27" s="71">
        <v>6.90536</v>
      </c>
      <c r="D27" s="71">
        <v>6.94442</v>
      </c>
      <c r="E27" s="71">
        <v>7.39835</v>
      </c>
      <c r="F27" s="71">
        <v>6.93992</v>
      </c>
      <c r="G27" s="71">
        <v>6.75344</v>
      </c>
      <c r="H27" s="71">
        <v>6.90281</v>
      </c>
      <c r="I27" s="71">
        <v>6.51559</v>
      </c>
      <c r="J27" s="71">
        <v>7.06163</v>
      </c>
      <c r="K27" s="71">
        <v>6.65071</v>
      </c>
      <c r="L27" s="71">
        <f t="shared" si="0"/>
        <v>6.90536</v>
      </c>
      <c r="O27" s="70" t="s">
        <v>91</v>
      </c>
      <c r="P27" s="73">
        <v>6.62486</v>
      </c>
      <c r="Q27" s="73">
        <v>6.29155</v>
      </c>
      <c r="R27" s="73">
        <v>7.29358</v>
      </c>
      <c r="S27" s="73">
        <v>6.93111</v>
      </c>
      <c r="T27" s="73">
        <v>7.73414</v>
      </c>
      <c r="U27" s="73">
        <v>6.77407</v>
      </c>
      <c r="V27" s="73">
        <v>7.22471</v>
      </c>
      <c r="W27" s="73">
        <v>7.31677</v>
      </c>
      <c r="X27" s="73">
        <v>6.87906</v>
      </c>
      <c r="AA27" s="70" t="s">
        <v>91</v>
      </c>
      <c r="AB27" s="73">
        <v>7.37701</v>
      </c>
      <c r="AC27" s="73">
        <v>6.74876</v>
      </c>
      <c r="AD27" s="73">
        <v>5.83992</v>
      </c>
      <c r="AE27" s="73">
        <v>6.51244</v>
      </c>
      <c r="AF27" s="73">
        <v>6.88493</v>
      </c>
      <c r="AG27" s="73">
        <v>6.98803</v>
      </c>
      <c r="AH27" s="73">
        <v>7.5485</v>
      </c>
      <c r="AI27" s="73">
        <v>6.92379</v>
      </c>
      <c r="AJ27" s="73">
        <v>6.43645</v>
      </c>
      <c r="AK27" s="73">
        <v>7.15701</v>
      </c>
      <c r="AL27" s="73">
        <v>6.67413</v>
      </c>
      <c r="AM27" s="73">
        <v>6.69083</v>
      </c>
      <c r="AN27" s="73">
        <v>6.80392</v>
      </c>
      <c r="AO27" s="73">
        <v>7.11158</v>
      </c>
      <c r="AP27" s="73">
        <v>7.17392</v>
      </c>
      <c r="AQ27" s="73">
        <v>7.20474</v>
      </c>
      <c r="AR27" s="73">
        <v>6.75259</v>
      </c>
      <c r="AU27" s="70" t="s">
        <v>91</v>
      </c>
      <c r="AV27" s="73">
        <v>6.81541</v>
      </c>
      <c r="AW27" s="73">
        <v>5.86394</v>
      </c>
      <c r="AX27" s="73">
        <v>5.7047</v>
      </c>
      <c r="AY27" s="73">
        <v>5.26925</v>
      </c>
      <c r="AZ27" s="73">
        <v>6.35137</v>
      </c>
      <c r="BA27" s="73">
        <v>6.68228</v>
      </c>
      <c r="BB27" s="73">
        <v>5.98612</v>
      </c>
      <c r="BC27" s="73">
        <v>7.16259</v>
      </c>
      <c r="BD27" s="73">
        <v>6.99316</v>
      </c>
      <c r="BE27" s="73">
        <v>7.20599</v>
      </c>
      <c r="BF27" s="73">
        <v>6.56148</v>
      </c>
      <c r="BG27" s="73">
        <v>6.76233</v>
      </c>
      <c r="BH27" s="73">
        <v>6.5107</v>
      </c>
      <c r="BI27" s="73">
        <v>6.72043</v>
      </c>
      <c r="BJ27" s="73">
        <v>7.02913</v>
      </c>
      <c r="BK27" s="73">
        <v>6.3002</v>
      </c>
      <c r="BN27" s="70" t="s">
        <v>91</v>
      </c>
      <c r="BO27" s="73">
        <v>7.41883</v>
      </c>
      <c r="BP27" s="73">
        <v>7.57152</v>
      </c>
      <c r="BQ27" s="73">
        <v>7.37308</v>
      </c>
      <c r="BR27" s="73">
        <v>7.0351</v>
      </c>
      <c r="BS27" s="73">
        <v>7.32724</v>
      </c>
      <c r="BV27" s="70" t="s">
        <v>91</v>
      </c>
      <c r="BW27" s="73">
        <v>6.8006</v>
      </c>
      <c r="BX27" s="73">
        <v>6.71769</v>
      </c>
      <c r="BY27" s="73">
        <v>6.70414</v>
      </c>
      <c r="BZ27" s="73">
        <v>6.1278</v>
      </c>
      <c r="CA27" s="73">
        <v>6.64923</v>
      </c>
      <c r="CB27" s="73">
        <v>6.07249</v>
      </c>
      <c r="CC27" s="73">
        <v>6.22366</v>
      </c>
      <c r="CD27" s="73">
        <v>6.17795</v>
      </c>
      <c r="CE27" s="73">
        <v>7.58474</v>
      </c>
      <c r="CF27" s="73">
        <v>6.75347</v>
      </c>
      <c r="CG27" s="73">
        <v>6.18998</v>
      </c>
      <c r="CH27" s="73">
        <v>6.5457</v>
      </c>
      <c r="CI27" s="73">
        <v>6.85014</v>
      </c>
      <c r="CL27" s="70" t="s">
        <v>91</v>
      </c>
      <c r="CM27" s="73">
        <v>6.71466</v>
      </c>
      <c r="CN27" s="73">
        <v>6.64384</v>
      </c>
      <c r="CO27" s="73">
        <v>6.64275</v>
      </c>
      <c r="CP27" s="73">
        <v>6.6425</v>
      </c>
      <c r="CQ27" s="73">
        <v>6.97766</v>
      </c>
      <c r="CR27" s="73">
        <v>6.77183</v>
      </c>
      <c r="CS27" s="73">
        <v>6.72297</v>
      </c>
      <c r="CT27" s="73">
        <v>6.96695</v>
      </c>
      <c r="CU27" s="73">
        <v>7.39326</v>
      </c>
      <c r="CV27" s="73">
        <v>6.79756</v>
      </c>
      <c r="CW27" s="73">
        <v>5.73514</v>
      </c>
      <c r="CX27" s="73">
        <v>6.09364</v>
      </c>
      <c r="CY27" s="73">
        <v>7.38647</v>
      </c>
      <c r="CZ27" s="73">
        <v>6.45644</v>
      </c>
      <c r="DA27" s="73">
        <v>5.68096</v>
      </c>
      <c r="DB27" s="73">
        <v>6.0072</v>
      </c>
      <c r="DC27" s="73">
        <v>6.82694</v>
      </c>
      <c r="DD27" s="73">
        <v>6.43198</v>
      </c>
      <c r="DE27" s="73">
        <v>6.62644</v>
      </c>
      <c r="DF27" s="73">
        <v>6.65887</v>
      </c>
      <c r="DG27" s="73">
        <v>6.46327</v>
      </c>
      <c r="DJ27" s="70" t="s">
        <v>91</v>
      </c>
      <c r="DK27" s="73">
        <v>7.20618</v>
      </c>
      <c r="DL27" s="73">
        <v>7.52227</v>
      </c>
      <c r="DM27" s="73">
        <v>6.94739</v>
      </c>
      <c r="DN27" s="73">
        <v>6.91821</v>
      </c>
      <c r="DO27" s="73">
        <v>6.26118</v>
      </c>
      <c r="DR27" s="70" t="s">
        <v>91</v>
      </c>
      <c r="DS27" s="73">
        <v>6.64645</v>
      </c>
      <c r="DT27" s="73">
        <v>6.7421</v>
      </c>
      <c r="DU27" s="73">
        <v>6.27667</v>
      </c>
      <c r="DV27" s="73">
        <v>7.17259</v>
      </c>
      <c r="DW27" s="73">
        <v>7.18826</v>
      </c>
      <c r="DX27" s="73">
        <v>6.99573</v>
      </c>
      <c r="DY27" s="73">
        <v>6.0046</v>
      </c>
      <c r="EB27" s="70" t="s">
        <v>91</v>
      </c>
      <c r="EC27" s="73">
        <v>7.43295</v>
      </c>
      <c r="ED27" s="73">
        <v>6.87688</v>
      </c>
      <c r="EE27" s="73">
        <v>6.78952</v>
      </c>
      <c r="EF27" s="73">
        <v>6.75283</v>
      </c>
      <c r="EG27" s="73">
        <v>7.25696</v>
      </c>
      <c r="EH27" s="73">
        <v>6.39736</v>
      </c>
      <c r="EI27" s="73">
        <v>6.31821</v>
      </c>
      <c r="EJ27" s="73">
        <v>6.8907</v>
      </c>
      <c r="EK27" s="73">
        <v>6.69102</v>
      </c>
      <c r="EL27" s="73">
        <v>6.55929</v>
      </c>
      <c r="EM27" s="73">
        <v>6.07369</v>
      </c>
      <c r="EN27" s="73">
        <v>6.96695</v>
      </c>
    </row>
    <row r="28" s="67" customFormat="1" spans="2:144">
      <c r="B28" s="70" t="s">
        <v>92</v>
      </c>
      <c r="C28" s="71">
        <v>6.7209</v>
      </c>
      <c r="D28" s="71">
        <v>6.11137</v>
      </c>
      <c r="E28" s="71">
        <v>6.62396</v>
      </c>
      <c r="F28" s="71">
        <v>7.11872</v>
      </c>
      <c r="G28" s="71">
        <v>7.35077</v>
      </c>
      <c r="H28" s="71">
        <v>6.45544</v>
      </c>
      <c r="I28" s="71">
        <v>6.85712</v>
      </c>
      <c r="J28" s="71">
        <v>6.36588</v>
      </c>
      <c r="K28" s="71">
        <v>5.95642</v>
      </c>
      <c r="L28" s="71">
        <f t="shared" si="0"/>
        <v>6.62396</v>
      </c>
      <c r="O28" s="70" t="s">
        <v>92</v>
      </c>
      <c r="P28" s="73">
        <v>7.36471</v>
      </c>
      <c r="Q28" s="73">
        <v>7.72147</v>
      </c>
      <c r="R28" s="73">
        <v>7.44994</v>
      </c>
      <c r="S28" s="73">
        <v>6.5793</v>
      </c>
      <c r="T28" s="73">
        <v>6.09796</v>
      </c>
      <c r="U28" s="73">
        <v>7.32236</v>
      </c>
      <c r="V28" s="73">
        <v>7.42135</v>
      </c>
      <c r="W28" s="73">
        <v>7.57429</v>
      </c>
      <c r="X28" s="73">
        <v>7.96401</v>
      </c>
      <c r="AA28" s="70" t="s">
        <v>92</v>
      </c>
      <c r="AB28" s="73">
        <v>8.20318</v>
      </c>
      <c r="AC28" s="73">
        <v>7.93924</v>
      </c>
      <c r="AD28" s="73">
        <v>7.61859</v>
      </c>
      <c r="AE28" s="73">
        <v>8.29431</v>
      </c>
      <c r="AF28" s="73">
        <v>7.5777</v>
      </c>
      <c r="AG28" s="73">
        <v>7.96531</v>
      </c>
      <c r="AH28" s="73">
        <v>6.63591</v>
      </c>
      <c r="AI28" s="73">
        <v>7.48518</v>
      </c>
      <c r="AJ28" s="73">
        <v>6.78866</v>
      </c>
      <c r="AK28" s="73">
        <v>7.28997</v>
      </c>
      <c r="AL28" s="73">
        <v>7.52729</v>
      </c>
      <c r="AM28" s="73">
        <v>7.67706</v>
      </c>
      <c r="AN28" s="73">
        <v>7.09544</v>
      </c>
      <c r="AO28" s="73">
        <v>8.59486</v>
      </c>
      <c r="AP28" s="73">
        <v>8.22852</v>
      </c>
      <c r="AQ28" s="73">
        <v>6.4075</v>
      </c>
      <c r="AR28" s="73">
        <v>8.06041</v>
      </c>
      <c r="AU28" s="70" t="s">
        <v>92</v>
      </c>
      <c r="AV28" s="73">
        <v>6.54513</v>
      </c>
      <c r="AW28" s="73">
        <v>7.43048</v>
      </c>
      <c r="AX28" s="73">
        <v>8.46474</v>
      </c>
      <c r="AY28" s="73">
        <v>8.60072</v>
      </c>
      <c r="AZ28" s="73">
        <v>8.10809</v>
      </c>
      <c r="BA28" s="73">
        <v>7.19214</v>
      </c>
      <c r="BB28" s="73">
        <v>8.0166</v>
      </c>
      <c r="BC28" s="73">
        <v>6.21251</v>
      </c>
      <c r="BD28" s="73">
        <v>6.80037</v>
      </c>
      <c r="BE28" s="73">
        <v>6.65112</v>
      </c>
      <c r="BF28" s="73">
        <v>6.18853</v>
      </c>
      <c r="BG28" s="73">
        <v>6.80112</v>
      </c>
      <c r="BH28" s="73">
        <v>7.31551</v>
      </c>
      <c r="BI28" s="73">
        <v>7.31891</v>
      </c>
      <c r="BJ28" s="73">
        <v>8.2207</v>
      </c>
      <c r="BK28" s="73">
        <v>8.13189</v>
      </c>
      <c r="BN28" s="70" t="s">
        <v>92</v>
      </c>
      <c r="BO28" s="73">
        <v>7.70808</v>
      </c>
      <c r="BP28" s="73">
        <v>6.69274</v>
      </c>
      <c r="BQ28" s="73">
        <v>7.44368</v>
      </c>
      <c r="BR28" s="73">
        <v>7.04969</v>
      </c>
      <c r="BS28" s="73">
        <v>7.65178</v>
      </c>
      <c r="BV28" s="70" t="s">
        <v>92</v>
      </c>
      <c r="BW28" s="73">
        <v>7.64424</v>
      </c>
      <c r="BX28" s="73">
        <v>7.38035</v>
      </c>
      <c r="BY28" s="73">
        <v>7.26306</v>
      </c>
      <c r="BZ28" s="73">
        <v>6.65773</v>
      </c>
      <c r="CA28" s="73">
        <v>6.44218</v>
      </c>
      <c r="CB28" s="73">
        <v>7.54067</v>
      </c>
      <c r="CC28" s="73">
        <v>7.11517</v>
      </c>
      <c r="CD28" s="73">
        <v>6.42044</v>
      </c>
      <c r="CE28" s="73">
        <v>7.87192</v>
      </c>
      <c r="CF28" s="73">
        <v>7.6987</v>
      </c>
      <c r="CG28" s="73">
        <v>7.82684</v>
      </c>
      <c r="CH28" s="73">
        <v>7.17825</v>
      </c>
      <c r="CI28" s="73">
        <v>7.84975</v>
      </c>
      <c r="CL28" s="70" t="s">
        <v>92</v>
      </c>
      <c r="CM28" s="73">
        <v>7.19289</v>
      </c>
      <c r="CN28" s="73">
        <v>8.62965</v>
      </c>
      <c r="CO28" s="73">
        <v>6.66886</v>
      </c>
      <c r="CP28" s="73">
        <v>7.11521</v>
      </c>
      <c r="CQ28" s="73">
        <v>7.50989</v>
      </c>
      <c r="CR28" s="73">
        <v>6.53088</v>
      </c>
      <c r="CS28" s="73">
        <v>6.54109</v>
      </c>
      <c r="CT28" s="73">
        <v>7.34903</v>
      </c>
      <c r="CU28" s="73">
        <v>6.46806</v>
      </c>
      <c r="CV28" s="73">
        <v>7.50452</v>
      </c>
      <c r="CW28" s="73">
        <v>8.19438</v>
      </c>
      <c r="CX28" s="73">
        <v>6.61705</v>
      </c>
      <c r="CY28" s="73">
        <v>7.72929</v>
      </c>
      <c r="CZ28" s="73">
        <v>7.91034</v>
      </c>
      <c r="DA28" s="73">
        <v>7.90185</v>
      </c>
      <c r="DB28" s="73">
        <v>7.81247</v>
      </c>
      <c r="DC28" s="73">
        <v>6.94955</v>
      </c>
      <c r="DD28" s="73">
        <v>6.12528</v>
      </c>
      <c r="DE28" s="73">
        <v>7.0916</v>
      </c>
      <c r="DF28" s="73">
        <v>7.4146</v>
      </c>
      <c r="DG28" s="73">
        <v>7.09903</v>
      </c>
      <c r="DJ28" s="70" t="s">
        <v>92</v>
      </c>
      <c r="DK28" s="73">
        <v>5.93726</v>
      </c>
      <c r="DL28" s="73">
        <v>7.77897</v>
      </c>
      <c r="DM28" s="73">
        <v>7.36046</v>
      </c>
      <c r="DN28" s="73">
        <v>7.30369</v>
      </c>
      <c r="DO28" s="73">
        <v>7.90399</v>
      </c>
      <c r="DR28" s="70" t="s">
        <v>92</v>
      </c>
      <c r="DS28" s="73">
        <v>5.2502</v>
      </c>
      <c r="DT28" s="73">
        <v>6.21674</v>
      </c>
      <c r="DU28" s="73">
        <v>7.75707</v>
      </c>
      <c r="DV28" s="73">
        <v>7.62822</v>
      </c>
      <c r="DW28" s="73">
        <v>8.1322</v>
      </c>
      <c r="DX28" s="73">
        <v>8.04648</v>
      </c>
      <c r="DY28" s="73">
        <v>6.9121</v>
      </c>
      <c r="EB28" s="70" t="s">
        <v>92</v>
      </c>
      <c r="EC28" s="73">
        <v>7.18996</v>
      </c>
      <c r="ED28" s="73">
        <v>6.26328</v>
      </c>
      <c r="EE28" s="73">
        <v>6.6565</v>
      </c>
      <c r="EF28" s="73">
        <v>5.98068</v>
      </c>
      <c r="EG28" s="73">
        <v>6.97982</v>
      </c>
      <c r="EH28" s="73">
        <v>7.36208</v>
      </c>
      <c r="EI28" s="73">
        <v>6.74854</v>
      </c>
      <c r="EJ28" s="73">
        <v>6.54955</v>
      </c>
      <c r="EK28" s="73">
        <v>7.33097</v>
      </c>
      <c r="EL28" s="73">
        <v>7.42565</v>
      </c>
      <c r="EM28" s="73">
        <v>7.07718</v>
      </c>
      <c r="EN28" s="73">
        <v>7.34903</v>
      </c>
    </row>
    <row r="29" s="67" customFormat="1" spans="2:144">
      <c r="B29" s="70" t="s">
        <v>93</v>
      </c>
      <c r="C29" s="71">
        <v>1.37361</v>
      </c>
      <c r="D29" s="71">
        <v>0.48992</v>
      </c>
      <c r="E29" s="71">
        <v>1.33337</v>
      </c>
      <c r="F29" s="71">
        <v>0.41199</v>
      </c>
      <c r="G29" s="71">
        <v>1.52954</v>
      </c>
      <c r="H29" s="71">
        <v>1.2584</v>
      </c>
      <c r="I29" s="71">
        <v>0.8491</v>
      </c>
      <c r="J29" s="71">
        <v>0.59738</v>
      </c>
      <c r="K29" s="71">
        <v>1.0214</v>
      </c>
      <c r="L29" s="71">
        <f t="shared" si="0"/>
        <v>1.0214</v>
      </c>
      <c r="O29" s="70" t="s">
        <v>93</v>
      </c>
      <c r="P29" s="73">
        <v>1.02845</v>
      </c>
      <c r="Q29" s="73">
        <v>0.93367</v>
      </c>
      <c r="R29" s="73">
        <v>2.03283</v>
      </c>
      <c r="S29" s="73">
        <v>0.73584</v>
      </c>
      <c r="T29" s="73">
        <v>1.40671</v>
      </c>
      <c r="U29" s="73">
        <v>0.72542</v>
      </c>
      <c r="V29" s="73">
        <v>1.27008</v>
      </c>
      <c r="W29" s="73">
        <v>1.26398</v>
      </c>
      <c r="X29" s="73">
        <v>1.38614</v>
      </c>
      <c r="AA29" s="70" t="s">
        <v>93</v>
      </c>
      <c r="AB29" s="73">
        <v>1.26684</v>
      </c>
      <c r="AC29" s="73">
        <v>1.43646</v>
      </c>
      <c r="AD29" s="73">
        <v>2.02524</v>
      </c>
      <c r="AE29" s="73">
        <v>1.72692</v>
      </c>
      <c r="AF29" s="73">
        <v>1.18212</v>
      </c>
      <c r="AG29" s="73">
        <v>1.66004</v>
      </c>
      <c r="AH29" s="73">
        <v>0.84441</v>
      </c>
      <c r="AI29" s="73">
        <v>1.81454</v>
      </c>
      <c r="AJ29" s="73">
        <v>0.51616</v>
      </c>
      <c r="AK29" s="73">
        <v>1.63585</v>
      </c>
      <c r="AL29" s="73">
        <v>0.70944</v>
      </c>
      <c r="AM29" s="73">
        <v>1.10413</v>
      </c>
      <c r="AN29" s="73">
        <v>1.89563</v>
      </c>
      <c r="AO29" s="73">
        <v>0.63618</v>
      </c>
      <c r="AP29" s="73">
        <v>1.93918</v>
      </c>
      <c r="AQ29" s="73">
        <v>1.48028</v>
      </c>
      <c r="AR29" s="73">
        <v>1.04251</v>
      </c>
      <c r="AU29" s="70" t="s">
        <v>93</v>
      </c>
      <c r="AV29" s="73">
        <v>1.58951</v>
      </c>
      <c r="AW29" s="73">
        <v>1.75822</v>
      </c>
      <c r="AX29" s="73">
        <v>1.78067</v>
      </c>
      <c r="AY29" s="73">
        <v>1.48986</v>
      </c>
      <c r="AZ29" s="73">
        <v>0.9704</v>
      </c>
      <c r="BA29" s="73">
        <v>1.3879</v>
      </c>
      <c r="BB29" s="73">
        <v>0.82896</v>
      </c>
      <c r="BC29" s="73">
        <v>1.21266</v>
      </c>
      <c r="BD29" s="73">
        <v>1.34792</v>
      </c>
      <c r="BE29" s="73">
        <v>1.5199</v>
      </c>
      <c r="BF29" s="73">
        <v>1.42145</v>
      </c>
      <c r="BG29" s="73">
        <v>0.80732</v>
      </c>
      <c r="BH29" s="73">
        <v>1.57856</v>
      </c>
      <c r="BI29" s="73">
        <v>1.13374</v>
      </c>
      <c r="BJ29" s="73">
        <v>1.32994</v>
      </c>
      <c r="BK29" s="73">
        <v>1.11806</v>
      </c>
      <c r="BN29" s="70" t="s">
        <v>93</v>
      </c>
      <c r="BO29" s="73">
        <v>1.50236</v>
      </c>
      <c r="BP29" s="73">
        <v>1.14939</v>
      </c>
      <c r="BQ29" s="73">
        <v>1.22565</v>
      </c>
      <c r="BR29" s="73">
        <v>1.2749</v>
      </c>
      <c r="BS29" s="73">
        <v>1.73394</v>
      </c>
      <c r="BV29" s="70" t="s">
        <v>93</v>
      </c>
      <c r="BW29" s="73">
        <v>1.25964</v>
      </c>
      <c r="BX29" s="73">
        <v>1.78857</v>
      </c>
      <c r="BY29" s="73">
        <v>1.59567</v>
      </c>
      <c r="BZ29" s="73">
        <v>1.37113</v>
      </c>
      <c r="CA29" s="73">
        <v>0.83497</v>
      </c>
      <c r="CB29" s="73">
        <v>0.66693</v>
      </c>
      <c r="CC29" s="73">
        <v>0.14253</v>
      </c>
      <c r="CD29" s="73">
        <v>1.24008</v>
      </c>
      <c r="CE29" s="73">
        <v>1.62159</v>
      </c>
      <c r="CF29" s="73">
        <v>1.57543</v>
      </c>
      <c r="CG29" s="73">
        <v>2.02684</v>
      </c>
      <c r="CH29" s="73">
        <v>0.9029</v>
      </c>
      <c r="CI29" s="73">
        <v>1.39213</v>
      </c>
      <c r="CL29" s="70" t="s">
        <v>93</v>
      </c>
      <c r="CM29" s="73">
        <v>1.31338</v>
      </c>
      <c r="CN29" s="73">
        <v>2.14437</v>
      </c>
      <c r="CO29" s="73">
        <v>1.34495</v>
      </c>
      <c r="CP29" s="73">
        <v>2.14077</v>
      </c>
      <c r="CQ29" s="73">
        <v>0.61616</v>
      </c>
      <c r="CR29" s="73">
        <v>0.70822</v>
      </c>
      <c r="CS29" s="73">
        <v>1.42171</v>
      </c>
      <c r="CT29" s="73">
        <v>1.72343</v>
      </c>
      <c r="CU29" s="73">
        <v>1.04114</v>
      </c>
      <c r="CV29" s="73">
        <v>1.46042</v>
      </c>
      <c r="CW29" s="73">
        <v>0.98601</v>
      </c>
      <c r="CX29" s="73">
        <v>1.55541</v>
      </c>
      <c r="CY29" s="73">
        <v>2.57558</v>
      </c>
      <c r="CZ29" s="73">
        <v>1.2491</v>
      </c>
      <c r="DA29" s="73">
        <v>1.14484</v>
      </c>
      <c r="DB29" s="73">
        <v>1.68823</v>
      </c>
      <c r="DC29" s="73">
        <v>0.84892</v>
      </c>
      <c r="DD29" s="73">
        <v>1.36868</v>
      </c>
      <c r="DE29" s="73">
        <v>1.44325</v>
      </c>
      <c r="DF29" s="73">
        <v>0.71861</v>
      </c>
      <c r="DG29" s="73">
        <v>1.10621</v>
      </c>
      <c r="DJ29" s="70" t="s">
        <v>93</v>
      </c>
      <c r="DK29" s="73">
        <v>0.58666</v>
      </c>
      <c r="DL29" s="73">
        <v>1.78701</v>
      </c>
      <c r="DM29" s="73">
        <v>1.17386</v>
      </c>
      <c r="DN29" s="73">
        <v>0.97838</v>
      </c>
      <c r="DO29" s="73">
        <v>1.59254</v>
      </c>
      <c r="DR29" s="70" t="s">
        <v>93</v>
      </c>
      <c r="DS29" s="73">
        <v>0.3594</v>
      </c>
      <c r="DT29" s="73">
        <v>-0.01997</v>
      </c>
      <c r="DU29" s="73">
        <v>1.48346</v>
      </c>
      <c r="DV29" s="73">
        <v>1.79685</v>
      </c>
      <c r="DW29" s="73">
        <v>1.47277</v>
      </c>
      <c r="DX29" s="73">
        <v>1.33418</v>
      </c>
      <c r="DY29" s="73">
        <v>0.64493</v>
      </c>
      <c r="EB29" s="70" t="s">
        <v>93</v>
      </c>
      <c r="EC29" s="73">
        <v>1.11795</v>
      </c>
      <c r="ED29" s="73">
        <v>0.48659</v>
      </c>
      <c r="EE29" s="73">
        <v>0.5806</v>
      </c>
      <c r="EF29" s="73">
        <v>1.01098</v>
      </c>
      <c r="EG29" s="73">
        <v>0.78452</v>
      </c>
      <c r="EH29" s="73">
        <v>1.19827</v>
      </c>
      <c r="EI29" s="73">
        <v>1.00952</v>
      </c>
      <c r="EJ29" s="73">
        <v>0.95993</v>
      </c>
      <c r="EK29" s="73">
        <v>1.37059</v>
      </c>
      <c r="EL29" s="73">
        <v>0.57196</v>
      </c>
      <c r="EM29" s="73">
        <v>0.9577</v>
      </c>
      <c r="EN29" s="73">
        <v>1.72343</v>
      </c>
    </row>
    <row r="30" s="67" customFormat="1" spans="2:144">
      <c r="B30" s="70" t="s">
        <v>94</v>
      </c>
      <c r="C30" s="71">
        <v>11.49994</v>
      </c>
      <c r="D30" s="71">
        <v>12.58097</v>
      </c>
      <c r="E30" s="71">
        <v>11.25161</v>
      </c>
      <c r="F30" s="71">
        <v>12.05059</v>
      </c>
      <c r="G30" s="71">
        <v>11.85902</v>
      </c>
      <c r="H30" s="71">
        <v>12.34735</v>
      </c>
      <c r="I30" s="71">
        <v>10.94167</v>
      </c>
      <c r="J30" s="71">
        <v>11.38337</v>
      </c>
      <c r="K30" s="71">
        <v>12.05421</v>
      </c>
      <c r="L30" s="71">
        <f t="shared" si="0"/>
        <v>11.85902</v>
      </c>
      <c r="O30" s="70" t="s">
        <v>94</v>
      </c>
      <c r="P30" s="73">
        <v>12.39954</v>
      </c>
      <c r="Q30" s="73">
        <v>11.06031</v>
      </c>
      <c r="R30" s="73">
        <v>11.50665</v>
      </c>
      <c r="S30" s="73">
        <v>10.75261</v>
      </c>
      <c r="T30" s="73">
        <v>10.83334</v>
      </c>
      <c r="U30" s="73">
        <v>10.99885</v>
      </c>
      <c r="V30" s="73">
        <v>10.65351</v>
      </c>
      <c r="W30" s="73">
        <v>11.97328</v>
      </c>
      <c r="X30" s="73">
        <v>10.17396</v>
      </c>
      <c r="AA30" s="70" t="s">
        <v>94</v>
      </c>
      <c r="AB30" s="73">
        <v>11.40917</v>
      </c>
      <c r="AC30" s="73">
        <v>11.03575</v>
      </c>
      <c r="AD30" s="73">
        <v>10.12682</v>
      </c>
      <c r="AE30" s="73">
        <v>12.01802</v>
      </c>
      <c r="AF30" s="73">
        <v>11.79753</v>
      </c>
      <c r="AG30" s="73">
        <v>12.21171</v>
      </c>
      <c r="AH30" s="73">
        <v>11.06193</v>
      </c>
      <c r="AI30" s="73">
        <v>10.48825</v>
      </c>
      <c r="AJ30" s="73">
        <v>10.9709</v>
      </c>
      <c r="AK30" s="73">
        <v>10.40831</v>
      </c>
      <c r="AL30" s="73">
        <v>10.54758</v>
      </c>
      <c r="AM30" s="73">
        <v>11.10573</v>
      </c>
      <c r="AN30" s="73">
        <v>11.38895</v>
      </c>
      <c r="AO30" s="73">
        <v>9.40164</v>
      </c>
      <c r="AP30" s="73">
        <v>10.86617</v>
      </c>
      <c r="AQ30" s="73">
        <v>11.73705</v>
      </c>
      <c r="AR30" s="73">
        <v>9.8892</v>
      </c>
      <c r="AU30" s="70" t="s">
        <v>94</v>
      </c>
      <c r="AV30" s="73">
        <v>12.00067</v>
      </c>
      <c r="AW30" s="73">
        <v>12.59167</v>
      </c>
      <c r="AX30" s="73">
        <v>11.55641</v>
      </c>
      <c r="AY30" s="73">
        <v>10.91643</v>
      </c>
      <c r="AZ30" s="73">
        <v>11.39632</v>
      </c>
      <c r="BA30" s="73">
        <v>10.8602</v>
      </c>
      <c r="BB30" s="73">
        <v>12.20539</v>
      </c>
      <c r="BC30" s="73">
        <v>11.53788</v>
      </c>
      <c r="BD30" s="73">
        <v>10.05162</v>
      </c>
      <c r="BE30" s="73">
        <v>11.56584</v>
      </c>
      <c r="BF30" s="73">
        <v>11.65314</v>
      </c>
      <c r="BG30" s="73">
        <v>10.53051</v>
      </c>
      <c r="BH30" s="73">
        <v>11.7622</v>
      </c>
      <c r="BI30" s="73">
        <v>11.53565</v>
      </c>
      <c r="BJ30" s="73">
        <v>11.1078</v>
      </c>
      <c r="BK30" s="73">
        <v>11.61643</v>
      </c>
      <c r="BN30" s="70" t="s">
        <v>94</v>
      </c>
      <c r="BO30" s="73">
        <v>12.37566</v>
      </c>
      <c r="BP30" s="73">
        <v>11.17364</v>
      </c>
      <c r="BQ30" s="73">
        <v>11.17212</v>
      </c>
      <c r="BR30" s="73">
        <v>10.80907</v>
      </c>
      <c r="BS30" s="73">
        <v>10.73194</v>
      </c>
      <c r="BV30" s="70" t="s">
        <v>94</v>
      </c>
      <c r="BW30" s="73">
        <v>11.01712</v>
      </c>
      <c r="BX30" s="73">
        <v>10.3159</v>
      </c>
      <c r="BY30" s="73">
        <v>11.10769</v>
      </c>
      <c r="BZ30" s="73">
        <v>11.80154</v>
      </c>
      <c r="CA30" s="73">
        <v>10.75673</v>
      </c>
      <c r="CB30" s="73">
        <v>11.85552</v>
      </c>
      <c r="CC30" s="73">
        <v>11.01957</v>
      </c>
      <c r="CD30" s="73">
        <v>10.26927</v>
      </c>
      <c r="CE30" s="73">
        <v>12.25698</v>
      </c>
      <c r="CF30" s="73">
        <v>10.17614</v>
      </c>
      <c r="CG30" s="73">
        <v>12.47936</v>
      </c>
      <c r="CH30" s="73">
        <v>11.39168</v>
      </c>
      <c r="CI30" s="73">
        <v>9.92505</v>
      </c>
      <c r="CL30" s="70" t="s">
        <v>94</v>
      </c>
      <c r="CM30" s="73">
        <v>10.52604</v>
      </c>
      <c r="CN30" s="73">
        <v>11.55238</v>
      </c>
      <c r="CO30" s="73">
        <v>11.76218</v>
      </c>
      <c r="CP30" s="73">
        <v>11.29594</v>
      </c>
      <c r="CQ30" s="73">
        <v>12.35814</v>
      </c>
      <c r="CR30" s="73">
        <v>11.52414</v>
      </c>
      <c r="CS30" s="73">
        <v>11.12701</v>
      </c>
      <c r="CT30" s="73">
        <v>11.13948</v>
      </c>
      <c r="CU30" s="73">
        <v>12.95166</v>
      </c>
      <c r="CV30" s="73">
        <v>12.69327</v>
      </c>
      <c r="CW30" s="73">
        <v>11.98408</v>
      </c>
      <c r="CX30" s="73">
        <v>10.90907</v>
      </c>
      <c r="CY30" s="73">
        <v>12.38783</v>
      </c>
      <c r="CZ30" s="73">
        <v>12.37452</v>
      </c>
      <c r="DA30" s="73">
        <v>10.94373</v>
      </c>
      <c r="DB30" s="73">
        <v>12.40163</v>
      </c>
      <c r="DC30" s="73">
        <v>11.4994</v>
      </c>
      <c r="DD30" s="73">
        <v>12.24553</v>
      </c>
      <c r="DE30" s="73">
        <v>11.40274</v>
      </c>
      <c r="DF30" s="73">
        <v>10.22724</v>
      </c>
      <c r="DG30" s="73">
        <v>11.68001</v>
      </c>
      <c r="DJ30" s="70" t="s">
        <v>94</v>
      </c>
      <c r="DK30" s="73">
        <v>12.14254</v>
      </c>
      <c r="DL30" s="73">
        <v>10.74761</v>
      </c>
      <c r="DM30" s="73">
        <v>10.59522</v>
      </c>
      <c r="DN30" s="73">
        <v>10.62654</v>
      </c>
      <c r="DO30" s="73">
        <v>10.7615</v>
      </c>
      <c r="DR30" s="70" t="s">
        <v>94</v>
      </c>
      <c r="DS30" s="73">
        <v>11.73905</v>
      </c>
      <c r="DT30" s="73">
        <v>11.26908</v>
      </c>
      <c r="DU30" s="73">
        <v>11.32009</v>
      </c>
      <c r="DV30" s="73">
        <v>11.88647</v>
      </c>
      <c r="DW30" s="73">
        <v>11.44722</v>
      </c>
      <c r="DX30" s="73">
        <v>10.46558</v>
      </c>
      <c r="DY30" s="73">
        <v>11.88078</v>
      </c>
      <c r="EB30" s="70" t="s">
        <v>94</v>
      </c>
      <c r="EC30" s="73">
        <v>10.5051</v>
      </c>
      <c r="ED30" s="73">
        <v>12.87377</v>
      </c>
      <c r="EE30" s="73">
        <v>11.66596</v>
      </c>
      <c r="EF30" s="73">
        <v>11.56816</v>
      </c>
      <c r="EG30" s="73">
        <v>10.71434</v>
      </c>
      <c r="EH30" s="73">
        <v>11.11254</v>
      </c>
      <c r="EI30" s="73">
        <v>9.94131</v>
      </c>
      <c r="EJ30" s="73">
        <v>11.38683</v>
      </c>
      <c r="EK30" s="73">
        <v>11.48758</v>
      </c>
      <c r="EL30" s="73">
        <v>11.13536</v>
      </c>
      <c r="EM30" s="73">
        <v>12.72017</v>
      </c>
      <c r="EN30" s="73">
        <v>11.13948</v>
      </c>
    </row>
    <row r="31" s="67" customFormat="1" spans="2:144">
      <c r="B31" s="70" t="s">
        <v>95</v>
      </c>
      <c r="C31" s="71">
        <v>6.161</v>
      </c>
      <c r="D31" s="71">
        <v>5.69043</v>
      </c>
      <c r="E31" s="71">
        <v>5.40671</v>
      </c>
      <c r="F31" s="71">
        <v>5.98722</v>
      </c>
      <c r="G31" s="71">
        <v>4.75752</v>
      </c>
      <c r="H31" s="71">
        <v>5.94335</v>
      </c>
      <c r="I31" s="71">
        <v>5.11763</v>
      </c>
      <c r="J31" s="71">
        <v>5.41223</v>
      </c>
      <c r="K31" s="71">
        <v>5.55372</v>
      </c>
      <c r="L31" s="71">
        <f t="shared" si="0"/>
        <v>5.55372</v>
      </c>
      <c r="O31" s="70" t="s">
        <v>95</v>
      </c>
      <c r="P31" s="73">
        <v>6.05255</v>
      </c>
      <c r="Q31" s="73">
        <v>5.17562</v>
      </c>
      <c r="R31" s="73">
        <v>6.0876</v>
      </c>
      <c r="S31" s="73">
        <v>4.62091</v>
      </c>
      <c r="T31" s="73">
        <v>5.46999</v>
      </c>
      <c r="U31" s="73">
        <v>4.81598</v>
      </c>
      <c r="V31" s="73">
        <v>6.10604</v>
      </c>
      <c r="W31" s="73">
        <v>5.9216</v>
      </c>
      <c r="X31" s="73">
        <v>5.30369</v>
      </c>
      <c r="AA31" s="70" t="s">
        <v>95</v>
      </c>
      <c r="AB31" s="73">
        <v>5.77125</v>
      </c>
      <c r="AC31" s="73">
        <v>5.17652</v>
      </c>
      <c r="AD31" s="73">
        <v>4.8286</v>
      </c>
      <c r="AE31" s="73">
        <v>5.61977</v>
      </c>
      <c r="AF31" s="73">
        <v>5.98547</v>
      </c>
      <c r="AG31" s="73">
        <v>5.91986</v>
      </c>
      <c r="AH31" s="73">
        <v>5.42378</v>
      </c>
      <c r="AI31" s="73">
        <v>5.76325</v>
      </c>
      <c r="AJ31" s="73">
        <v>5.37717</v>
      </c>
      <c r="AK31" s="73">
        <v>5.5039</v>
      </c>
      <c r="AL31" s="73">
        <v>5.09948</v>
      </c>
      <c r="AM31" s="73">
        <v>5.33089</v>
      </c>
      <c r="AN31" s="73">
        <v>5.7948</v>
      </c>
      <c r="AO31" s="73">
        <v>5.71326</v>
      </c>
      <c r="AP31" s="73">
        <v>5.58068</v>
      </c>
      <c r="AQ31" s="73">
        <v>5.21728</v>
      </c>
      <c r="AR31" s="73">
        <v>5.34047</v>
      </c>
      <c r="AU31" s="70" t="s">
        <v>95</v>
      </c>
      <c r="AV31" s="73">
        <v>5.52889</v>
      </c>
      <c r="AW31" s="73">
        <v>6.16393</v>
      </c>
      <c r="AX31" s="73">
        <v>5.22766</v>
      </c>
      <c r="AY31" s="73">
        <v>5.6084</v>
      </c>
      <c r="AZ31" s="73">
        <v>5.69737</v>
      </c>
      <c r="BA31" s="73">
        <v>5.55595</v>
      </c>
      <c r="BB31" s="73">
        <v>6.36528</v>
      </c>
      <c r="BC31" s="73">
        <v>5.62859</v>
      </c>
      <c r="BD31" s="73">
        <v>4.96776</v>
      </c>
      <c r="BE31" s="73">
        <v>5.77844</v>
      </c>
      <c r="BF31" s="73">
        <v>5.51141</v>
      </c>
      <c r="BG31" s="73">
        <v>5.48242</v>
      </c>
      <c r="BH31" s="73">
        <v>6.38526</v>
      </c>
      <c r="BI31" s="73">
        <v>5.94447</v>
      </c>
      <c r="BJ31" s="73">
        <v>6.3755</v>
      </c>
      <c r="BK31" s="73">
        <v>5.57019</v>
      </c>
      <c r="BN31" s="70" t="s">
        <v>95</v>
      </c>
      <c r="BO31" s="73">
        <v>6.1926</v>
      </c>
      <c r="BP31" s="73">
        <v>5.83847</v>
      </c>
      <c r="BQ31" s="73">
        <v>5.90184</v>
      </c>
      <c r="BR31" s="73">
        <v>5.48817</v>
      </c>
      <c r="BS31" s="73">
        <v>5.28505</v>
      </c>
      <c r="BV31" s="70" t="s">
        <v>95</v>
      </c>
      <c r="BW31" s="73">
        <v>5.34591</v>
      </c>
      <c r="BX31" s="73">
        <v>5.44696</v>
      </c>
      <c r="BY31" s="73">
        <v>5.36151</v>
      </c>
      <c r="BZ31" s="73">
        <v>4.99565</v>
      </c>
      <c r="CA31" s="73">
        <v>5.42235</v>
      </c>
      <c r="CB31" s="73">
        <v>5.77019</v>
      </c>
      <c r="CC31" s="73">
        <v>5.05637</v>
      </c>
      <c r="CD31" s="73">
        <v>4.99665</v>
      </c>
      <c r="CE31" s="73">
        <v>5.83004</v>
      </c>
      <c r="CF31" s="73">
        <v>5.49356</v>
      </c>
      <c r="CG31" s="73">
        <v>5.82329</v>
      </c>
      <c r="CH31" s="73">
        <v>5.85697</v>
      </c>
      <c r="CI31" s="73">
        <v>4.99821</v>
      </c>
      <c r="CL31" s="70" t="s">
        <v>95</v>
      </c>
      <c r="CM31" s="73">
        <v>5.6294</v>
      </c>
      <c r="CN31" s="73">
        <v>5.87792</v>
      </c>
      <c r="CO31" s="73">
        <v>6.14172</v>
      </c>
      <c r="CP31" s="73">
        <v>5.62161</v>
      </c>
      <c r="CQ31" s="73">
        <v>5.97652</v>
      </c>
      <c r="CR31" s="73">
        <v>5.96422</v>
      </c>
      <c r="CS31" s="73">
        <v>5.22752</v>
      </c>
      <c r="CT31" s="73">
        <v>5.34626</v>
      </c>
      <c r="CU31" s="73">
        <v>6.58599</v>
      </c>
      <c r="CV31" s="73">
        <v>5.60492</v>
      </c>
      <c r="CW31" s="73">
        <v>6.33006</v>
      </c>
      <c r="CX31" s="73">
        <v>5.66169</v>
      </c>
      <c r="CY31" s="73">
        <v>5.5441</v>
      </c>
      <c r="CZ31" s="73">
        <v>6.33606</v>
      </c>
      <c r="DA31" s="73">
        <v>5.40753</v>
      </c>
      <c r="DB31" s="73">
        <v>5.98234</v>
      </c>
      <c r="DC31" s="73">
        <v>5.71343</v>
      </c>
      <c r="DD31" s="73">
        <v>5.78551</v>
      </c>
      <c r="DE31" s="73">
        <v>5.968</v>
      </c>
      <c r="DF31" s="73">
        <v>5.39727</v>
      </c>
      <c r="DG31" s="73">
        <v>5.24597</v>
      </c>
      <c r="DJ31" s="70" t="s">
        <v>95</v>
      </c>
      <c r="DK31" s="73">
        <v>5.95799</v>
      </c>
      <c r="DL31" s="73">
        <v>5.65678</v>
      </c>
      <c r="DM31" s="73">
        <v>5.52475</v>
      </c>
      <c r="DN31" s="73">
        <v>5.60885</v>
      </c>
      <c r="DO31" s="73">
        <v>5.43865</v>
      </c>
      <c r="DR31" s="70" t="s">
        <v>95</v>
      </c>
      <c r="DS31" s="73">
        <v>5.3712</v>
      </c>
      <c r="DT31" s="73">
        <v>5.41965</v>
      </c>
      <c r="DU31" s="73">
        <v>5.67031</v>
      </c>
      <c r="DV31" s="73">
        <v>6.32307</v>
      </c>
      <c r="DW31" s="73">
        <v>5.45982</v>
      </c>
      <c r="DX31" s="73">
        <v>5.10518</v>
      </c>
      <c r="DY31" s="73">
        <v>5.37394</v>
      </c>
      <c r="EB31" s="70" t="s">
        <v>95</v>
      </c>
      <c r="EC31" s="73">
        <v>5.86618</v>
      </c>
      <c r="ED31" s="73">
        <v>5.7877</v>
      </c>
      <c r="EE31" s="73">
        <v>5.65126</v>
      </c>
      <c r="EF31" s="73">
        <v>5.48304</v>
      </c>
      <c r="EG31" s="73">
        <v>5.91733</v>
      </c>
      <c r="EH31" s="73">
        <v>5.66115</v>
      </c>
      <c r="EI31" s="73">
        <v>5.5339</v>
      </c>
      <c r="EJ31" s="73">
        <v>5.78032</v>
      </c>
      <c r="EK31" s="73">
        <v>5.31487</v>
      </c>
      <c r="EL31" s="73">
        <v>5.46193</v>
      </c>
      <c r="EM31" s="73">
        <v>6.04299</v>
      </c>
      <c r="EN31" s="73">
        <v>5.34626</v>
      </c>
    </row>
    <row r="32" s="67" customFormat="1" spans="2:144">
      <c r="B32" s="70" t="s">
        <v>96</v>
      </c>
      <c r="C32" s="71">
        <v>3.13236</v>
      </c>
      <c r="D32" s="71">
        <v>3.3893</v>
      </c>
      <c r="E32" s="71">
        <v>3.23008</v>
      </c>
      <c r="F32" s="71">
        <v>2.73271</v>
      </c>
      <c r="G32" s="71">
        <v>3.89454</v>
      </c>
      <c r="H32" s="71">
        <v>2.89396</v>
      </c>
      <c r="I32" s="71">
        <v>3.41303</v>
      </c>
      <c r="J32" s="71">
        <v>2.7745</v>
      </c>
      <c r="K32" s="71">
        <v>1.98651</v>
      </c>
      <c r="L32" s="71">
        <f t="shared" si="0"/>
        <v>3.13236</v>
      </c>
      <c r="O32" s="70" t="s">
        <v>96</v>
      </c>
      <c r="P32" s="73">
        <v>2.69587</v>
      </c>
      <c r="Q32" s="73">
        <v>3.13789</v>
      </c>
      <c r="R32" s="73">
        <v>3.27525</v>
      </c>
      <c r="S32" s="73">
        <v>2.78715</v>
      </c>
      <c r="T32" s="73">
        <v>2.353</v>
      </c>
      <c r="U32" s="73">
        <v>2.50346</v>
      </c>
      <c r="V32" s="73">
        <v>3.3574</v>
      </c>
      <c r="W32" s="73">
        <v>3.23167</v>
      </c>
      <c r="X32" s="73">
        <v>2.92279</v>
      </c>
      <c r="AA32" s="70" t="s">
        <v>96</v>
      </c>
      <c r="AB32" s="73">
        <v>3.31927</v>
      </c>
      <c r="AC32" s="73">
        <v>3.10284</v>
      </c>
      <c r="AD32" s="73">
        <v>4.70432</v>
      </c>
      <c r="AE32" s="73">
        <v>3.72509</v>
      </c>
      <c r="AF32" s="73">
        <v>3.27436</v>
      </c>
      <c r="AG32" s="73">
        <v>4.69961</v>
      </c>
      <c r="AH32" s="73">
        <v>2.50884</v>
      </c>
      <c r="AI32" s="73">
        <v>3.65055</v>
      </c>
      <c r="AJ32" s="73">
        <v>2.44831</v>
      </c>
      <c r="AK32" s="73">
        <v>2.21691</v>
      </c>
      <c r="AL32" s="73">
        <v>2.39681</v>
      </c>
      <c r="AM32" s="73">
        <v>2.05626</v>
      </c>
      <c r="AN32" s="73">
        <v>1.979</v>
      </c>
      <c r="AO32" s="73">
        <v>3.04356</v>
      </c>
      <c r="AP32" s="73">
        <v>3.50565</v>
      </c>
      <c r="AQ32" s="73">
        <v>1.7295</v>
      </c>
      <c r="AR32" s="73">
        <v>2.62983</v>
      </c>
      <c r="AU32" s="70" t="s">
        <v>96</v>
      </c>
      <c r="AV32" s="73">
        <v>2.50173</v>
      </c>
      <c r="AW32" s="73">
        <v>3.18724</v>
      </c>
      <c r="AX32" s="73">
        <v>2.89256</v>
      </c>
      <c r="AY32" s="73">
        <v>3.42916</v>
      </c>
      <c r="AZ32" s="73">
        <v>3.0767</v>
      </c>
      <c r="BA32" s="73">
        <v>1.33034</v>
      </c>
      <c r="BB32" s="73">
        <v>2.57274</v>
      </c>
      <c r="BC32" s="73">
        <v>2.54981</v>
      </c>
      <c r="BD32" s="73">
        <v>2.63806</v>
      </c>
      <c r="BE32" s="73">
        <v>2.37714</v>
      </c>
      <c r="BF32" s="73">
        <v>2.27897</v>
      </c>
      <c r="BG32" s="73">
        <v>1.68306</v>
      </c>
      <c r="BH32" s="73">
        <v>3.35855</v>
      </c>
      <c r="BI32" s="73">
        <v>1.80471</v>
      </c>
      <c r="BJ32" s="73">
        <v>3.51331</v>
      </c>
      <c r="BK32" s="73">
        <v>3.56231</v>
      </c>
      <c r="BN32" s="70" t="s">
        <v>96</v>
      </c>
      <c r="BO32" s="73">
        <v>3.24213</v>
      </c>
      <c r="BP32" s="73">
        <v>3.02476</v>
      </c>
      <c r="BQ32" s="73">
        <v>2.68759</v>
      </c>
      <c r="BR32" s="73">
        <v>2.50039</v>
      </c>
      <c r="BS32" s="73">
        <v>2.85724</v>
      </c>
      <c r="BV32" s="70" t="s">
        <v>96</v>
      </c>
      <c r="BW32" s="73">
        <v>2.06916</v>
      </c>
      <c r="BX32" s="73">
        <v>2.61199</v>
      </c>
      <c r="BY32" s="73">
        <v>2.49567</v>
      </c>
      <c r="BZ32" s="73">
        <v>2.95335</v>
      </c>
      <c r="CA32" s="73">
        <v>2.36327</v>
      </c>
      <c r="CB32" s="73">
        <v>2.78886</v>
      </c>
      <c r="CC32" s="73">
        <v>2.18697</v>
      </c>
      <c r="CD32" s="73">
        <v>1.86977</v>
      </c>
      <c r="CE32" s="73">
        <v>3.46342</v>
      </c>
      <c r="CF32" s="73">
        <v>3.1311</v>
      </c>
      <c r="CG32" s="73">
        <v>2.98626</v>
      </c>
      <c r="CH32" s="73">
        <v>2.01112</v>
      </c>
      <c r="CI32" s="73">
        <v>2.87982</v>
      </c>
      <c r="CL32" s="70" t="s">
        <v>96</v>
      </c>
      <c r="CM32" s="73">
        <v>2.46014</v>
      </c>
      <c r="CN32" s="73">
        <v>2.75848</v>
      </c>
      <c r="CO32" s="73">
        <v>2.82382</v>
      </c>
      <c r="CP32" s="73">
        <v>2.99926</v>
      </c>
      <c r="CQ32" s="73">
        <v>3.15977</v>
      </c>
      <c r="CR32" s="73">
        <v>2.94625</v>
      </c>
      <c r="CS32" s="73">
        <v>2.46027</v>
      </c>
      <c r="CT32" s="73">
        <v>3.29735</v>
      </c>
      <c r="CU32" s="73">
        <v>2.7057</v>
      </c>
      <c r="CV32" s="73">
        <v>3.57653</v>
      </c>
      <c r="CW32" s="73">
        <v>2.80718</v>
      </c>
      <c r="CX32" s="73">
        <v>2.32016</v>
      </c>
      <c r="CY32" s="73">
        <v>4.55913</v>
      </c>
      <c r="CZ32" s="73">
        <v>3.68351</v>
      </c>
      <c r="DA32" s="73">
        <v>2.47988</v>
      </c>
      <c r="DB32" s="73">
        <v>2.98852</v>
      </c>
      <c r="DC32" s="73">
        <v>2.07547</v>
      </c>
      <c r="DD32" s="73">
        <v>1.16639</v>
      </c>
      <c r="DE32" s="73">
        <v>1.99298</v>
      </c>
      <c r="DF32" s="73">
        <v>1.75159</v>
      </c>
      <c r="DG32" s="73">
        <v>2.85031</v>
      </c>
      <c r="DJ32" s="70" t="s">
        <v>96</v>
      </c>
      <c r="DK32" s="73">
        <v>2.85467</v>
      </c>
      <c r="DL32" s="73">
        <v>2.61411</v>
      </c>
      <c r="DM32" s="73">
        <v>2.64596</v>
      </c>
      <c r="DN32" s="73">
        <v>1.99861</v>
      </c>
      <c r="DO32" s="73">
        <v>3.08033</v>
      </c>
      <c r="DR32" s="70" t="s">
        <v>96</v>
      </c>
      <c r="DS32" s="73">
        <v>1.61018</v>
      </c>
      <c r="DT32" s="73">
        <v>2.49436</v>
      </c>
      <c r="DU32" s="73">
        <v>2.90272</v>
      </c>
      <c r="DV32" s="73">
        <v>3.45045</v>
      </c>
      <c r="DW32" s="73">
        <v>2.95531</v>
      </c>
      <c r="DX32" s="73">
        <v>3.01737</v>
      </c>
      <c r="DY32" s="73">
        <v>2.24632</v>
      </c>
      <c r="EB32" s="70" t="s">
        <v>96</v>
      </c>
      <c r="EC32" s="73">
        <v>2.45538</v>
      </c>
      <c r="ED32" s="73">
        <v>2.25761</v>
      </c>
      <c r="EE32" s="73">
        <v>2.32996</v>
      </c>
      <c r="EF32" s="73">
        <v>2.85981</v>
      </c>
      <c r="EG32" s="73">
        <v>2.24132</v>
      </c>
      <c r="EH32" s="73">
        <v>2.57817</v>
      </c>
      <c r="EI32" s="73">
        <v>2.85311</v>
      </c>
      <c r="EJ32" s="73">
        <v>3.02202</v>
      </c>
      <c r="EK32" s="73">
        <v>2.38928</v>
      </c>
      <c r="EL32" s="73">
        <v>2.62606</v>
      </c>
      <c r="EM32" s="73">
        <v>2.77176</v>
      </c>
      <c r="EN32" s="73">
        <v>3.29735</v>
      </c>
    </row>
    <row r="33" s="67" customFormat="1" spans="2:144">
      <c r="B33" s="70" t="s">
        <v>97</v>
      </c>
      <c r="C33" s="71">
        <v>11.75328</v>
      </c>
      <c r="D33" s="71">
        <v>13.17129</v>
      </c>
      <c r="E33" s="71">
        <v>11.63802</v>
      </c>
      <c r="F33" s="71">
        <v>12.68886</v>
      </c>
      <c r="G33" s="71">
        <v>12.12691</v>
      </c>
      <c r="H33" s="71">
        <v>11.8913</v>
      </c>
      <c r="I33" s="71">
        <v>11.80154</v>
      </c>
      <c r="J33" s="71">
        <v>11.04423</v>
      </c>
      <c r="K33" s="71">
        <v>11.70345</v>
      </c>
      <c r="L33" s="71">
        <f t="shared" si="0"/>
        <v>11.80154</v>
      </c>
      <c r="O33" s="70" t="s">
        <v>97</v>
      </c>
      <c r="P33" s="73">
        <v>11.17816</v>
      </c>
      <c r="Q33" s="73">
        <v>12.08214</v>
      </c>
      <c r="R33" s="73">
        <v>12.63669</v>
      </c>
      <c r="S33" s="73">
        <v>12.20066</v>
      </c>
      <c r="T33" s="73">
        <v>10.90091</v>
      </c>
      <c r="U33" s="73">
        <v>10.76822</v>
      </c>
      <c r="V33" s="73">
        <v>11.05167</v>
      </c>
      <c r="W33" s="73">
        <v>13.11339</v>
      </c>
      <c r="X33" s="73">
        <v>10.63234</v>
      </c>
      <c r="AA33" s="70" t="s">
        <v>97</v>
      </c>
      <c r="AB33" s="73">
        <v>12.47758</v>
      </c>
      <c r="AC33" s="73">
        <v>11.00691</v>
      </c>
      <c r="AD33" s="73">
        <v>12.05326</v>
      </c>
      <c r="AE33" s="73">
        <v>11.96771</v>
      </c>
      <c r="AF33" s="73">
        <v>12.29521</v>
      </c>
      <c r="AG33" s="73">
        <v>13.71832</v>
      </c>
      <c r="AH33" s="73">
        <v>10.78433</v>
      </c>
      <c r="AI33" s="73">
        <v>11.41699</v>
      </c>
      <c r="AJ33" s="73">
        <v>11.59322</v>
      </c>
      <c r="AK33" s="73">
        <v>10.34834</v>
      </c>
      <c r="AL33" s="73">
        <v>9.69722</v>
      </c>
      <c r="AM33" s="73">
        <v>12.20927</v>
      </c>
      <c r="AN33" s="73">
        <v>11.75178</v>
      </c>
      <c r="AO33" s="73">
        <v>12.10033</v>
      </c>
      <c r="AP33" s="73">
        <v>12.36009</v>
      </c>
      <c r="AQ33" s="73">
        <v>11.49893</v>
      </c>
      <c r="AR33" s="73">
        <v>10.06805</v>
      </c>
      <c r="AU33" s="70" t="s">
        <v>97</v>
      </c>
      <c r="AV33" s="73">
        <v>13.09641</v>
      </c>
      <c r="AW33" s="73">
        <v>13.07039</v>
      </c>
      <c r="AX33" s="73">
        <v>12.18844</v>
      </c>
      <c r="AY33" s="73">
        <v>12.21817</v>
      </c>
      <c r="AZ33" s="73">
        <v>12.56474</v>
      </c>
      <c r="BA33" s="73">
        <v>10.57247</v>
      </c>
      <c r="BB33" s="73">
        <v>12.51013</v>
      </c>
      <c r="BC33" s="73">
        <v>12.13545</v>
      </c>
      <c r="BD33" s="73">
        <v>10.4489</v>
      </c>
      <c r="BE33" s="73">
        <v>12.72201</v>
      </c>
      <c r="BF33" s="73">
        <v>11.60478</v>
      </c>
      <c r="BG33" s="73">
        <v>10.23899</v>
      </c>
      <c r="BH33" s="73">
        <v>12.26575</v>
      </c>
      <c r="BI33" s="73">
        <v>12.21688</v>
      </c>
      <c r="BJ33" s="73">
        <v>14.01024</v>
      </c>
      <c r="BK33" s="73">
        <v>12.42145</v>
      </c>
      <c r="BN33" s="70" t="s">
        <v>97</v>
      </c>
      <c r="BO33" s="73">
        <v>12.62804</v>
      </c>
      <c r="BP33" s="73">
        <v>10.50972</v>
      </c>
      <c r="BQ33" s="73">
        <v>10.34356</v>
      </c>
      <c r="BR33" s="73">
        <v>11.19906</v>
      </c>
      <c r="BS33" s="73">
        <v>11.73067</v>
      </c>
      <c r="BV33" s="70" t="s">
        <v>97</v>
      </c>
      <c r="BW33" s="73">
        <v>11.96898</v>
      </c>
      <c r="BX33" s="73">
        <v>10.90503</v>
      </c>
      <c r="BY33" s="73">
        <v>11.76026</v>
      </c>
      <c r="BZ33" s="73">
        <v>11.86786</v>
      </c>
      <c r="CA33" s="73">
        <v>11.79745</v>
      </c>
      <c r="CB33" s="73">
        <v>12.54651</v>
      </c>
      <c r="CC33" s="73">
        <v>9.22421</v>
      </c>
      <c r="CD33" s="73">
        <v>11.66371</v>
      </c>
      <c r="CE33" s="73">
        <v>13.88662</v>
      </c>
      <c r="CF33" s="73">
        <v>9.28896</v>
      </c>
      <c r="CG33" s="73">
        <v>12.84986</v>
      </c>
      <c r="CH33" s="73">
        <v>12.24533</v>
      </c>
      <c r="CI33" s="73">
        <v>11.17914</v>
      </c>
      <c r="CL33" s="70" t="s">
        <v>97</v>
      </c>
      <c r="CM33" s="73">
        <v>11.80678</v>
      </c>
      <c r="CN33" s="73">
        <v>11.94656</v>
      </c>
      <c r="CO33" s="73">
        <v>12.02977</v>
      </c>
      <c r="CP33" s="73">
        <v>13.05893</v>
      </c>
      <c r="CQ33" s="73">
        <v>12.58601</v>
      </c>
      <c r="CR33" s="73">
        <v>11.21517</v>
      </c>
      <c r="CS33" s="73">
        <v>12.34568</v>
      </c>
      <c r="CT33" s="73">
        <v>11.70578</v>
      </c>
      <c r="CU33" s="73">
        <v>12.47311</v>
      </c>
      <c r="CV33" s="73">
        <v>13.37874</v>
      </c>
      <c r="CW33" s="73">
        <v>13.35083</v>
      </c>
      <c r="CX33" s="73">
        <v>12.68235</v>
      </c>
      <c r="CY33" s="73">
        <v>14.08521</v>
      </c>
      <c r="CZ33" s="73">
        <v>13.52689</v>
      </c>
      <c r="DA33" s="73">
        <v>11.53305</v>
      </c>
      <c r="DB33" s="73">
        <v>13.69012</v>
      </c>
      <c r="DC33" s="73">
        <v>11.0938</v>
      </c>
      <c r="DD33" s="73">
        <v>11.68475</v>
      </c>
      <c r="DE33" s="73">
        <v>12.49807</v>
      </c>
      <c r="DF33" s="73">
        <v>11.53069</v>
      </c>
      <c r="DG33" s="73">
        <v>11.63358</v>
      </c>
      <c r="DJ33" s="70" t="s">
        <v>97</v>
      </c>
      <c r="DK33" s="73">
        <v>11.74357</v>
      </c>
      <c r="DL33" s="73">
        <v>11.81194</v>
      </c>
      <c r="DM33" s="73">
        <v>11.17126</v>
      </c>
      <c r="DN33" s="73">
        <v>11.21577</v>
      </c>
      <c r="DO33" s="73">
        <v>10.88043</v>
      </c>
      <c r="DR33" s="70" t="s">
        <v>97</v>
      </c>
      <c r="DS33" s="73">
        <v>10.79924</v>
      </c>
      <c r="DT33" s="73">
        <v>11.2897</v>
      </c>
      <c r="DU33" s="73">
        <v>11.98608</v>
      </c>
      <c r="DV33" s="73">
        <v>12.50172</v>
      </c>
      <c r="DW33" s="73">
        <v>12.9072</v>
      </c>
      <c r="DX33" s="73">
        <v>12.03234</v>
      </c>
      <c r="DY33" s="73">
        <v>10.46142</v>
      </c>
      <c r="EB33" s="70" t="s">
        <v>97</v>
      </c>
      <c r="EC33" s="73">
        <v>11.6274</v>
      </c>
      <c r="ED33" s="73">
        <v>12.34536</v>
      </c>
      <c r="EE33" s="73">
        <v>10.69721</v>
      </c>
      <c r="EF33" s="73">
        <v>11.73398</v>
      </c>
      <c r="EG33" s="73">
        <v>11.95028</v>
      </c>
      <c r="EH33" s="73">
        <v>11.56981</v>
      </c>
      <c r="EI33" s="73">
        <v>11.00301</v>
      </c>
      <c r="EJ33" s="73">
        <v>11.90975</v>
      </c>
      <c r="EK33" s="73">
        <v>12.27772</v>
      </c>
      <c r="EL33" s="73">
        <v>13.19668</v>
      </c>
      <c r="EM33" s="73">
        <v>12.29451</v>
      </c>
      <c r="EN33" s="73">
        <v>11.70578</v>
      </c>
    </row>
    <row r="34" s="67" customFormat="1" spans="2:144">
      <c r="B34" s="70" t="s">
        <v>98</v>
      </c>
      <c r="C34" s="71">
        <v>1.22112</v>
      </c>
      <c r="D34" s="71">
        <v>0.92048</v>
      </c>
      <c r="E34" s="71">
        <v>1.04531</v>
      </c>
      <c r="F34" s="71">
        <v>0.90028</v>
      </c>
      <c r="G34" s="71">
        <v>0.83167</v>
      </c>
      <c r="H34" s="71">
        <v>0.80194</v>
      </c>
      <c r="I34" s="71">
        <v>1.08358</v>
      </c>
      <c r="J34" s="71">
        <v>0.99566</v>
      </c>
      <c r="K34" s="71">
        <v>0.91383</v>
      </c>
      <c r="L34" s="71">
        <f t="shared" si="0"/>
        <v>0.92048</v>
      </c>
      <c r="O34" s="70" t="s">
        <v>98</v>
      </c>
      <c r="P34" s="73">
        <v>1.63847</v>
      </c>
      <c r="Q34" s="73">
        <v>2.08446</v>
      </c>
      <c r="R34" s="73">
        <v>1.54869</v>
      </c>
      <c r="S34" s="73">
        <v>1.00015</v>
      </c>
      <c r="T34" s="73">
        <v>1.55106</v>
      </c>
      <c r="U34" s="73">
        <v>1.15444</v>
      </c>
      <c r="V34" s="73">
        <v>1.5745</v>
      </c>
      <c r="W34" s="73">
        <v>1.15069</v>
      </c>
      <c r="X34" s="73">
        <v>1.62111</v>
      </c>
      <c r="AA34" s="70" t="s">
        <v>98</v>
      </c>
      <c r="AB34" s="73">
        <v>1.85579</v>
      </c>
      <c r="AC34" s="73">
        <v>1.11807</v>
      </c>
      <c r="AD34" s="73">
        <v>1.66066</v>
      </c>
      <c r="AE34" s="73">
        <v>1.62851</v>
      </c>
      <c r="AF34" s="73">
        <v>1.54245</v>
      </c>
      <c r="AG34" s="73">
        <v>1.78761</v>
      </c>
      <c r="AH34" s="73">
        <v>1.32473</v>
      </c>
      <c r="AI34" s="73">
        <v>0.91325</v>
      </c>
      <c r="AJ34" s="73">
        <v>1.04852</v>
      </c>
      <c r="AK34" s="73">
        <v>1.1222</v>
      </c>
      <c r="AL34" s="73">
        <v>1.18211</v>
      </c>
      <c r="AM34" s="73">
        <v>1.26328</v>
      </c>
      <c r="AN34" s="73">
        <v>0.94005</v>
      </c>
      <c r="AO34" s="73">
        <v>2.11765</v>
      </c>
      <c r="AP34" s="73">
        <v>1.98567</v>
      </c>
      <c r="AQ34" s="73">
        <v>1.51328</v>
      </c>
      <c r="AR34" s="73">
        <v>2.0431</v>
      </c>
      <c r="AU34" s="70" t="s">
        <v>98</v>
      </c>
      <c r="AV34" s="73">
        <v>0.87668</v>
      </c>
      <c r="AW34" s="73">
        <v>1.21009</v>
      </c>
      <c r="AX34" s="73">
        <v>1.35627</v>
      </c>
      <c r="AY34" s="73">
        <v>1.14282</v>
      </c>
      <c r="AZ34" s="73">
        <v>1.06115</v>
      </c>
      <c r="BA34" s="73">
        <v>0.66518</v>
      </c>
      <c r="BB34" s="73">
        <v>0.68707</v>
      </c>
      <c r="BC34" s="73">
        <v>1.15585</v>
      </c>
      <c r="BD34" s="73">
        <v>1.22615</v>
      </c>
      <c r="BE34" s="73">
        <v>0.49595</v>
      </c>
      <c r="BF34" s="73">
        <v>1.35671</v>
      </c>
      <c r="BG34" s="73">
        <v>0.90799</v>
      </c>
      <c r="BH34" s="73">
        <v>0.88909</v>
      </c>
      <c r="BI34" s="73">
        <v>0.93543</v>
      </c>
      <c r="BJ34" s="73">
        <v>1.5412</v>
      </c>
      <c r="BK34" s="73">
        <v>1.35974</v>
      </c>
      <c r="BN34" s="70" t="s">
        <v>98</v>
      </c>
      <c r="BO34" s="73">
        <v>1.43407</v>
      </c>
      <c r="BP34" s="73">
        <v>1.64472</v>
      </c>
      <c r="BQ34" s="73">
        <v>1.10092</v>
      </c>
      <c r="BR34" s="73">
        <v>1.70132</v>
      </c>
      <c r="BS34" s="73">
        <v>1.48705</v>
      </c>
      <c r="BV34" s="70" t="s">
        <v>98</v>
      </c>
      <c r="BW34" s="73">
        <v>1.33333</v>
      </c>
      <c r="BX34" s="73">
        <v>1.59437</v>
      </c>
      <c r="BY34" s="73">
        <v>1.42108</v>
      </c>
      <c r="BZ34" s="73">
        <v>0.73994</v>
      </c>
      <c r="CA34" s="73">
        <v>0.7508</v>
      </c>
      <c r="CB34" s="73">
        <v>0.71024</v>
      </c>
      <c r="CC34" s="73">
        <v>0.88383</v>
      </c>
      <c r="CD34" s="73">
        <v>0.84385</v>
      </c>
      <c r="CE34" s="73">
        <v>1.50514</v>
      </c>
      <c r="CF34" s="73">
        <v>2.07352</v>
      </c>
      <c r="CG34" s="73">
        <v>0.96719</v>
      </c>
      <c r="CH34" s="73">
        <v>0.80059</v>
      </c>
      <c r="CI34" s="73">
        <v>1.31265</v>
      </c>
      <c r="CL34" s="70" t="s">
        <v>98</v>
      </c>
      <c r="CM34" s="73">
        <v>0.78865</v>
      </c>
      <c r="CN34" s="73">
        <v>1.16657</v>
      </c>
      <c r="CO34" s="73">
        <v>1.52825</v>
      </c>
      <c r="CP34" s="73">
        <v>1.35648</v>
      </c>
      <c r="CQ34" s="73">
        <v>1.04333</v>
      </c>
      <c r="CR34" s="73">
        <v>1.72441</v>
      </c>
      <c r="CS34" s="73">
        <v>1.12891</v>
      </c>
      <c r="CT34" s="73">
        <v>0.7414</v>
      </c>
      <c r="CU34" s="73">
        <v>1.03652</v>
      </c>
      <c r="CV34" s="73">
        <v>1.31361</v>
      </c>
      <c r="CW34" s="73">
        <v>1.38113</v>
      </c>
      <c r="CX34" s="73">
        <v>0.99261</v>
      </c>
      <c r="CY34" s="73">
        <v>1.24927</v>
      </c>
      <c r="CZ34" s="73">
        <v>1.39737</v>
      </c>
      <c r="DA34" s="73">
        <v>1.25444</v>
      </c>
      <c r="DB34" s="73">
        <v>1.21667</v>
      </c>
      <c r="DC34" s="73">
        <v>1.15861</v>
      </c>
      <c r="DD34" s="73">
        <v>1.34505</v>
      </c>
      <c r="DE34" s="73">
        <v>0.89719</v>
      </c>
      <c r="DF34" s="73">
        <v>1.35412</v>
      </c>
      <c r="DG34" s="73">
        <v>0.92721</v>
      </c>
      <c r="DJ34" s="70" t="s">
        <v>98</v>
      </c>
      <c r="DK34" s="73">
        <v>1.12283</v>
      </c>
      <c r="DL34" s="73">
        <v>0.78306</v>
      </c>
      <c r="DM34" s="73">
        <v>0.85019</v>
      </c>
      <c r="DN34" s="73">
        <v>1.02405</v>
      </c>
      <c r="DO34" s="73">
        <v>1.41924</v>
      </c>
      <c r="DR34" s="70" t="s">
        <v>98</v>
      </c>
      <c r="DS34" s="73">
        <v>0.42974</v>
      </c>
      <c r="DT34" s="73">
        <v>0.70512</v>
      </c>
      <c r="DU34" s="73">
        <v>0.56513</v>
      </c>
      <c r="DV34" s="73">
        <v>1.65761</v>
      </c>
      <c r="DW34" s="73">
        <v>1.39857</v>
      </c>
      <c r="DX34" s="73">
        <v>0.98034</v>
      </c>
      <c r="DY34" s="73">
        <v>0.93662</v>
      </c>
      <c r="EB34" s="70" t="s">
        <v>98</v>
      </c>
      <c r="EC34" s="73">
        <v>1.66872</v>
      </c>
      <c r="ED34" s="73">
        <v>0.9812</v>
      </c>
      <c r="EE34" s="73">
        <v>1.16389</v>
      </c>
      <c r="EF34" s="73">
        <v>0.67777</v>
      </c>
      <c r="EG34" s="73">
        <v>0.81567</v>
      </c>
      <c r="EH34" s="73">
        <v>0.8138</v>
      </c>
      <c r="EI34" s="73">
        <v>0.59019</v>
      </c>
      <c r="EJ34" s="73">
        <v>1.283</v>
      </c>
      <c r="EK34" s="73">
        <v>1.22071</v>
      </c>
      <c r="EL34" s="73">
        <v>0.81063</v>
      </c>
      <c r="EM34" s="73">
        <v>1.15145</v>
      </c>
      <c r="EN34" s="73">
        <v>0.7414</v>
      </c>
    </row>
    <row r="35" s="67" customFormat="1" spans="2:144">
      <c r="B35" s="70" t="s">
        <v>99</v>
      </c>
      <c r="C35" s="71">
        <v>3.75746</v>
      </c>
      <c r="D35" s="71">
        <v>2.12556</v>
      </c>
      <c r="E35" s="71">
        <v>1.12808</v>
      </c>
      <c r="F35" s="71">
        <v>3.62886</v>
      </c>
      <c r="G35" s="71">
        <v>3.66341</v>
      </c>
      <c r="H35" s="71">
        <v>1.61182</v>
      </c>
      <c r="I35" s="71">
        <v>3.49948</v>
      </c>
      <c r="J35" s="71">
        <v>1.15683</v>
      </c>
      <c r="K35" s="71">
        <v>2.65648</v>
      </c>
      <c r="L35" s="71">
        <f t="shared" si="0"/>
        <v>2.65648</v>
      </c>
      <c r="O35" s="70" t="s">
        <v>99</v>
      </c>
      <c r="P35" s="73">
        <v>5.60402</v>
      </c>
      <c r="Q35" s="73">
        <v>5.38343</v>
      </c>
      <c r="R35" s="73">
        <v>1.75192</v>
      </c>
      <c r="S35" s="73">
        <v>4.91565</v>
      </c>
      <c r="T35" s="73">
        <v>3.2352</v>
      </c>
      <c r="U35" s="73">
        <v>3.16215</v>
      </c>
      <c r="V35" s="73">
        <v>3.49007</v>
      </c>
      <c r="W35" s="73">
        <v>1.15548</v>
      </c>
      <c r="X35" s="73">
        <v>2.46738</v>
      </c>
      <c r="AA35" s="70" t="s">
        <v>99</v>
      </c>
      <c r="AB35" s="73">
        <v>0.53746</v>
      </c>
      <c r="AC35" s="73">
        <v>5.05872</v>
      </c>
      <c r="AD35" s="73">
        <v>1.96465</v>
      </c>
      <c r="AE35" s="73">
        <v>4.33808</v>
      </c>
      <c r="AF35" s="73">
        <v>3.69523</v>
      </c>
      <c r="AG35" s="73">
        <v>2.59676</v>
      </c>
      <c r="AH35" s="73">
        <v>3.70741</v>
      </c>
      <c r="AI35" s="73">
        <v>5.1154</v>
      </c>
      <c r="AJ35" s="73">
        <v>2.20755</v>
      </c>
      <c r="AK35" s="73">
        <v>2.31811</v>
      </c>
      <c r="AL35" s="73">
        <v>2.9894</v>
      </c>
      <c r="AM35" s="73">
        <v>3.37058</v>
      </c>
      <c r="AN35" s="73">
        <v>1.80344</v>
      </c>
      <c r="AO35" s="73">
        <v>5.53444</v>
      </c>
      <c r="AP35" s="73">
        <v>4.31571</v>
      </c>
      <c r="AQ35" s="73">
        <v>4.25337</v>
      </c>
      <c r="AR35" s="73">
        <v>1.72934</v>
      </c>
      <c r="AU35" s="70" t="s">
        <v>99</v>
      </c>
      <c r="AV35" s="73">
        <v>2.81462</v>
      </c>
      <c r="AW35" s="73">
        <v>3.47314</v>
      </c>
      <c r="AX35" s="73">
        <v>3.61105</v>
      </c>
      <c r="AY35" s="73">
        <v>3.72284</v>
      </c>
      <c r="AZ35" s="73">
        <v>3.88122</v>
      </c>
      <c r="BA35" s="73">
        <v>2.03365</v>
      </c>
      <c r="BB35" s="73">
        <v>3.42195</v>
      </c>
      <c r="BC35" s="73">
        <v>1.25505</v>
      </c>
      <c r="BD35" s="73">
        <v>1.92148</v>
      </c>
      <c r="BE35" s="73">
        <v>3.56863</v>
      </c>
      <c r="BF35" s="73">
        <v>3.76606</v>
      </c>
      <c r="BG35" s="73">
        <v>1.94163</v>
      </c>
      <c r="BH35" s="73">
        <v>3.7528</v>
      </c>
      <c r="BI35" s="73">
        <v>1.68674</v>
      </c>
      <c r="BJ35" s="73">
        <v>2.0846</v>
      </c>
      <c r="BK35" s="73">
        <v>5.66242</v>
      </c>
      <c r="BN35" s="70" t="s">
        <v>99</v>
      </c>
      <c r="BO35" s="73">
        <v>3.60773</v>
      </c>
      <c r="BP35" s="73">
        <v>2.3084</v>
      </c>
      <c r="BQ35" s="73">
        <v>2.89688</v>
      </c>
      <c r="BR35" s="73">
        <v>2.91868</v>
      </c>
      <c r="BS35" s="73">
        <v>4.03837</v>
      </c>
      <c r="BV35" s="70" t="s">
        <v>99</v>
      </c>
      <c r="BW35" s="73">
        <v>3.68369</v>
      </c>
      <c r="BX35" s="73">
        <v>3.34583</v>
      </c>
      <c r="BY35" s="73">
        <v>2.25439</v>
      </c>
      <c r="BZ35" s="73">
        <v>3.70071</v>
      </c>
      <c r="CA35" s="73">
        <v>5.72484</v>
      </c>
      <c r="CB35" s="73">
        <v>2.92841</v>
      </c>
      <c r="CC35" s="73">
        <v>4.55672</v>
      </c>
      <c r="CD35" s="73">
        <v>4.74459</v>
      </c>
      <c r="CE35" s="73">
        <v>5.54713</v>
      </c>
      <c r="CF35" s="73">
        <v>4.17372</v>
      </c>
      <c r="CG35" s="73">
        <v>2.62393</v>
      </c>
      <c r="CH35" s="73">
        <v>2.76491</v>
      </c>
      <c r="CI35" s="73">
        <v>3.9319</v>
      </c>
      <c r="CL35" s="70" t="s">
        <v>99</v>
      </c>
      <c r="CM35" s="73">
        <v>2.11622</v>
      </c>
      <c r="CN35" s="73">
        <v>1.99057</v>
      </c>
      <c r="CO35" s="73">
        <v>3.44165</v>
      </c>
      <c r="CP35" s="73">
        <v>1.98533</v>
      </c>
      <c r="CQ35" s="73">
        <v>4.26185</v>
      </c>
      <c r="CR35" s="73">
        <v>2.80262</v>
      </c>
      <c r="CS35" s="73">
        <v>4.25913</v>
      </c>
      <c r="CT35" s="73">
        <v>1.80952</v>
      </c>
      <c r="CU35" s="73">
        <v>3.44363</v>
      </c>
      <c r="CV35" s="73">
        <v>3.97595</v>
      </c>
      <c r="CW35" s="73">
        <v>4.33802</v>
      </c>
      <c r="CX35" s="73">
        <v>3.97642</v>
      </c>
      <c r="CY35" s="73">
        <v>4.01681</v>
      </c>
      <c r="CZ35" s="73">
        <v>6.96249</v>
      </c>
      <c r="DA35" s="73">
        <v>3.94043</v>
      </c>
      <c r="DB35" s="73">
        <v>3.99123</v>
      </c>
      <c r="DC35" s="73">
        <v>2.51265</v>
      </c>
      <c r="DD35" s="73">
        <v>4.06818</v>
      </c>
      <c r="DE35" s="73">
        <v>3.88209</v>
      </c>
      <c r="DF35" s="73">
        <v>5.17125</v>
      </c>
      <c r="DG35" s="73">
        <v>3.16672</v>
      </c>
      <c r="DJ35" s="70" t="s">
        <v>99</v>
      </c>
      <c r="DK35" s="73">
        <v>4.33952</v>
      </c>
      <c r="DL35" s="73">
        <v>3.49837</v>
      </c>
      <c r="DM35" s="73">
        <v>3.50621</v>
      </c>
      <c r="DN35" s="73">
        <v>3.34637</v>
      </c>
      <c r="DO35" s="73">
        <v>1.37788</v>
      </c>
      <c r="DR35" s="70" t="s">
        <v>99</v>
      </c>
      <c r="DS35" s="73">
        <v>3.56315</v>
      </c>
      <c r="DT35" s="73">
        <v>5.04475</v>
      </c>
      <c r="DU35" s="73">
        <v>3.46675</v>
      </c>
      <c r="DV35" s="73">
        <v>5.05927</v>
      </c>
      <c r="DW35" s="73">
        <v>4.54057</v>
      </c>
      <c r="DX35" s="73">
        <v>1.65012</v>
      </c>
      <c r="DY35" s="73">
        <v>3.58331</v>
      </c>
      <c r="EB35" s="70" t="s">
        <v>99</v>
      </c>
      <c r="EC35" s="73">
        <v>1.66753</v>
      </c>
      <c r="ED35" s="73">
        <v>3.32729</v>
      </c>
      <c r="EE35" s="73">
        <v>3.96386</v>
      </c>
      <c r="EF35" s="73">
        <v>4.33656</v>
      </c>
      <c r="EG35" s="73">
        <v>3.31336</v>
      </c>
      <c r="EH35" s="73">
        <v>3.20794</v>
      </c>
      <c r="EI35" s="73">
        <v>2.17594</v>
      </c>
      <c r="EJ35" s="73">
        <v>4.955</v>
      </c>
      <c r="EK35" s="73">
        <v>4.03179</v>
      </c>
      <c r="EL35" s="73">
        <v>1.5823</v>
      </c>
      <c r="EM35" s="73">
        <v>4.84215</v>
      </c>
      <c r="EN35" s="73">
        <v>1.80952</v>
      </c>
    </row>
    <row r="36" s="67" customFormat="1" spans="2:144">
      <c r="B36" s="70" t="s">
        <v>100</v>
      </c>
      <c r="C36" s="71">
        <v>8.0042</v>
      </c>
      <c r="D36" s="71">
        <v>7.17627</v>
      </c>
      <c r="E36" s="71">
        <v>7.34167</v>
      </c>
      <c r="F36" s="71">
        <v>7.11779</v>
      </c>
      <c r="G36" s="71">
        <v>7.96684</v>
      </c>
      <c r="H36" s="71">
        <v>7.48006</v>
      </c>
      <c r="I36" s="71">
        <v>7.80174</v>
      </c>
      <c r="J36" s="71">
        <v>7.24009</v>
      </c>
      <c r="K36" s="71">
        <v>7.29605</v>
      </c>
      <c r="L36" s="71">
        <f t="shared" si="0"/>
        <v>7.34167</v>
      </c>
      <c r="O36" s="70" t="s">
        <v>100</v>
      </c>
      <c r="P36" s="73">
        <v>8.47137</v>
      </c>
      <c r="Q36" s="73">
        <v>7.70581</v>
      </c>
      <c r="R36" s="73">
        <v>8.40606</v>
      </c>
      <c r="S36" s="73">
        <v>8.25593</v>
      </c>
      <c r="T36" s="73">
        <v>9.39133</v>
      </c>
      <c r="U36" s="73">
        <v>8.28274</v>
      </c>
      <c r="V36" s="73">
        <v>8.88448</v>
      </c>
      <c r="W36" s="73">
        <v>9.39017</v>
      </c>
      <c r="X36" s="73">
        <v>9.71981</v>
      </c>
      <c r="AA36" s="70" t="s">
        <v>100</v>
      </c>
      <c r="AB36" s="73">
        <v>9.07629</v>
      </c>
      <c r="AC36" s="73">
        <v>8.28432</v>
      </c>
      <c r="AD36" s="73">
        <v>9.25926</v>
      </c>
      <c r="AE36" s="73">
        <v>9.58958</v>
      </c>
      <c r="AF36" s="73">
        <v>7.93113</v>
      </c>
      <c r="AG36" s="73">
        <v>8.52509</v>
      </c>
      <c r="AH36" s="73">
        <v>8.41672</v>
      </c>
      <c r="AI36" s="73">
        <v>7.7481</v>
      </c>
      <c r="AJ36" s="73">
        <v>8.30849</v>
      </c>
      <c r="AK36" s="73">
        <v>8.25381</v>
      </c>
      <c r="AL36" s="73">
        <v>6.97201</v>
      </c>
      <c r="AM36" s="73">
        <v>8.24728</v>
      </c>
      <c r="AN36" s="73">
        <v>8.00205</v>
      </c>
      <c r="AO36" s="73">
        <v>7.94778</v>
      </c>
      <c r="AP36" s="73">
        <v>9.58624</v>
      </c>
      <c r="AQ36" s="73">
        <v>8.52165</v>
      </c>
      <c r="AR36" s="73">
        <v>9.17677</v>
      </c>
      <c r="AU36" s="70" t="s">
        <v>100</v>
      </c>
      <c r="AV36" s="73">
        <v>7.76141</v>
      </c>
      <c r="AW36" s="73">
        <v>8.35135</v>
      </c>
      <c r="AX36" s="73">
        <v>8.42521</v>
      </c>
      <c r="AY36" s="73">
        <v>8.47275</v>
      </c>
      <c r="AZ36" s="73">
        <v>8.93777</v>
      </c>
      <c r="BA36" s="73">
        <v>7.43377</v>
      </c>
      <c r="BB36" s="73">
        <v>7.39197</v>
      </c>
      <c r="BC36" s="73">
        <v>7.12569</v>
      </c>
      <c r="BD36" s="73">
        <v>7.2168</v>
      </c>
      <c r="BE36" s="73">
        <v>8.81305</v>
      </c>
      <c r="BF36" s="73">
        <v>7.33973</v>
      </c>
      <c r="BG36" s="73">
        <v>7.44349</v>
      </c>
      <c r="BH36" s="73">
        <v>7.89769</v>
      </c>
      <c r="BI36" s="73">
        <v>8.22283</v>
      </c>
      <c r="BJ36" s="73">
        <v>8.80689</v>
      </c>
      <c r="BK36" s="73">
        <v>9.3514</v>
      </c>
      <c r="BN36" s="70" t="s">
        <v>100</v>
      </c>
      <c r="BO36" s="73">
        <v>8.70459</v>
      </c>
      <c r="BP36" s="73">
        <v>9.00795</v>
      </c>
      <c r="BQ36" s="73">
        <v>8.76835</v>
      </c>
      <c r="BR36" s="73">
        <v>8.22357</v>
      </c>
      <c r="BS36" s="73">
        <v>7.24251</v>
      </c>
      <c r="BV36" s="70" t="s">
        <v>100</v>
      </c>
      <c r="BW36" s="73">
        <v>7.96386</v>
      </c>
      <c r="BX36" s="73">
        <v>8.44621</v>
      </c>
      <c r="BY36" s="73">
        <v>8.35687</v>
      </c>
      <c r="BZ36" s="73">
        <v>8.60217</v>
      </c>
      <c r="CA36" s="73">
        <v>8.09219</v>
      </c>
      <c r="CB36" s="73">
        <v>8.71491</v>
      </c>
      <c r="CC36" s="73">
        <v>7.46163</v>
      </c>
      <c r="CD36" s="73">
        <v>7.29752</v>
      </c>
      <c r="CE36" s="73">
        <v>8.09449</v>
      </c>
      <c r="CF36" s="73">
        <v>10.09031</v>
      </c>
      <c r="CG36" s="73">
        <v>7.54242</v>
      </c>
      <c r="CH36" s="73">
        <v>7.976</v>
      </c>
      <c r="CI36" s="73">
        <v>7.3987</v>
      </c>
      <c r="CL36" s="70" t="s">
        <v>100</v>
      </c>
      <c r="CM36" s="73">
        <v>7.08085</v>
      </c>
      <c r="CN36" s="73">
        <v>8.10001</v>
      </c>
      <c r="CO36" s="73">
        <v>8.3753</v>
      </c>
      <c r="CP36" s="73">
        <v>7.68503</v>
      </c>
      <c r="CQ36" s="73">
        <v>8.32814</v>
      </c>
      <c r="CR36" s="73">
        <v>7.39408</v>
      </c>
      <c r="CS36" s="73">
        <v>8.16239</v>
      </c>
      <c r="CT36" s="73">
        <v>7.22029</v>
      </c>
      <c r="CU36" s="73">
        <v>7.33024</v>
      </c>
      <c r="CV36" s="73">
        <v>9.96891</v>
      </c>
      <c r="CW36" s="73">
        <v>8.20229</v>
      </c>
      <c r="CX36" s="73">
        <v>7.32054</v>
      </c>
      <c r="CY36" s="73">
        <v>7.0726</v>
      </c>
      <c r="CZ36" s="73">
        <v>9.17344</v>
      </c>
      <c r="DA36" s="73">
        <v>9.86429</v>
      </c>
      <c r="DB36" s="73">
        <v>9.63588</v>
      </c>
      <c r="DC36" s="73">
        <v>8.22515</v>
      </c>
      <c r="DD36" s="73">
        <v>7.64479</v>
      </c>
      <c r="DE36" s="73">
        <v>7.85371</v>
      </c>
      <c r="DF36" s="73">
        <v>7.19311</v>
      </c>
      <c r="DG36" s="73">
        <v>7.61955</v>
      </c>
      <c r="DJ36" s="70" t="s">
        <v>100</v>
      </c>
      <c r="DK36" s="73">
        <v>7.46985</v>
      </c>
      <c r="DL36" s="73">
        <v>7.05122</v>
      </c>
      <c r="DM36" s="73">
        <v>9.49431</v>
      </c>
      <c r="DN36" s="73">
        <v>8.8828</v>
      </c>
      <c r="DO36" s="73">
        <v>8.83517</v>
      </c>
      <c r="DR36" s="70" t="s">
        <v>100</v>
      </c>
      <c r="DS36" s="73">
        <v>7.21804</v>
      </c>
      <c r="DT36" s="73">
        <v>7.68198</v>
      </c>
      <c r="DU36" s="73">
        <v>7.77328</v>
      </c>
      <c r="DV36" s="73">
        <v>8.37074</v>
      </c>
      <c r="DW36" s="73">
        <v>7.72615</v>
      </c>
      <c r="DX36" s="73">
        <v>8.63752</v>
      </c>
      <c r="DY36" s="73">
        <v>7.44144</v>
      </c>
      <c r="EB36" s="70" t="s">
        <v>100</v>
      </c>
      <c r="EC36" s="73">
        <v>7.1918</v>
      </c>
      <c r="ED36" s="73">
        <v>7.31931</v>
      </c>
      <c r="EE36" s="73">
        <v>8.34071</v>
      </c>
      <c r="EF36" s="73">
        <v>7.46273</v>
      </c>
      <c r="EG36" s="73">
        <v>7.41941</v>
      </c>
      <c r="EH36" s="73">
        <v>8.15631</v>
      </c>
      <c r="EI36" s="73">
        <v>7.40017</v>
      </c>
      <c r="EJ36" s="73">
        <v>7.8433</v>
      </c>
      <c r="EK36" s="73">
        <v>7.64548</v>
      </c>
      <c r="EL36" s="73">
        <v>8.32818</v>
      </c>
      <c r="EM36" s="73">
        <v>8.23988</v>
      </c>
      <c r="EN36" s="73">
        <v>7.22029</v>
      </c>
    </row>
    <row r="37" s="67" customFormat="1" spans="2:144">
      <c r="B37" s="70" t="s">
        <v>101</v>
      </c>
      <c r="C37" s="71">
        <v>4.28313</v>
      </c>
      <c r="D37" s="71">
        <v>3.74419</v>
      </c>
      <c r="E37" s="71">
        <v>4.13163</v>
      </c>
      <c r="F37" s="71">
        <v>4.33786</v>
      </c>
      <c r="G37" s="71">
        <v>4.21712</v>
      </c>
      <c r="H37" s="71">
        <v>3.84916</v>
      </c>
      <c r="I37" s="71">
        <v>4.09993</v>
      </c>
      <c r="J37" s="71">
        <v>3.9752</v>
      </c>
      <c r="K37" s="71">
        <v>3.46901</v>
      </c>
      <c r="L37" s="71">
        <f t="shared" si="0"/>
        <v>4.09993</v>
      </c>
      <c r="O37" s="70" t="s">
        <v>101</v>
      </c>
      <c r="P37" s="73">
        <v>3.97701</v>
      </c>
      <c r="Q37" s="73">
        <v>4.04164</v>
      </c>
      <c r="R37" s="73">
        <v>3.73016</v>
      </c>
      <c r="S37" s="73">
        <v>3.93318</v>
      </c>
      <c r="T37" s="73">
        <v>3.77218</v>
      </c>
      <c r="U37" s="73">
        <v>3.9005</v>
      </c>
      <c r="V37" s="73">
        <v>3.68033</v>
      </c>
      <c r="W37" s="73">
        <v>3.79756</v>
      </c>
      <c r="X37" s="73">
        <v>3.74384</v>
      </c>
      <c r="AA37" s="70" t="s">
        <v>101</v>
      </c>
      <c r="AB37" s="73">
        <v>4.57663</v>
      </c>
      <c r="AC37" s="73">
        <v>3.8843</v>
      </c>
      <c r="AD37" s="73">
        <v>3.91178</v>
      </c>
      <c r="AE37" s="73">
        <v>4.81555</v>
      </c>
      <c r="AF37" s="73">
        <v>4.30968</v>
      </c>
      <c r="AG37" s="73">
        <v>4.35811</v>
      </c>
      <c r="AH37" s="73">
        <v>3.62384</v>
      </c>
      <c r="AI37" s="73">
        <v>3.77082</v>
      </c>
      <c r="AJ37" s="73">
        <v>3.79926</v>
      </c>
      <c r="AK37" s="73">
        <v>4.05883</v>
      </c>
      <c r="AL37" s="73">
        <v>4.05008</v>
      </c>
      <c r="AM37" s="73">
        <v>3.88245</v>
      </c>
      <c r="AN37" s="73">
        <v>3.87266</v>
      </c>
      <c r="AO37" s="73">
        <v>3.96506</v>
      </c>
      <c r="AP37" s="73">
        <v>4.24124</v>
      </c>
      <c r="AQ37" s="73">
        <v>4.08194</v>
      </c>
      <c r="AR37" s="73">
        <v>3.79133</v>
      </c>
      <c r="AU37" s="70" t="s">
        <v>101</v>
      </c>
      <c r="AV37" s="73">
        <v>4.12353</v>
      </c>
      <c r="AW37" s="73">
        <v>4.34677</v>
      </c>
      <c r="AX37" s="73">
        <v>4.00778</v>
      </c>
      <c r="AY37" s="73">
        <v>4.43231</v>
      </c>
      <c r="AZ37" s="73">
        <v>4.80847</v>
      </c>
      <c r="BA37" s="73">
        <v>3.86399</v>
      </c>
      <c r="BB37" s="73">
        <v>3.73326</v>
      </c>
      <c r="BC37" s="73">
        <v>3.93662</v>
      </c>
      <c r="BD37" s="73">
        <v>4.10812</v>
      </c>
      <c r="BE37" s="73">
        <v>4.43641</v>
      </c>
      <c r="BF37" s="73">
        <v>3.89229</v>
      </c>
      <c r="BG37" s="73">
        <v>4.20145</v>
      </c>
      <c r="BH37" s="73">
        <v>4.33581</v>
      </c>
      <c r="BI37" s="73">
        <v>4.04416</v>
      </c>
      <c r="BJ37" s="73">
        <v>4.63885</v>
      </c>
      <c r="BK37" s="73">
        <v>4.39696</v>
      </c>
      <c r="BN37" s="70" t="s">
        <v>101</v>
      </c>
      <c r="BO37" s="73">
        <v>4.52416</v>
      </c>
      <c r="BP37" s="73">
        <v>3.85906</v>
      </c>
      <c r="BQ37" s="73">
        <v>3.90407</v>
      </c>
      <c r="BR37" s="73">
        <v>4.49292</v>
      </c>
      <c r="BS37" s="73">
        <v>4.4493</v>
      </c>
      <c r="BV37" s="70" t="s">
        <v>101</v>
      </c>
      <c r="BW37" s="73">
        <v>4.28293</v>
      </c>
      <c r="BX37" s="73">
        <v>4.18539</v>
      </c>
      <c r="BY37" s="73">
        <v>4.1994</v>
      </c>
      <c r="BZ37" s="73">
        <v>3.82678</v>
      </c>
      <c r="CA37" s="73">
        <v>3.69495</v>
      </c>
      <c r="CB37" s="73">
        <v>4.23904</v>
      </c>
      <c r="CC37" s="73">
        <v>3.62799</v>
      </c>
      <c r="CD37" s="73">
        <v>3.55781</v>
      </c>
      <c r="CE37" s="73">
        <v>4.6529</v>
      </c>
      <c r="CF37" s="73">
        <v>3.94847</v>
      </c>
      <c r="CG37" s="73">
        <v>3.94906</v>
      </c>
      <c r="CH37" s="73">
        <v>3.7636</v>
      </c>
      <c r="CI37" s="73">
        <v>4.63514</v>
      </c>
      <c r="CL37" s="70" t="s">
        <v>101</v>
      </c>
      <c r="CM37" s="73">
        <v>3.66611</v>
      </c>
      <c r="CN37" s="73">
        <v>4.54365</v>
      </c>
      <c r="CO37" s="73">
        <v>4.07919</v>
      </c>
      <c r="CP37" s="73">
        <v>4.35141</v>
      </c>
      <c r="CQ37" s="73">
        <v>4.8205</v>
      </c>
      <c r="CR37" s="73">
        <v>3.99639</v>
      </c>
      <c r="CS37" s="73">
        <v>4.00235</v>
      </c>
      <c r="CT37" s="73">
        <v>4.2042</v>
      </c>
      <c r="CU37" s="73">
        <v>4.1699</v>
      </c>
      <c r="CV37" s="73">
        <v>5.04619</v>
      </c>
      <c r="CW37" s="73">
        <v>4.40638</v>
      </c>
      <c r="CX37" s="73">
        <v>3.79516</v>
      </c>
      <c r="CY37" s="73">
        <v>4.36963</v>
      </c>
      <c r="CZ37" s="73">
        <v>4.99226</v>
      </c>
      <c r="DA37" s="73">
        <v>4.07399</v>
      </c>
      <c r="DB37" s="73">
        <v>4.89734</v>
      </c>
      <c r="DC37" s="73">
        <v>4.47904</v>
      </c>
      <c r="DD37" s="73">
        <v>4.36756</v>
      </c>
      <c r="DE37" s="73">
        <v>3.93808</v>
      </c>
      <c r="DF37" s="73">
        <v>4.50963</v>
      </c>
      <c r="DG37" s="73">
        <v>4.04659</v>
      </c>
      <c r="DJ37" s="70" t="s">
        <v>101</v>
      </c>
      <c r="DK37" s="73">
        <v>3.99652</v>
      </c>
      <c r="DL37" s="73">
        <v>4.02061</v>
      </c>
      <c r="DM37" s="73">
        <v>3.76985</v>
      </c>
      <c r="DN37" s="73">
        <v>3.86913</v>
      </c>
      <c r="DO37" s="73">
        <v>4.34122</v>
      </c>
      <c r="DR37" s="70" t="s">
        <v>101</v>
      </c>
      <c r="DS37" s="73">
        <v>2.95964</v>
      </c>
      <c r="DT37" s="73">
        <v>4.42333</v>
      </c>
      <c r="DU37" s="73">
        <v>3.89377</v>
      </c>
      <c r="DV37" s="73">
        <v>4.41548</v>
      </c>
      <c r="DW37" s="73">
        <v>4.39566</v>
      </c>
      <c r="DX37" s="73">
        <v>4.47434</v>
      </c>
      <c r="DY37" s="73">
        <v>3.99968</v>
      </c>
      <c r="EB37" s="70" t="s">
        <v>101</v>
      </c>
      <c r="EC37" s="73">
        <v>4.12345</v>
      </c>
      <c r="ED37" s="73">
        <v>3.93487</v>
      </c>
      <c r="EE37" s="73">
        <v>3.60773</v>
      </c>
      <c r="EF37" s="73">
        <v>4.03595</v>
      </c>
      <c r="EG37" s="73">
        <v>4.32075</v>
      </c>
      <c r="EH37" s="73">
        <v>3.91586</v>
      </c>
      <c r="EI37" s="73">
        <v>3.26054</v>
      </c>
      <c r="EJ37" s="73">
        <v>3.98256</v>
      </c>
      <c r="EK37" s="73">
        <v>4.14895</v>
      </c>
      <c r="EL37" s="73">
        <v>4.37355</v>
      </c>
      <c r="EM37" s="73">
        <v>4.41331</v>
      </c>
      <c r="EN37" s="73">
        <v>4.2042</v>
      </c>
    </row>
    <row r="38" s="67" customFormat="1" spans="2:144">
      <c r="B38" s="70" t="s">
        <v>102</v>
      </c>
      <c r="C38" s="71">
        <v>6.01221</v>
      </c>
      <c r="D38" s="71">
        <v>5.64174</v>
      </c>
      <c r="E38" s="71">
        <v>5.74172</v>
      </c>
      <c r="F38" s="71">
        <v>5.63437</v>
      </c>
      <c r="G38" s="71">
        <v>6.57106</v>
      </c>
      <c r="H38" s="71">
        <v>5.32225</v>
      </c>
      <c r="I38" s="71">
        <v>6.15024</v>
      </c>
      <c r="J38" s="71">
        <v>5.59057</v>
      </c>
      <c r="K38" s="71">
        <v>5.77857</v>
      </c>
      <c r="L38" s="71">
        <f t="shared" si="0"/>
        <v>5.74172</v>
      </c>
      <c r="O38" s="70" t="s">
        <v>102</v>
      </c>
      <c r="P38" s="73">
        <v>6.53749</v>
      </c>
      <c r="Q38" s="73">
        <v>7.22263</v>
      </c>
      <c r="R38" s="73">
        <v>6.47382</v>
      </c>
      <c r="S38" s="73">
        <v>6.16734</v>
      </c>
      <c r="T38" s="73">
        <v>6.66315</v>
      </c>
      <c r="U38" s="73">
        <v>6.28677</v>
      </c>
      <c r="V38" s="73">
        <v>6.69408</v>
      </c>
      <c r="W38" s="73">
        <v>6.25185</v>
      </c>
      <c r="X38" s="73">
        <v>6.69048</v>
      </c>
      <c r="AA38" s="70" t="s">
        <v>102</v>
      </c>
      <c r="AB38" s="73">
        <v>7.15065</v>
      </c>
      <c r="AC38" s="73">
        <v>7.11226</v>
      </c>
      <c r="AD38" s="73">
        <v>6.59283</v>
      </c>
      <c r="AE38" s="73">
        <v>6.74123</v>
      </c>
      <c r="AF38" s="73">
        <v>6.3494</v>
      </c>
      <c r="AG38" s="73">
        <v>6.78716</v>
      </c>
      <c r="AH38" s="73">
        <v>5.67528</v>
      </c>
      <c r="AI38" s="73">
        <v>6.34356</v>
      </c>
      <c r="AJ38" s="73">
        <v>6.07616</v>
      </c>
      <c r="AK38" s="73">
        <v>6.28751</v>
      </c>
      <c r="AL38" s="73">
        <v>5.95063</v>
      </c>
      <c r="AM38" s="73">
        <v>6.46922</v>
      </c>
      <c r="AN38" s="73">
        <v>6.03114</v>
      </c>
      <c r="AO38" s="73">
        <v>7.563</v>
      </c>
      <c r="AP38" s="73">
        <v>6.53799</v>
      </c>
      <c r="AQ38" s="73">
        <v>5.70222</v>
      </c>
      <c r="AR38" s="73">
        <v>6.91321</v>
      </c>
      <c r="AU38" s="70" t="s">
        <v>102</v>
      </c>
      <c r="AV38" s="73">
        <v>6.0497</v>
      </c>
      <c r="AW38" s="73">
        <v>5.99488</v>
      </c>
      <c r="AX38" s="73">
        <v>7.58292</v>
      </c>
      <c r="AY38" s="73">
        <v>6.51723</v>
      </c>
      <c r="AZ38" s="73">
        <v>5.99625</v>
      </c>
      <c r="BA38" s="73">
        <v>5.44153</v>
      </c>
      <c r="BB38" s="73">
        <v>5.67808</v>
      </c>
      <c r="BC38" s="73">
        <v>5.85455</v>
      </c>
      <c r="BD38" s="73">
        <v>5.96414</v>
      </c>
      <c r="BE38" s="73">
        <v>6.4915</v>
      </c>
      <c r="BF38" s="73">
        <v>6.121</v>
      </c>
      <c r="BG38" s="73">
        <v>5.50114</v>
      </c>
      <c r="BH38" s="73">
        <v>5.62426</v>
      </c>
      <c r="BI38" s="73">
        <v>5.72112</v>
      </c>
      <c r="BJ38" s="73">
        <v>6.85252</v>
      </c>
      <c r="BK38" s="73">
        <v>6.74226</v>
      </c>
      <c r="BN38" s="70" t="s">
        <v>102</v>
      </c>
      <c r="BO38" s="73">
        <v>6.90261</v>
      </c>
      <c r="BP38" s="73">
        <v>6.33264</v>
      </c>
      <c r="BQ38" s="73">
        <v>5.53203</v>
      </c>
      <c r="BR38" s="73">
        <v>6.61015</v>
      </c>
      <c r="BS38" s="73">
        <v>5.81974</v>
      </c>
      <c r="BV38" s="70" t="s">
        <v>102</v>
      </c>
      <c r="BW38" s="73">
        <v>7.06453</v>
      </c>
      <c r="BX38" s="73">
        <v>6.65212</v>
      </c>
      <c r="BY38" s="73">
        <v>5.98688</v>
      </c>
      <c r="BZ38" s="73">
        <v>6.36202</v>
      </c>
      <c r="CA38" s="73">
        <v>6.43834</v>
      </c>
      <c r="CB38" s="73">
        <v>6.49016</v>
      </c>
      <c r="CC38" s="73">
        <v>5.29255</v>
      </c>
      <c r="CD38" s="73">
        <v>6.28327</v>
      </c>
      <c r="CE38" s="73">
        <v>7.1468</v>
      </c>
      <c r="CF38" s="73">
        <v>6.84591</v>
      </c>
      <c r="CG38" s="73">
        <v>5.92061</v>
      </c>
      <c r="CH38" s="73">
        <v>6.00556</v>
      </c>
      <c r="CI38" s="73">
        <v>5.70708</v>
      </c>
      <c r="CL38" s="70" t="s">
        <v>102</v>
      </c>
      <c r="CM38" s="73">
        <v>5.59812</v>
      </c>
      <c r="CN38" s="73">
        <v>6.6098</v>
      </c>
      <c r="CO38" s="73">
        <v>5.95954</v>
      </c>
      <c r="CP38" s="73">
        <v>5.62023</v>
      </c>
      <c r="CQ38" s="73">
        <v>6.68609</v>
      </c>
      <c r="CR38" s="73">
        <v>5.73026</v>
      </c>
      <c r="CS38" s="73">
        <v>5.80587</v>
      </c>
      <c r="CT38" s="73">
        <v>6.03682</v>
      </c>
      <c r="CU38" s="73">
        <v>6.05138</v>
      </c>
      <c r="CV38" s="73">
        <v>6.04833</v>
      </c>
      <c r="CW38" s="73">
        <v>6.34371</v>
      </c>
      <c r="CX38" s="73">
        <v>5.74795</v>
      </c>
      <c r="CY38" s="73">
        <v>6.61941</v>
      </c>
      <c r="CZ38" s="73">
        <v>6.77027</v>
      </c>
      <c r="DA38" s="73">
        <v>6.50383</v>
      </c>
      <c r="DB38" s="73">
        <v>6.45794</v>
      </c>
      <c r="DC38" s="73">
        <v>5.9773</v>
      </c>
      <c r="DD38" s="73">
        <v>5.99654</v>
      </c>
      <c r="DE38" s="73">
        <v>6.02406</v>
      </c>
      <c r="DF38" s="73">
        <v>5.36518</v>
      </c>
      <c r="DG38" s="73">
        <v>6.31242</v>
      </c>
      <c r="DJ38" s="70" t="s">
        <v>102</v>
      </c>
      <c r="DK38" s="73">
        <v>5.59285</v>
      </c>
      <c r="DL38" s="73">
        <v>6.128</v>
      </c>
      <c r="DM38" s="73">
        <v>5.9056</v>
      </c>
      <c r="DN38" s="73">
        <v>6.18478</v>
      </c>
      <c r="DO38" s="73">
        <v>6.51902</v>
      </c>
      <c r="DR38" s="70" t="s">
        <v>102</v>
      </c>
      <c r="DS38" s="73">
        <v>5.39542</v>
      </c>
      <c r="DT38" s="73">
        <v>5.62556</v>
      </c>
      <c r="DU38" s="73">
        <v>5.60413</v>
      </c>
      <c r="DV38" s="73">
        <v>6.5251</v>
      </c>
      <c r="DW38" s="73">
        <v>6.67277</v>
      </c>
      <c r="DX38" s="73">
        <v>6.6713</v>
      </c>
      <c r="DY38" s="73">
        <v>6.43843</v>
      </c>
      <c r="EB38" s="70" t="s">
        <v>102</v>
      </c>
      <c r="EC38" s="73">
        <v>5.74053</v>
      </c>
      <c r="ED38" s="73">
        <v>5.80174</v>
      </c>
      <c r="EE38" s="73">
        <v>6.04212</v>
      </c>
      <c r="EF38" s="73">
        <v>5.57611</v>
      </c>
      <c r="EG38" s="73">
        <v>5.43385</v>
      </c>
      <c r="EH38" s="73">
        <v>5.82778</v>
      </c>
      <c r="EI38" s="73">
        <v>4.69567</v>
      </c>
      <c r="EJ38" s="73">
        <v>5.96104</v>
      </c>
      <c r="EK38" s="73">
        <v>6.20414</v>
      </c>
      <c r="EL38" s="73">
        <v>6.05884</v>
      </c>
      <c r="EM38" s="73">
        <v>6.5219</v>
      </c>
      <c r="EN38" s="73">
        <v>6.03682</v>
      </c>
    </row>
    <row r="39" s="67" customFormat="1" spans="2:144">
      <c r="B39" s="70" t="s">
        <v>103</v>
      </c>
      <c r="C39" s="71">
        <v>4.89686</v>
      </c>
      <c r="D39" s="71">
        <v>5.21588</v>
      </c>
      <c r="E39" s="71">
        <v>4.36901</v>
      </c>
      <c r="F39" s="71">
        <v>5.6403</v>
      </c>
      <c r="G39" s="71">
        <v>5.32212</v>
      </c>
      <c r="H39" s="71">
        <v>4.65861</v>
      </c>
      <c r="I39" s="71">
        <v>4.44074</v>
      </c>
      <c r="J39" s="71">
        <v>4.44057</v>
      </c>
      <c r="K39" s="71">
        <v>4.84995</v>
      </c>
      <c r="L39" s="71">
        <f t="shared" si="0"/>
        <v>4.84995</v>
      </c>
      <c r="O39" s="70" t="s">
        <v>103</v>
      </c>
      <c r="P39" s="73">
        <v>4.02092</v>
      </c>
      <c r="Q39" s="73">
        <v>4.90566</v>
      </c>
      <c r="R39" s="73">
        <v>4.84813</v>
      </c>
      <c r="S39" s="73">
        <v>3.45772</v>
      </c>
      <c r="T39" s="73">
        <v>3.81238</v>
      </c>
      <c r="U39" s="73">
        <v>4.59539</v>
      </c>
      <c r="V39" s="73">
        <v>4.80061</v>
      </c>
      <c r="W39" s="73">
        <v>5.33402</v>
      </c>
      <c r="X39" s="73">
        <v>4.32448</v>
      </c>
      <c r="AA39" s="70" t="s">
        <v>103</v>
      </c>
      <c r="AB39" s="73">
        <v>5.15987</v>
      </c>
      <c r="AC39" s="73">
        <v>5.42789</v>
      </c>
      <c r="AD39" s="73">
        <v>5.04135</v>
      </c>
      <c r="AE39" s="73">
        <v>6.47181</v>
      </c>
      <c r="AF39" s="73">
        <v>4.35183</v>
      </c>
      <c r="AG39" s="73">
        <v>6.2886</v>
      </c>
      <c r="AH39" s="73">
        <v>4.8811</v>
      </c>
      <c r="AI39" s="73">
        <v>4.3963</v>
      </c>
      <c r="AJ39" s="73">
        <v>4.58927</v>
      </c>
      <c r="AK39" s="73">
        <v>3.30072</v>
      </c>
      <c r="AL39" s="73">
        <v>3.91471</v>
      </c>
      <c r="AM39" s="73">
        <v>4.48747</v>
      </c>
      <c r="AN39" s="73">
        <v>4.37782</v>
      </c>
      <c r="AO39" s="73">
        <v>5.31146</v>
      </c>
      <c r="AP39" s="73">
        <v>6.0797</v>
      </c>
      <c r="AQ39" s="73">
        <v>4.75544</v>
      </c>
      <c r="AR39" s="73">
        <v>4.55237</v>
      </c>
      <c r="AU39" s="70" t="s">
        <v>103</v>
      </c>
      <c r="AV39" s="73">
        <v>5.34979</v>
      </c>
      <c r="AW39" s="73">
        <v>4.97936</v>
      </c>
      <c r="AX39" s="73">
        <v>5.47143</v>
      </c>
      <c r="AY39" s="73">
        <v>5.72531</v>
      </c>
      <c r="AZ39" s="73">
        <v>6.08374</v>
      </c>
      <c r="BA39" s="73">
        <v>4.71171</v>
      </c>
      <c r="BB39" s="73">
        <v>5.87103</v>
      </c>
      <c r="BC39" s="73">
        <v>3.19596</v>
      </c>
      <c r="BD39" s="73">
        <v>4.22967</v>
      </c>
      <c r="BE39" s="73">
        <v>5.33157</v>
      </c>
      <c r="BF39" s="73">
        <v>4.13217</v>
      </c>
      <c r="BG39" s="73">
        <v>4.13388</v>
      </c>
      <c r="BH39" s="73">
        <v>4.19547</v>
      </c>
      <c r="BI39" s="73">
        <v>4.68753</v>
      </c>
      <c r="BJ39" s="73">
        <v>6.61482</v>
      </c>
      <c r="BK39" s="73">
        <v>5.80642</v>
      </c>
      <c r="BN39" s="70" t="s">
        <v>103</v>
      </c>
      <c r="BO39" s="73">
        <v>5.21088</v>
      </c>
      <c r="BP39" s="73">
        <v>4.16359</v>
      </c>
      <c r="BQ39" s="73">
        <v>4.90144</v>
      </c>
      <c r="BR39" s="73">
        <v>5.03098</v>
      </c>
      <c r="BS39" s="73">
        <v>4.2184</v>
      </c>
      <c r="BV39" s="70" t="s">
        <v>103</v>
      </c>
      <c r="BW39" s="73">
        <v>5.11652</v>
      </c>
      <c r="BX39" s="73">
        <v>4.9863</v>
      </c>
      <c r="BY39" s="73">
        <v>4.85107</v>
      </c>
      <c r="BZ39" s="73">
        <v>5.26387</v>
      </c>
      <c r="CA39" s="73">
        <v>3.97681</v>
      </c>
      <c r="CB39" s="73">
        <v>5.78309</v>
      </c>
      <c r="CC39" s="73">
        <v>3.47412</v>
      </c>
      <c r="CD39" s="73">
        <v>4.58412</v>
      </c>
      <c r="CE39" s="73">
        <v>6.1827</v>
      </c>
      <c r="CF39" s="73">
        <v>5.09499</v>
      </c>
      <c r="CG39" s="73">
        <v>2.76451</v>
      </c>
      <c r="CH39" s="73">
        <v>4.8004</v>
      </c>
      <c r="CI39" s="73">
        <v>4.57088</v>
      </c>
      <c r="CL39" s="70" t="s">
        <v>103</v>
      </c>
      <c r="CM39" s="73">
        <v>4.14278</v>
      </c>
      <c r="CN39" s="73">
        <v>6.27851</v>
      </c>
      <c r="CO39" s="73">
        <v>5.22623</v>
      </c>
      <c r="CP39" s="73">
        <v>3.98116</v>
      </c>
      <c r="CQ39" s="73">
        <v>5.33228</v>
      </c>
      <c r="CR39" s="73">
        <v>4.31142</v>
      </c>
      <c r="CS39" s="73">
        <v>3.58528</v>
      </c>
      <c r="CT39" s="73">
        <v>4.50189</v>
      </c>
      <c r="CU39" s="73">
        <v>4.65845</v>
      </c>
      <c r="CV39" s="73">
        <v>5.77526</v>
      </c>
      <c r="CW39" s="73">
        <v>5.69673</v>
      </c>
      <c r="CX39" s="73">
        <v>5.18905</v>
      </c>
      <c r="CY39" s="73">
        <v>5.0411</v>
      </c>
      <c r="CZ39" s="73">
        <v>5.78138</v>
      </c>
      <c r="DA39" s="73">
        <v>5.73875</v>
      </c>
      <c r="DB39" s="73">
        <v>6.33588</v>
      </c>
      <c r="DC39" s="73">
        <v>4.17289</v>
      </c>
      <c r="DD39" s="73">
        <v>3.71476</v>
      </c>
      <c r="DE39" s="73">
        <v>4.75154</v>
      </c>
      <c r="DF39" s="73">
        <v>4.58948</v>
      </c>
      <c r="DG39" s="73">
        <v>4.87185</v>
      </c>
      <c r="DJ39" s="70" t="s">
        <v>103</v>
      </c>
      <c r="DK39" s="73">
        <v>3.37098</v>
      </c>
      <c r="DL39" s="73">
        <v>4.67502</v>
      </c>
      <c r="DM39" s="73">
        <v>4.18732</v>
      </c>
      <c r="DN39" s="73">
        <v>3.7972</v>
      </c>
      <c r="DO39" s="73">
        <v>4.78154</v>
      </c>
      <c r="DR39" s="70" t="s">
        <v>103</v>
      </c>
      <c r="DS39" s="73">
        <v>2.9729</v>
      </c>
      <c r="DT39" s="73">
        <v>3.97988</v>
      </c>
      <c r="DU39" s="73">
        <v>5.1768</v>
      </c>
      <c r="DV39" s="73">
        <v>5.75085</v>
      </c>
      <c r="DW39" s="73">
        <v>5.4088</v>
      </c>
      <c r="DX39" s="73">
        <v>5.66845</v>
      </c>
      <c r="DY39" s="73">
        <v>4.53736</v>
      </c>
      <c r="EB39" s="70" t="s">
        <v>103</v>
      </c>
      <c r="EC39" s="73">
        <v>3.64379</v>
      </c>
      <c r="ED39" s="73">
        <v>5.32924</v>
      </c>
      <c r="EE39" s="73">
        <v>4.64531</v>
      </c>
      <c r="EF39" s="73">
        <v>4.79061</v>
      </c>
      <c r="EG39" s="73">
        <v>3.72645</v>
      </c>
      <c r="EH39" s="73">
        <v>4.51434</v>
      </c>
      <c r="EI39" s="73">
        <v>2.92755</v>
      </c>
      <c r="EJ39" s="73">
        <v>5.2868</v>
      </c>
      <c r="EK39" s="73">
        <v>4.92094</v>
      </c>
      <c r="EL39" s="73">
        <v>5.72706</v>
      </c>
      <c r="EM39" s="73">
        <v>5.92798</v>
      </c>
      <c r="EN39" s="73">
        <v>4.50189</v>
      </c>
    </row>
    <row r="40" s="67" customFormat="1" spans="2:144">
      <c r="B40" s="70" t="s">
        <v>104</v>
      </c>
      <c r="C40" s="71">
        <v>10.21521</v>
      </c>
      <c r="D40" s="71">
        <v>11.51028</v>
      </c>
      <c r="E40" s="71">
        <v>10.80694</v>
      </c>
      <c r="F40" s="71">
        <v>9.74284</v>
      </c>
      <c r="G40" s="71">
        <v>10.08751</v>
      </c>
      <c r="H40" s="71">
        <v>9.58325</v>
      </c>
      <c r="I40" s="71">
        <v>11.07369</v>
      </c>
      <c r="J40" s="71">
        <v>9.86582</v>
      </c>
      <c r="K40" s="71">
        <v>10.12179</v>
      </c>
      <c r="L40" s="71">
        <f t="shared" si="0"/>
        <v>10.12179</v>
      </c>
      <c r="O40" s="70" t="s">
        <v>104</v>
      </c>
      <c r="P40" s="73">
        <v>10.35085</v>
      </c>
      <c r="Q40" s="73">
        <v>10.60722</v>
      </c>
      <c r="R40" s="73">
        <v>9.49759</v>
      </c>
      <c r="S40" s="73">
        <v>9.75716</v>
      </c>
      <c r="T40" s="73">
        <v>9.94388</v>
      </c>
      <c r="U40" s="73">
        <v>8.73813</v>
      </c>
      <c r="V40" s="73">
        <v>10.10805</v>
      </c>
      <c r="W40" s="73">
        <v>10.35411</v>
      </c>
      <c r="X40" s="73">
        <v>8.6949</v>
      </c>
      <c r="AA40" s="70" t="s">
        <v>104</v>
      </c>
      <c r="AB40" s="73">
        <v>7.55902</v>
      </c>
      <c r="AC40" s="73">
        <v>10.06206</v>
      </c>
      <c r="AD40" s="73">
        <v>7.72247</v>
      </c>
      <c r="AE40" s="73">
        <v>10.23348</v>
      </c>
      <c r="AF40" s="73">
        <v>9.42055</v>
      </c>
      <c r="AG40" s="73">
        <v>11.04023</v>
      </c>
      <c r="AH40" s="73">
        <v>9.42847</v>
      </c>
      <c r="AI40" s="73">
        <v>9.02135</v>
      </c>
      <c r="AJ40" s="73">
        <v>8.16121</v>
      </c>
      <c r="AK40" s="73">
        <v>10.10807</v>
      </c>
      <c r="AL40" s="73">
        <v>6.08576</v>
      </c>
      <c r="AM40" s="73">
        <v>6.57969</v>
      </c>
      <c r="AN40" s="73">
        <v>8.02685</v>
      </c>
      <c r="AO40" s="73">
        <v>5.78789</v>
      </c>
      <c r="AP40" s="73">
        <v>8.69547</v>
      </c>
      <c r="AQ40" s="73">
        <v>9.50403</v>
      </c>
      <c r="AR40" s="73">
        <v>7.67046</v>
      </c>
      <c r="AU40" s="70" t="s">
        <v>104</v>
      </c>
      <c r="AV40" s="73">
        <v>9.48301</v>
      </c>
      <c r="AW40" s="73">
        <v>9.56918</v>
      </c>
      <c r="AX40" s="73">
        <v>8.35725</v>
      </c>
      <c r="AY40" s="73">
        <v>8.01037</v>
      </c>
      <c r="AZ40" s="73">
        <v>8.96654</v>
      </c>
      <c r="BA40" s="73">
        <v>8.45157</v>
      </c>
      <c r="BB40" s="73">
        <v>9.75685</v>
      </c>
      <c r="BC40" s="73">
        <v>7.36688</v>
      </c>
      <c r="BD40" s="73">
        <v>9.01479</v>
      </c>
      <c r="BE40" s="73">
        <v>10.03122</v>
      </c>
      <c r="BF40" s="73">
        <v>9.67875</v>
      </c>
      <c r="BG40" s="73">
        <v>6.94811</v>
      </c>
      <c r="BH40" s="73">
        <v>8.64935</v>
      </c>
      <c r="BI40" s="73">
        <v>8.98405</v>
      </c>
      <c r="BJ40" s="73">
        <v>10.10067</v>
      </c>
      <c r="BK40" s="73">
        <v>10.38812</v>
      </c>
      <c r="BN40" s="70" t="s">
        <v>104</v>
      </c>
      <c r="BO40" s="73">
        <v>10.02512</v>
      </c>
      <c r="BP40" s="73">
        <v>9.12742</v>
      </c>
      <c r="BQ40" s="73">
        <v>8.64548</v>
      </c>
      <c r="BR40" s="73">
        <v>9.36446</v>
      </c>
      <c r="BS40" s="73">
        <v>9.47881</v>
      </c>
      <c r="BV40" s="70" t="s">
        <v>104</v>
      </c>
      <c r="BW40" s="73">
        <v>8.18843</v>
      </c>
      <c r="BX40" s="73">
        <v>7.23411</v>
      </c>
      <c r="BY40" s="73">
        <v>7.26187</v>
      </c>
      <c r="BZ40" s="73">
        <v>9.43992</v>
      </c>
      <c r="CA40" s="73">
        <v>7.65116</v>
      </c>
      <c r="CB40" s="73">
        <v>9.74356</v>
      </c>
      <c r="CC40" s="73">
        <v>7.34823</v>
      </c>
      <c r="CD40" s="73">
        <v>8.73026</v>
      </c>
      <c r="CE40" s="73">
        <v>8.9244</v>
      </c>
      <c r="CF40" s="73">
        <v>7.34058</v>
      </c>
      <c r="CG40" s="73">
        <v>10.00736</v>
      </c>
      <c r="CH40" s="73">
        <v>9.40888</v>
      </c>
      <c r="CI40" s="73">
        <v>7.42834</v>
      </c>
      <c r="CL40" s="70" t="s">
        <v>104</v>
      </c>
      <c r="CM40" s="73">
        <v>9.19048</v>
      </c>
      <c r="CN40" s="73">
        <v>10.33063</v>
      </c>
      <c r="CO40" s="73">
        <v>10.15478</v>
      </c>
      <c r="CP40" s="73">
        <v>6.90292</v>
      </c>
      <c r="CQ40" s="73">
        <v>9.8136</v>
      </c>
      <c r="CR40" s="73">
        <v>9.33916</v>
      </c>
      <c r="CS40" s="73">
        <v>8.33581</v>
      </c>
      <c r="CT40" s="73">
        <v>9.69427</v>
      </c>
      <c r="CU40" s="73">
        <v>8.50499</v>
      </c>
      <c r="CV40" s="73">
        <v>11.62197</v>
      </c>
      <c r="CW40" s="73">
        <v>8.46292</v>
      </c>
      <c r="CX40" s="73">
        <v>9.8121</v>
      </c>
      <c r="CY40" s="73">
        <v>9.87047</v>
      </c>
      <c r="CZ40" s="73">
        <v>11.03185</v>
      </c>
      <c r="DA40" s="73">
        <v>7.65043</v>
      </c>
      <c r="DB40" s="73">
        <v>9.56306</v>
      </c>
      <c r="DC40" s="73">
        <v>8.57818</v>
      </c>
      <c r="DD40" s="73">
        <v>7.96601</v>
      </c>
      <c r="DE40" s="73">
        <v>10.12601</v>
      </c>
      <c r="DF40" s="73">
        <v>7.5449</v>
      </c>
      <c r="DG40" s="73">
        <v>9.78894</v>
      </c>
      <c r="DJ40" s="70" t="s">
        <v>104</v>
      </c>
      <c r="DK40" s="73">
        <v>10.58442</v>
      </c>
      <c r="DL40" s="73">
        <v>8.62591</v>
      </c>
      <c r="DM40" s="73">
        <v>9.35644</v>
      </c>
      <c r="DN40" s="73">
        <v>7.77502</v>
      </c>
      <c r="DO40" s="73">
        <v>8.94614</v>
      </c>
      <c r="DR40" s="70" t="s">
        <v>104</v>
      </c>
      <c r="DS40" s="73">
        <v>8.38145</v>
      </c>
      <c r="DT40" s="73">
        <v>8.57549</v>
      </c>
      <c r="DU40" s="73">
        <v>10.26054</v>
      </c>
      <c r="DV40" s="73">
        <v>11.26761</v>
      </c>
      <c r="DW40" s="73">
        <v>9.3578</v>
      </c>
      <c r="DX40" s="73">
        <v>8.2982</v>
      </c>
      <c r="DY40" s="73">
        <v>8.7398</v>
      </c>
      <c r="EB40" s="70" t="s">
        <v>104</v>
      </c>
      <c r="EC40" s="73">
        <v>10.00871</v>
      </c>
      <c r="ED40" s="73">
        <v>11.16903</v>
      </c>
      <c r="EE40" s="73">
        <v>8.93893</v>
      </c>
      <c r="EF40" s="73">
        <v>9.2449</v>
      </c>
      <c r="EG40" s="73">
        <v>7.86122</v>
      </c>
      <c r="EH40" s="73">
        <v>9.99239</v>
      </c>
      <c r="EI40" s="73">
        <v>7.79307</v>
      </c>
      <c r="EJ40" s="73">
        <v>10.85596</v>
      </c>
      <c r="EK40" s="73">
        <v>8.70743</v>
      </c>
      <c r="EL40" s="73">
        <v>9.45906</v>
      </c>
      <c r="EM40" s="73">
        <v>10.69108</v>
      </c>
      <c r="EN40" s="73">
        <v>9.69427</v>
      </c>
    </row>
    <row r="41" s="67" customFormat="1" spans="2:144">
      <c r="B41" s="70" t="s">
        <v>105</v>
      </c>
      <c r="C41" s="71">
        <v>2.8787</v>
      </c>
      <c r="D41" s="71">
        <v>1.22069</v>
      </c>
      <c r="E41" s="71">
        <v>2.17051</v>
      </c>
      <c r="F41" s="71">
        <v>3.01409</v>
      </c>
      <c r="G41" s="71">
        <v>2.84949</v>
      </c>
      <c r="H41" s="71">
        <v>2.02368</v>
      </c>
      <c r="I41" s="71">
        <v>3.72677</v>
      </c>
      <c r="J41" s="71">
        <v>1.43472</v>
      </c>
      <c r="K41" s="71">
        <v>2.91714</v>
      </c>
      <c r="L41" s="71">
        <f t="shared" si="0"/>
        <v>2.84949</v>
      </c>
      <c r="O41" s="70" t="s">
        <v>105</v>
      </c>
      <c r="P41" s="73">
        <v>2.53476</v>
      </c>
      <c r="Q41" s="73">
        <v>3.70485</v>
      </c>
      <c r="R41" s="73">
        <v>1.69668</v>
      </c>
      <c r="S41" s="73">
        <v>3.30889</v>
      </c>
      <c r="T41" s="73">
        <v>3.03421</v>
      </c>
      <c r="U41" s="73">
        <v>2.87709</v>
      </c>
      <c r="V41" s="73">
        <v>2.54254</v>
      </c>
      <c r="W41" s="73">
        <v>2.04522</v>
      </c>
      <c r="X41" s="73">
        <v>3.35103</v>
      </c>
      <c r="AA41" s="70" t="s">
        <v>105</v>
      </c>
      <c r="AB41" s="73">
        <v>2.41049</v>
      </c>
      <c r="AC41" s="73">
        <v>2.54315</v>
      </c>
      <c r="AD41" s="73">
        <v>0.07435</v>
      </c>
      <c r="AE41" s="73">
        <v>2.00231</v>
      </c>
      <c r="AF41" s="73">
        <v>2.05752</v>
      </c>
      <c r="AG41" s="73">
        <v>2.44484</v>
      </c>
      <c r="AH41" s="73">
        <v>2.44492</v>
      </c>
      <c r="AI41" s="73">
        <v>2.57138</v>
      </c>
      <c r="AJ41" s="73">
        <v>3.30743</v>
      </c>
      <c r="AK41" s="73">
        <v>2.78214</v>
      </c>
      <c r="AL41" s="73">
        <v>2.97601</v>
      </c>
      <c r="AM41" s="73">
        <v>2.26611</v>
      </c>
      <c r="AN41" s="73">
        <v>2.41715</v>
      </c>
      <c r="AO41" s="73">
        <v>1.11814</v>
      </c>
      <c r="AP41" s="73">
        <v>1.43284</v>
      </c>
      <c r="AQ41" s="73">
        <v>1.81249</v>
      </c>
      <c r="AR41" s="73">
        <v>1.73835</v>
      </c>
      <c r="AU41" s="70" t="s">
        <v>105</v>
      </c>
      <c r="AV41" s="73">
        <v>4.14302</v>
      </c>
      <c r="AW41" s="73">
        <v>3.0128</v>
      </c>
      <c r="AX41" s="73">
        <v>1.38638</v>
      </c>
      <c r="AY41" s="73">
        <v>2.5675</v>
      </c>
      <c r="AZ41" s="73">
        <v>2.56293</v>
      </c>
      <c r="BA41" s="73">
        <v>3.69507</v>
      </c>
      <c r="BB41" s="73">
        <v>3.04282</v>
      </c>
      <c r="BC41" s="73">
        <v>3.57134</v>
      </c>
      <c r="BD41" s="73">
        <v>3.33375</v>
      </c>
      <c r="BE41" s="73">
        <v>3.01465</v>
      </c>
      <c r="BF41" s="73">
        <v>3.53283</v>
      </c>
      <c r="BG41" s="73">
        <v>3.4729</v>
      </c>
      <c r="BH41" s="73">
        <v>2.11894</v>
      </c>
      <c r="BI41" s="73">
        <v>2.37689</v>
      </c>
      <c r="BJ41" s="73">
        <v>3.15883</v>
      </c>
      <c r="BK41" s="73">
        <v>3.76587</v>
      </c>
      <c r="BN41" s="70" t="s">
        <v>105</v>
      </c>
      <c r="BO41" s="73">
        <v>3.58721</v>
      </c>
      <c r="BP41" s="73">
        <v>2.49002</v>
      </c>
      <c r="BQ41" s="73">
        <v>1.61964</v>
      </c>
      <c r="BR41" s="73">
        <v>3.26961</v>
      </c>
      <c r="BS41" s="73">
        <v>2.28914</v>
      </c>
      <c r="BV41" s="70" t="s">
        <v>105</v>
      </c>
      <c r="BW41" s="73">
        <v>1.12408</v>
      </c>
      <c r="BX41" s="73">
        <v>2.84642</v>
      </c>
      <c r="BY41" s="73">
        <v>2.66527</v>
      </c>
      <c r="BZ41" s="73">
        <v>1.65037</v>
      </c>
      <c r="CA41" s="73">
        <v>2.57534</v>
      </c>
      <c r="CB41" s="73">
        <v>3.42489</v>
      </c>
      <c r="CC41" s="73">
        <v>2.72078</v>
      </c>
      <c r="CD41" s="73">
        <v>1.64345</v>
      </c>
      <c r="CE41" s="73">
        <v>2.28635</v>
      </c>
      <c r="CF41" s="73">
        <v>0.30225</v>
      </c>
      <c r="CG41" s="73">
        <v>3.2716</v>
      </c>
      <c r="CH41" s="73">
        <v>2.36548</v>
      </c>
      <c r="CI41" s="73">
        <v>1.95182</v>
      </c>
      <c r="CL41" s="70" t="s">
        <v>105</v>
      </c>
      <c r="CM41" s="73">
        <v>0.9953</v>
      </c>
      <c r="CN41" s="73">
        <v>1.86433</v>
      </c>
      <c r="CO41" s="73">
        <v>2.57462</v>
      </c>
      <c r="CP41" s="73">
        <v>3.73225</v>
      </c>
      <c r="CQ41" s="73">
        <v>2.7379</v>
      </c>
      <c r="CR41" s="73">
        <v>3.03938</v>
      </c>
      <c r="CS41" s="73">
        <v>3.4018</v>
      </c>
      <c r="CT41" s="73">
        <v>1.65891</v>
      </c>
      <c r="CU41" s="73">
        <v>3.47582</v>
      </c>
      <c r="CV41" s="73">
        <v>2.09565</v>
      </c>
      <c r="CW41" s="73">
        <v>3.99399</v>
      </c>
      <c r="CX41" s="73">
        <v>3.27391</v>
      </c>
      <c r="CY41" s="73">
        <v>2.94982</v>
      </c>
      <c r="CZ41" s="73">
        <v>3.47251</v>
      </c>
      <c r="DA41" s="73">
        <v>2.20824</v>
      </c>
      <c r="DB41" s="73">
        <v>2.85726</v>
      </c>
      <c r="DC41" s="73">
        <v>3.72736</v>
      </c>
      <c r="DD41" s="73">
        <v>3.29834</v>
      </c>
      <c r="DE41" s="73">
        <v>2.42184</v>
      </c>
      <c r="DF41" s="73">
        <v>2.87544</v>
      </c>
      <c r="DG41" s="73">
        <v>3.19942</v>
      </c>
      <c r="DJ41" s="70" t="s">
        <v>105</v>
      </c>
      <c r="DK41" s="73">
        <v>2.28933</v>
      </c>
      <c r="DL41" s="73">
        <v>3.58624</v>
      </c>
      <c r="DM41" s="73">
        <v>2.15007</v>
      </c>
      <c r="DN41" s="73">
        <v>2.13009</v>
      </c>
      <c r="DO41" s="73">
        <v>3.02418</v>
      </c>
      <c r="DR41" s="70" t="s">
        <v>105</v>
      </c>
      <c r="DS41" s="73">
        <v>2.22636</v>
      </c>
      <c r="DT41" s="73">
        <v>2.83301</v>
      </c>
      <c r="DU41" s="73">
        <v>2.77474</v>
      </c>
      <c r="DV41" s="73">
        <v>3.56883</v>
      </c>
      <c r="DW41" s="73">
        <v>2.88039</v>
      </c>
      <c r="DX41" s="73">
        <v>1.85941</v>
      </c>
      <c r="DY41" s="73">
        <v>1.90855</v>
      </c>
      <c r="EB41" s="70" t="s">
        <v>105</v>
      </c>
      <c r="EC41" s="73">
        <v>3.65373</v>
      </c>
      <c r="ED41" s="73">
        <v>3.03026</v>
      </c>
      <c r="EE41" s="73">
        <v>3.39332</v>
      </c>
      <c r="EF41" s="73">
        <v>3.93418</v>
      </c>
      <c r="EG41" s="73">
        <v>4.17269</v>
      </c>
      <c r="EH41" s="73">
        <v>2.83971</v>
      </c>
      <c r="EI41" s="73">
        <v>1.88103</v>
      </c>
      <c r="EJ41" s="73">
        <v>3.02547</v>
      </c>
      <c r="EK41" s="73">
        <v>2.9531</v>
      </c>
      <c r="EL41" s="73">
        <v>3.16568</v>
      </c>
      <c r="EM41" s="73">
        <v>2.6764</v>
      </c>
      <c r="EN41" s="73">
        <v>1.65891</v>
      </c>
    </row>
    <row r="42" s="67" customFormat="1" spans="2:144">
      <c r="B42" s="70" t="s">
        <v>106</v>
      </c>
      <c r="C42" s="71">
        <v>6.2776</v>
      </c>
      <c r="D42" s="71">
        <v>6.28383</v>
      </c>
      <c r="E42" s="71">
        <v>6.54372</v>
      </c>
      <c r="F42" s="71">
        <v>6.38826</v>
      </c>
      <c r="G42" s="71">
        <v>6.58669</v>
      </c>
      <c r="H42" s="71">
        <v>6.2558</v>
      </c>
      <c r="I42" s="71">
        <v>6.06195</v>
      </c>
      <c r="J42" s="71">
        <v>5.94979</v>
      </c>
      <c r="K42" s="71">
        <v>6.04962</v>
      </c>
      <c r="L42" s="71">
        <f t="shared" si="0"/>
        <v>6.2776</v>
      </c>
      <c r="O42" s="70" t="s">
        <v>106</v>
      </c>
      <c r="P42" s="73">
        <v>6.45274</v>
      </c>
      <c r="Q42" s="73">
        <v>6.64609</v>
      </c>
      <c r="R42" s="73">
        <v>6.78358</v>
      </c>
      <c r="S42" s="73">
        <v>5.68264</v>
      </c>
      <c r="T42" s="73">
        <v>6.03002</v>
      </c>
      <c r="U42" s="73">
        <v>5.66563</v>
      </c>
      <c r="V42" s="73">
        <v>6.90519</v>
      </c>
      <c r="W42" s="73">
        <v>6.4463</v>
      </c>
      <c r="X42" s="73">
        <v>6.13711</v>
      </c>
      <c r="AA42" s="70" t="s">
        <v>106</v>
      </c>
      <c r="AB42" s="73">
        <v>7.18076</v>
      </c>
      <c r="AC42" s="73">
        <v>6.68765</v>
      </c>
      <c r="AD42" s="73">
        <v>7.22714</v>
      </c>
      <c r="AE42" s="73">
        <v>9.39436</v>
      </c>
      <c r="AF42" s="73">
        <v>6.74214</v>
      </c>
      <c r="AG42" s="73">
        <v>7.55316</v>
      </c>
      <c r="AH42" s="73">
        <v>6.1024</v>
      </c>
      <c r="AI42" s="73">
        <v>6.84828</v>
      </c>
      <c r="AJ42" s="73">
        <v>5.47826</v>
      </c>
      <c r="AK42" s="73">
        <v>5.67563</v>
      </c>
      <c r="AL42" s="73">
        <v>5.86271</v>
      </c>
      <c r="AM42" s="73">
        <v>6.5071</v>
      </c>
      <c r="AN42" s="73">
        <v>6.04521</v>
      </c>
      <c r="AO42" s="73">
        <v>6.93101</v>
      </c>
      <c r="AP42" s="73">
        <v>6.77795</v>
      </c>
      <c r="AQ42" s="73">
        <v>6.00003</v>
      </c>
      <c r="AR42" s="73">
        <v>6.17028</v>
      </c>
      <c r="AU42" s="70" t="s">
        <v>106</v>
      </c>
      <c r="AV42" s="73">
        <v>6.26931</v>
      </c>
      <c r="AW42" s="73">
        <v>6.68014</v>
      </c>
      <c r="AX42" s="73">
        <v>6.51391</v>
      </c>
      <c r="AY42" s="73">
        <v>6.5312</v>
      </c>
      <c r="AZ42" s="73">
        <v>7.61639</v>
      </c>
      <c r="BA42" s="73">
        <v>5.74336</v>
      </c>
      <c r="BB42" s="73">
        <v>6.58465</v>
      </c>
      <c r="BC42" s="73">
        <v>6.39244</v>
      </c>
      <c r="BD42" s="73">
        <v>5.17486</v>
      </c>
      <c r="BE42" s="73">
        <v>6.96879</v>
      </c>
      <c r="BF42" s="73">
        <v>5.70639</v>
      </c>
      <c r="BG42" s="73">
        <v>6.03999</v>
      </c>
      <c r="BH42" s="73">
        <v>6.76256</v>
      </c>
      <c r="BI42" s="73">
        <v>6.13311</v>
      </c>
      <c r="BJ42" s="73">
        <v>7.16331</v>
      </c>
      <c r="BK42" s="73">
        <v>6.67011</v>
      </c>
      <c r="BN42" s="70" t="s">
        <v>106</v>
      </c>
      <c r="BO42" s="73">
        <v>6.7316</v>
      </c>
      <c r="BP42" s="73">
        <v>6.38407</v>
      </c>
      <c r="BQ42" s="73">
        <v>6.87354</v>
      </c>
      <c r="BR42" s="73">
        <v>6.53383</v>
      </c>
      <c r="BS42" s="73">
        <v>6.53044</v>
      </c>
      <c r="BV42" s="70" t="s">
        <v>106</v>
      </c>
      <c r="BW42" s="73">
        <v>6.27718</v>
      </c>
      <c r="BX42" s="73">
        <v>6.4007</v>
      </c>
      <c r="BY42" s="73">
        <v>6.2707</v>
      </c>
      <c r="BZ42" s="73">
        <v>6.66082</v>
      </c>
      <c r="CA42" s="73">
        <v>6.4797</v>
      </c>
      <c r="CB42" s="73">
        <v>6.89007</v>
      </c>
      <c r="CC42" s="73">
        <v>5.54197</v>
      </c>
      <c r="CD42" s="73">
        <v>5.80837</v>
      </c>
      <c r="CE42" s="73">
        <v>6.98198</v>
      </c>
      <c r="CF42" s="73">
        <v>6.51454</v>
      </c>
      <c r="CG42" s="73">
        <v>7.01949</v>
      </c>
      <c r="CH42" s="73">
        <v>6.52812</v>
      </c>
      <c r="CI42" s="73">
        <v>6.32787</v>
      </c>
      <c r="CL42" s="70" t="s">
        <v>106</v>
      </c>
      <c r="CM42" s="73">
        <v>6.18709</v>
      </c>
      <c r="CN42" s="73">
        <v>7.13999</v>
      </c>
      <c r="CO42" s="73">
        <v>6.09763</v>
      </c>
      <c r="CP42" s="73">
        <v>6.22874</v>
      </c>
      <c r="CQ42" s="73">
        <v>7.03479</v>
      </c>
      <c r="CR42" s="73">
        <v>6.19213</v>
      </c>
      <c r="CS42" s="73">
        <v>6.5209</v>
      </c>
      <c r="CT42" s="73">
        <v>6.45669</v>
      </c>
      <c r="CU42" s="73">
        <v>6.21183</v>
      </c>
      <c r="CV42" s="73">
        <v>6.665</v>
      </c>
      <c r="CW42" s="73">
        <v>6.89168</v>
      </c>
      <c r="CX42" s="73">
        <v>6.27929</v>
      </c>
      <c r="CY42" s="73">
        <v>7.28068</v>
      </c>
      <c r="CZ42" s="73">
        <v>7.23588</v>
      </c>
      <c r="DA42" s="73">
        <v>6.48772</v>
      </c>
      <c r="DB42" s="73">
        <v>7.18909</v>
      </c>
      <c r="DC42" s="73">
        <v>6.63522</v>
      </c>
      <c r="DD42" s="73">
        <v>6.67883</v>
      </c>
      <c r="DE42" s="73">
        <v>6.52912</v>
      </c>
      <c r="DF42" s="73">
        <v>6.0556</v>
      </c>
      <c r="DG42" s="73">
        <v>6.06635</v>
      </c>
      <c r="DJ42" s="70" t="s">
        <v>106</v>
      </c>
      <c r="DK42" s="73">
        <v>6.344</v>
      </c>
      <c r="DL42" s="73">
        <v>6.14292</v>
      </c>
      <c r="DM42" s="73">
        <v>6.25937</v>
      </c>
      <c r="DN42" s="73">
        <v>6.44911</v>
      </c>
      <c r="DO42" s="73">
        <v>5.99724</v>
      </c>
      <c r="DR42" s="70" t="s">
        <v>106</v>
      </c>
      <c r="DS42" s="73">
        <v>5.40818</v>
      </c>
      <c r="DT42" s="73">
        <v>5.89682</v>
      </c>
      <c r="DU42" s="73">
        <v>6.18592</v>
      </c>
      <c r="DV42" s="73">
        <v>6.99762</v>
      </c>
      <c r="DW42" s="73">
        <v>6.60082</v>
      </c>
      <c r="DX42" s="73">
        <v>7.09256</v>
      </c>
      <c r="DY42" s="73">
        <v>6.8023</v>
      </c>
      <c r="EB42" s="70" t="s">
        <v>106</v>
      </c>
      <c r="EC42" s="73">
        <v>6.35548</v>
      </c>
      <c r="ED42" s="73">
        <v>6.08187</v>
      </c>
      <c r="EE42" s="73">
        <v>5.86288</v>
      </c>
      <c r="EF42" s="73">
        <v>5.90419</v>
      </c>
      <c r="EG42" s="73">
        <v>6.26325</v>
      </c>
      <c r="EH42" s="73">
        <v>6.14057</v>
      </c>
      <c r="EI42" s="73">
        <v>6.34998</v>
      </c>
      <c r="EJ42" s="73">
        <v>6.45902</v>
      </c>
      <c r="EK42" s="73">
        <v>6.28289</v>
      </c>
      <c r="EL42" s="73">
        <v>6.7537</v>
      </c>
      <c r="EM42" s="73">
        <v>7.27812</v>
      </c>
      <c r="EN42" s="73">
        <v>6.45669</v>
      </c>
    </row>
    <row r="43" s="67" customFormat="1" spans="2:144">
      <c r="B43" s="70" t="s">
        <v>107</v>
      </c>
      <c r="C43" s="71">
        <v>4.27418</v>
      </c>
      <c r="D43" s="71">
        <v>3.5196</v>
      </c>
      <c r="E43" s="71">
        <v>4.91536</v>
      </c>
      <c r="F43" s="71">
        <v>4.61414</v>
      </c>
      <c r="G43" s="71">
        <v>5.33031</v>
      </c>
      <c r="H43" s="71">
        <v>4.14972</v>
      </c>
      <c r="I43" s="71">
        <v>5.11047</v>
      </c>
      <c r="J43" s="71">
        <v>4.54242</v>
      </c>
      <c r="K43" s="71">
        <v>3.95133</v>
      </c>
      <c r="L43" s="71">
        <f t="shared" si="0"/>
        <v>4.54242</v>
      </c>
      <c r="O43" s="70" t="s">
        <v>107</v>
      </c>
      <c r="P43" s="73">
        <v>5.16804</v>
      </c>
      <c r="Q43" s="73">
        <v>5.95865</v>
      </c>
      <c r="R43" s="73">
        <v>4.61372</v>
      </c>
      <c r="S43" s="73">
        <v>5.22293</v>
      </c>
      <c r="T43" s="73">
        <v>5.45221</v>
      </c>
      <c r="U43" s="73">
        <v>4.5659</v>
      </c>
      <c r="V43" s="73">
        <v>5.0269</v>
      </c>
      <c r="W43" s="73">
        <v>4.87622</v>
      </c>
      <c r="X43" s="73">
        <v>6.77141</v>
      </c>
      <c r="AA43" s="70" t="s">
        <v>107</v>
      </c>
      <c r="AB43" s="73">
        <v>4.97559</v>
      </c>
      <c r="AC43" s="73">
        <v>4.41606</v>
      </c>
      <c r="AD43" s="73">
        <v>4.51675</v>
      </c>
      <c r="AE43" s="73">
        <v>4.30373</v>
      </c>
      <c r="AF43" s="73">
        <v>5.30842</v>
      </c>
      <c r="AG43" s="73">
        <v>4.83003</v>
      </c>
      <c r="AH43" s="73">
        <v>5.58594</v>
      </c>
      <c r="AI43" s="73">
        <v>5.00843</v>
      </c>
      <c r="AJ43" s="73">
        <v>4.49688</v>
      </c>
      <c r="AK43" s="73">
        <v>5.3284</v>
      </c>
      <c r="AL43" s="73">
        <v>4.4595</v>
      </c>
      <c r="AM43" s="73">
        <v>3.88392</v>
      </c>
      <c r="AN43" s="73">
        <v>3.94294</v>
      </c>
      <c r="AO43" s="73">
        <v>4.48908</v>
      </c>
      <c r="AP43" s="73">
        <v>5.4144</v>
      </c>
      <c r="AQ43" s="73">
        <v>5.44407</v>
      </c>
      <c r="AR43" s="73">
        <v>6.45623</v>
      </c>
      <c r="AU43" s="70" t="s">
        <v>107</v>
      </c>
      <c r="AV43" s="73">
        <v>6.199</v>
      </c>
      <c r="AW43" s="73">
        <v>4.8624</v>
      </c>
      <c r="AX43" s="73">
        <v>3.61674</v>
      </c>
      <c r="AY43" s="73">
        <v>4.10048</v>
      </c>
      <c r="AZ43" s="73">
        <v>4.81359</v>
      </c>
      <c r="BA43" s="73">
        <v>4.39712</v>
      </c>
      <c r="BB43" s="73">
        <v>3.95492</v>
      </c>
      <c r="BC43" s="73">
        <v>5.42522</v>
      </c>
      <c r="BD43" s="73">
        <v>5.10123</v>
      </c>
      <c r="BE43" s="73">
        <v>5.39317</v>
      </c>
      <c r="BF43" s="73">
        <v>4.9817</v>
      </c>
      <c r="BG43" s="73">
        <v>4.49245</v>
      </c>
      <c r="BH43" s="73">
        <v>4.74893</v>
      </c>
      <c r="BI43" s="73">
        <v>4.43724</v>
      </c>
      <c r="BJ43" s="73">
        <v>5.43892</v>
      </c>
      <c r="BK43" s="73">
        <v>5.65564</v>
      </c>
      <c r="BN43" s="70" t="s">
        <v>107</v>
      </c>
      <c r="BO43" s="73">
        <v>6.17751</v>
      </c>
      <c r="BP43" s="73">
        <v>5.6339</v>
      </c>
      <c r="BQ43" s="73">
        <v>5.13738</v>
      </c>
      <c r="BR43" s="73">
        <v>6.55402</v>
      </c>
      <c r="BS43" s="73">
        <v>5.71918</v>
      </c>
      <c r="BV43" s="70" t="s">
        <v>107</v>
      </c>
      <c r="BW43" s="73">
        <v>4.80824</v>
      </c>
      <c r="BX43" s="73">
        <v>4.67488</v>
      </c>
      <c r="BY43" s="73">
        <v>5.34042</v>
      </c>
      <c r="BZ43" s="73">
        <v>5.3002</v>
      </c>
      <c r="CA43" s="73">
        <v>5.47907</v>
      </c>
      <c r="CB43" s="73">
        <v>4.32172</v>
      </c>
      <c r="CC43" s="73">
        <v>5.09785</v>
      </c>
      <c r="CD43" s="73">
        <v>4.47123</v>
      </c>
      <c r="CE43" s="73">
        <v>4.68523</v>
      </c>
      <c r="CF43" s="73">
        <v>5.64817</v>
      </c>
      <c r="CG43" s="73">
        <v>4.86348</v>
      </c>
      <c r="CH43" s="73">
        <v>4.69457</v>
      </c>
      <c r="CI43" s="73">
        <v>5.27359</v>
      </c>
      <c r="CL43" s="70" t="s">
        <v>107</v>
      </c>
      <c r="CM43" s="73">
        <v>4.7838</v>
      </c>
      <c r="CN43" s="73">
        <v>4.49656</v>
      </c>
      <c r="CO43" s="73">
        <v>4.71702</v>
      </c>
      <c r="CP43" s="73">
        <v>5.01497</v>
      </c>
      <c r="CQ43" s="73">
        <v>5.11421</v>
      </c>
      <c r="CR43" s="73">
        <v>4.92719</v>
      </c>
      <c r="CS43" s="73">
        <v>5.76245</v>
      </c>
      <c r="CT43" s="73">
        <v>4.68676</v>
      </c>
      <c r="CU43" s="73">
        <v>5.03827</v>
      </c>
      <c r="CV43" s="73">
        <v>5.07855</v>
      </c>
      <c r="CW43" s="73">
        <v>4.99166</v>
      </c>
      <c r="CX43" s="73">
        <v>4.38848</v>
      </c>
      <c r="CY43" s="73">
        <v>4.73239</v>
      </c>
      <c r="CZ43" s="73">
        <v>6.12958</v>
      </c>
      <c r="DA43" s="73">
        <v>5.12243</v>
      </c>
      <c r="DB43" s="73">
        <v>5.34869</v>
      </c>
      <c r="DC43" s="73">
        <v>6.0832</v>
      </c>
      <c r="DD43" s="73">
        <v>5.25306</v>
      </c>
      <c r="DE43" s="73">
        <v>4.90694</v>
      </c>
      <c r="DF43" s="73">
        <v>5.27711</v>
      </c>
      <c r="DG43" s="73">
        <v>4.97268</v>
      </c>
      <c r="DJ43" s="70" t="s">
        <v>107</v>
      </c>
      <c r="DK43" s="73">
        <v>5.57404</v>
      </c>
      <c r="DL43" s="73">
        <v>4.97399</v>
      </c>
      <c r="DM43" s="73">
        <v>5.7508</v>
      </c>
      <c r="DN43" s="73">
        <v>5.72275</v>
      </c>
      <c r="DO43" s="73">
        <v>6.22608</v>
      </c>
      <c r="DR43" s="70" t="s">
        <v>107</v>
      </c>
      <c r="DS43" s="73">
        <v>4.10703</v>
      </c>
      <c r="DT43" s="73">
        <v>4.31108</v>
      </c>
      <c r="DU43" s="73">
        <v>5.07453</v>
      </c>
      <c r="DV43" s="73">
        <v>5.47594</v>
      </c>
      <c r="DW43" s="73">
        <v>5.47041</v>
      </c>
      <c r="DX43" s="73">
        <v>4.6774</v>
      </c>
      <c r="DY43" s="73">
        <v>3.72912</v>
      </c>
      <c r="EB43" s="70" t="s">
        <v>107</v>
      </c>
      <c r="EC43" s="73">
        <v>5.25723</v>
      </c>
      <c r="ED43" s="73">
        <v>5.32935</v>
      </c>
      <c r="EE43" s="73">
        <v>3.465</v>
      </c>
      <c r="EF43" s="73">
        <v>4.46094</v>
      </c>
      <c r="EG43" s="73">
        <v>5.12565</v>
      </c>
      <c r="EH43" s="73">
        <v>5.21857</v>
      </c>
      <c r="EI43" s="73">
        <v>4.43724</v>
      </c>
      <c r="EJ43" s="73">
        <v>4.95513</v>
      </c>
      <c r="EK43" s="73">
        <v>4.80752</v>
      </c>
      <c r="EL43" s="73">
        <v>5.03749</v>
      </c>
      <c r="EM43" s="73">
        <v>4.64756</v>
      </c>
      <c r="EN43" s="73">
        <v>4.68676</v>
      </c>
    </row>
    <row r="44" s="67" customFormat="1" spans="2:144">
      <c r="B44" s="70" t="s">
        <v>108</v>
      </c>
      <c r="C44" s="71">
        <v>1.86247</v>
      </c>
      <c r="D44" s="71">
        <v>0.26888</v>
      </c>
      <c r="E44" s="71">
        <v>1.60722</v>
      </c>
      <c r="F44" s="71">
        <v>0.75986</v>
      </c>
      <c r="G44" s="71">
        <v>1.84049</v>
      </c>
      <c r="H44" s="71">
        <v>0.39974</v>
      </c>
      <c r="I44" s="71">
        <v>1.60948</v>
      </c>
      <c r="J44" s="71">
        <v>1.16924</v>
      </c>
      <c r="K44" s="71">
        <v>0.19353</v>
      </c>
      <c r="L44" s="71">
        <f t="shared" si="0"/>
        <v>1.16924</v>
      </c>
      <c r="O44" s="70" t="s">
        <v>108</v>
      </c>
      <c r="P44" s="73">
        <v>0.24474</v>
      </c>
      <c r="Q44" s="73">
        <v>-0.10122</v>
      </c>
      <c r="R44" s="73">
        <v>1.15621</v>
      </c>
      <c r="S44" s="73">
        <v>-0.04246</v>
      </c>
      <c r="T44" s="73">
        <v>1.09914</v>
      </c>
      <c r="U44" s="73">
        <v>0.86776</v>
      </c>
      <c r="V44" s="73">
        <v>0.46392</v>
      </c>
      <c r="W44" s="73">
        <v>2.16274</v>
      </c>
      <c r="X44" s="73">
        <v>0.4237</v>
      </c>
      <c r="AA44" s="70" t="s">
        <v>108</v>
      </c>
      <c r="AB44" s="73">
        <v>1.63635</v>
      </c>
      <c r="AC44" s="73">
        <v>1.30967</v>
      </c>
      <c r="AD44" s="73">
        <v>1.26282</v>
      </c>
      <c r="AE44" s="73">
        <v>1.63329</v>
      </c>
      <c r="AF44" s="73">
        <v>2.09406</v>
      </c>
      <c r="AG44" s="73">
        <v>1.68111</v>
      </c>
      <c r="AH44" s="73">
        <v>1.18597</v>
      </c>
      <c r="AI44" s="73">
        <v>1.02614</v>
      </c>
      <c r="AJ44" s="73">
        <v>-0.15552</v>
      </c>
      <c r="AK44" s="73">
        <v>0.76113</v>
      </c>
      <c r="AL44" s="73">
        <v>0.57848</v>
      </c>
      <c r="AM44" s="73">
        <v>1.57875</v>
      </c>
      <c r="AN44" s="73">
        <v>1.51608</v>
      </c>
      <c r="AO44" s="73">
        <v>0.51273</v>
      </c>
      <c r="AP44" s="73">
        <v>1.41054</v>
      </c>
      <c r="AQ44" s="73">
        <v>1.85743</v>
      </c>
      <c r="AR44" s="73">
        <v>0.31324</v>
      </c>
      <c r="AU44" s="70" t="s">
        <v>108</v>
      </c>
      <c r="AV44" s="73">
        <v>1.52766</v>
      </c>
      <c r="AW44" s="73">
        <v>1.12999</v>
      </c>
      <c r="AX44" s="73">
        <v>1.99638</v>
      </c>
      <c r="AY44" s="73">
        <v>1.06789</v>
      </c>
      <c r="AZ44" s="73">
        <v>1.25457</v>
      </c>
      <c r="BA44" s="73">
        <v>-0.93068</v>
      </c>
      <c r="BB44" s="73">
        <v>1.19629</v>
      </c>
      <c r="BC44" s="73">
        <v>1.33929</v>
      </c>
      <c r="BD44" s="73">
        <v>1.93855</v>
      </c>
      <c r="BE44" s="73">
        <v>1.27959</v>
      </c>
      <c r="BF44" s="73">
        <v>-1.08764</v>
      </c>
      <c r="BG44" s="73">
        <v>0.82304</v>
      </c>
      <c r="BH44" s="73">
        <v>1.01986</v>
      </c>
      <c r="BI44" s="73">
        <v>0.67175</v>
      </c>
      <c r="BJ44" s="73">
        <v>0.66131</v>
      </c>
      <c r="BK44" s="73">
        <v>0.34393</v>
      </c>
      <c r="BN44" s="70" t="s">
        <v>108</v>
      </c>
      <c r="BO44" s="73">
        <v>1.39475</v>
      </c>
      <c r="BP44" s="73">
        <v>0.45822</v>
      </c>
      <c r="BQ44" s="73">
        <v>1.50126</v>
      </c>
      <c r="BR44" s="73">
        <v>1.47849</v>
      </c>
      <c r="BS44" s="73">
        <v>1.52773</v>
      </c>
      <c r="BV44" s="70" t="s">
        <v>108</v>
      </c>
      <c r="BW44" s="73">
        <v>1.2555</v>
      </c>
      <c r="BX44" s="73">
        <v>1.18228</v>
      </c>
      <c r="BY44" s="73">
        <v>1.39895</v>
      </c>
      <c r="BZ44" s="73">
        <v>5.50755</v>
      </c>
      <c r="CA44" s="73">
        <v>-0.51305</v>
      </c>
      <c r="CB44" s="73">
        <v>1.23854</v>
      </c>
      <c r="CC44" s="73">
        <v>0.15657</v>
      </c>
      <c r="CD44" s="73">
        <v>1.20718</v>
      </c>
      <c r="CE44" s="73">
        <v>1.26852</v>
      </c>
      <c r="CF44" s="73">
        <v>1.05822</v>
      </c>
      <c r="CG44" s="73">
        <v>1.28</v>
      </c>
      <c r="CH44" s="73">
        <v>0.66615</v>
      </c>
      <c r="CI44" s="73">
        <v>1.69568</v>
      </c>
      <c r="CL44" s="70" t="s">
        <v>108</v>
      </c>
      <c r="CM44" s="73">
        <v>1.45212</v>
      </c>
      <c r="CN44" s="73">
        <v>2.16612</v>
      </c>
      <c r="CO44" s="73">
        <v>1.12823</v>
      </c>
      <c r="CP44" s="73">
        <v>1.56295</v>
      </c>
      <c r="CQ44" s="73">
        <v>5.10706</v>
      </c>
      <c r="CR44" s="73">
        <v>0.46675</v>
      </c>
      <c r="CS44" s="73">
        <v>0.33239</v>
      </c>
      <c r="CT44" s="73">
        <v>1.29769</v>
      </c>
      <c r="CU44" s="73">
        <v>0.7642</v>
      </c>
      <c r="CV44" s="73">
        <v>0.85943</v>
      </c>
      <c r="CW44" s="73">
        <v>1.51601</v>
      </c>
      <c r="CX44" s="73">
        <v>0.74023</v>
      </c>
      <c r="CY44" s="73">
        <v>2.03346</v>
      </c>
      <c r="CZ44" s="73">
        <v>0.98996</v>
      </c>
      <c r="DA44" s="73">
        <v>1.20809</v>
      </c>
      <c r="DB44" s="73">
        <v>1.21666</v>
      </c>
      <c r="DC44" s="73">
        <v>0.61309</v>
      </c>
      <c r="DD44" s="73">
        <v>0.924</v>
      </c>
      <c r="DE44" s="73">
        <v>1.20323</v>
      </c>
      <c r="DF44" s="73">
        <v>0.95583</v>
      </c>
      <c r="DG44" s="73">
        <v>0.82846</v>
      </c>
      <c r="DJ44" s="70" t="s">
        <v>108</v>
      </c>
      <c r="DK44" s="73">
        <v>1.02906</v>
      </c>
      <c r="DL44" s="73">
        <v>1.15034</v>
      </c>
      <c r="DM44" s="73">
        <v>1.10474</v>
      </c>
      <c r="DN44" s="73">
        <v>0.96175</v>
      </c>
      <c r="DO44" s="73">
        <v>0.76846</v>
      </c>
      <c r="DR44" s="70" t="s">
        <v>108</v>
      </c>
      <c r="DS44" s="73">
        <v>0.49911</v>
      </c>
      <c r="DT44" s="73">
        <v>0.34862</v>
      </c>
      <c r="DU44" s="73">
        <v>-0.51568</v>
      </c>
      <c r="DV44" s="73">
        <v>1.34485</v>
      </c>
      <c r="DW44" s="73">
        <v>1.54903</v>
      </c>
      <c r="DX44" s="73">
        <v>1.49017</v>
      </c>
      <c r="DY44" s="73">
        <v>1.11339</v>
      </c>
      <c r="EB44" s="70" t="s">
        <v>108</v>
      </c>
      <c r="EC44" s="73">
        <v>0.75386</v>
      </c>
      <c r="ED44" s="73">
        <v>0.92719</v>
      </c>
      <c r="EE44" s="73">
        <v>1.38453</v>
      </c>
      <c r="EF44" s="73">
        <v>0.68592</v>
      </c>
      <c r="EG44" s="73">
        <v>1.0962</v>
      </c>
      <c r="EH44" s="73">
        <v>0.49736</v>
      </c>
      <c r="EI44" s="73">
        <v>1.76772</v>
      </c>
      <c r="EJ44" s="73">
        <v>0.24391</v>
      </c>
      <c r="EK44" s="73">
        <v>1.34131</v>
      </c>
      <c r="EL44" s="73">
        <v>1.4321</v>
      </c>
      <c r="EM44" s="73">
        <v>1.69794</v>
      </c>
      <c r="EN44" s="73">
        <v>1.29769</v>
      </c>
    </row>
    <row r="45" s="67" customFormat="1" spans="2:144">
      <c r="B45" s="70" t="s">
        <v>109</v>
      </c>
      <c r="C45" s="71">
        <v>6.66135</v>
      </c>
      <c r="D45" s="71">
        <v>6.43644</v>
      </c>
      <c r="E45" s="71">
        <v>6.46213</v>
      </c>
      <c r="F45" s="71">
        <v>8.49851</v>
      </c>
      <c r="G45" s="71">
        <v>6.25994</v>
      </c>
      <c r="H45" s="71">
        <v>5.97344</v>
      </c>
      <c r="I45" s="71">
        <v>6.24662</v>
      </c>
      <c r="J45" s="71">
        <v>5.61372</v>
      </c>
      <c r="K45" s="71">
        <v>5.81475</v>
      </c>
      <c r="L45" s="71">
        <f t="shared" si="0"/>
        <v>6.25994</v>
      </c>
      <c r="O45" s="70" t="s">
        <v>109</v>
      </c>
      <c r="P45" s="73">
        <v>6.08559</v>
      </c>
      <c r="Q45" s="73">
        <v>6.57502</v>
      </c>
      <c r="R45" s="73">
        <v>7.13549</v>
      </c>
      <c r="S45" s="73">
        <v>7.58168</v>
      </c>
      <c r="T45" s="73">
        <v>6.26191</v>
      </c>
      <c r="U45" s="73">
        <v>7.19544</v>
      </c>
      <c r="V45" s="73">
        <v>6.6166</v>
      </c>
      <c r="W45" s="73">
        <v>6.3444</v>
      </c>
      <c r="X45" s="73">
        <v>5.90165</v>
      </c>
      <c r="AA45" s="70" t="s">
        <v>109</v>
      </c>
      <c r="AB45" s="73">
        <v>8.31375</v>
      </c>
      <c r="AC45" s="73">
        <v>5.88522</v>
      </c>
      <c r="AD45" s="73">
        <v>7.17528</v>
      </c>
      <c r="AE45" s="73">
        <v>6.7957</v>
      </c>
      <c r="AF45" s="73">
        <v>6.47012</v>
      </c>
      <c r="AG45" s="73">
        <v>7.09172</v>
      </c>
      <c r="AH45" s="73">
        <v>6.89403</v>
      </c>
      <c r="AI45" s="73">
        <v>6.24312</v>
      </c>
      <c r="AJ45" s="73">
        <v>7.61881</v>
      </c>
      <c r="AK45" s="73">
        <v>6.79709</v>
      </c>
      <c r="AL45" s="73">
        <v>7.59624</v>
      </c>
      <c r="AM45" s="73">
        <v>7.34014</v>
      </c>
      <c r="AN45" s="73">
        <v>6.56481</v>
      </c>
      <c r="AO45" s="73">
        <v>6.55053</v>
      </c>
      <c r="AP45" s="73">
        <v>7.61889</v>
      </c>
      <c r="AQ45" s="73">
        <v>6.53561</v>
      </c>
      <c r="AR45" s="73">
        <v>6.29961</v>
      </c>
      <c r="AU45" s="70" t="s">
        <v>109</v>
      </c>
      <c r="AV45" s="73">
        <v>7.06241</v>
      </c>
      <c r="AW45" s="73">
        <v>6.59246</v>
      </c>
      <c r="AX45" s="73">
        <v>6.8451</v>
      </c>
      <c r="AY45" s="73">
        <v>7.41494</v>
      </c>
      <c r="AZ45" s="73">
        <v>6.87293</v>
      </c>
      <c r="BA45" s="73">
        <v>7.50153</v>
      </c>
      <c r="BB45" s="73">
        <v>6.64938</v>
      </c>
      <c r="BC45" s="73">
        <v>6.31961</v>
      </c>
      <c r="BD45" s="73">
        <v>6.40585</v>
      </c>
      <c r="BE45" s="73">
        <v>9.05711</v>
      </c>
      <c r="BF45" s="73">
        <v>6.80864</v>
      </c>
      <c r="BG45" s="73">
        <v>8.53061</v>
      </c>
      <c r="BH45" s="73">
        <v>7.17655</v>
      </c>
      <c r="BI45" s="73">
        <v>6.55256</v>
      </c>
      <c r="BJ45" s="73">
        <v>6.56433</v>
      </c>
      <c r="BK45" s="73">
        <v>6.28381</v>
      </c>
      <c r="BN45" s="70" t="s">
        <v>109</v>
      </c>
      <c r="BO45" s="73">
        <v>7.58404</v>
      </c>
      <c r="BP45" s="73">
        <v>6.34777</v>
      </c>
      <c r="BQ45" s="73">
        <v>6.01988</v>
      </c>
      <c r="BR45" s="73">
        <v>7.24977</v>
      </c>
      <c r="BS45" s="73">
        <v>6.37972</v>
      </c>
      <c r="BV45" s="70" t="s">
        <v>109</v>
      </c>
      <c r="BW45" s="73">
        <v>7.05487</v>
      </c>
      <c r="BX45" s="73">
        <v>7.13965</v>
      </c>
      <c r="BY45" s="73">
        <v>6.89835</v>
      </c>
      <c r="BZ45" s="73">
        <v>7.12194</v>
      </c>
      <c r="CA45" s="73">
        <v>7.24785</v>
      </c>
      <c r="CB45" s="73">
        <v>7.58907</v>
      </c>
      <c r="CC45" s="73">
        <v>6.77024</v>
      </c>
      <c r="CD45" s="73">
        <v>8.36696</v>
      </c>
      <c r="CE45" s="73">
        <v>6.96157</v>
      </c>
      <c r="CF45" s="73">
        <v>6.65749</v>
      </c>
      <c r="CG45" s="73">
        <v>6.75504</v>
      </c>
      <c r="CH45" s="73">
        <v>7.56594</v>
      </c>
      <c r="CI45" s="73">
        <v>7.20037</v>
      </c>
      <c r="CL45" s="70" t="s">
        <v>109</v>
      </c>
      <c r="CM45" s="73">
        <v>6.99652</v>
      </c>
      <c r="CN45" s="73">
        <v>7.70622</v>
      </c>
      <c r="CO45" s="73">
        <v>6.96893</v>
      </c>
      <c r="CP45" s="73">
        <v>6.68598</v>
      </c>
      <c r="CQ45" s="73">
        <v>8.01983</v>
      </c>
      <c r="CR45" s="73">
        <v>7.47322</v>
      </c>
      <c r="CS45" s="73">
        <v>7.00577</v>
      </c>
      <c r="CT45" s="73">
        <v>7.41853</v>
      </c>
      <c r="CU45" s="73">
        <v>6.20832</v>
      </c>
      <c r="CV45" s="73">
        <v>6.39138</v>
      </c>
      <c r="CW45" s="73">
        <v>6.33086</v>
      </c>
      <c r="CX45" s="73">
        <v>7.07518</v>
      </c>
      <c r="CY45" s="73">
        <v>7.07393</v>
      </c>
      <c r="CZ45" s="73">
        <v>8.34554</v>
      </c>
      <c r="DA45" s="73">
        <v>5.97449</v>
      </c>
      <c r="DB45" s="73">
        <v>7.16058</v>
      </c>
      <c r="DC45" s="73">
        <v>6.9658</v>
      </c>
      <c r="DD45" s="73">
        <v>7.07642</v>
      </c>
      <c r="DE45" s="73">
        <v>7.80125</v>
      </c>
      <c r="DF45" s="73">
        <v>7.20003</v>
      </c>
      <c r="DG45" s="73">
        <v>6.79294</v>
      </c>
      <c r="DJ45" s="70" t="s">
        <v>109</v>
      </c>
      <c r="DK45" s="73">
        <v>6.62851</v>
      </c>
      <c r="DL45" s="73">
        <v>7.18066</v>
      </c>
      <c r="DM45" s="73">
        <v>7.44823</v>
      </c>
      <c r="DN45" s="73">
        <v>7.84036</v>
      </c>
      <c r="DO45" s="73">
        <v>7.20082</v>
      </c>
      <c r="DR45" s="70" t="s">
        <v>109</v>
      </c>
      <c r="DS45" s="73">
        <v>7.60456</v>
      </c>
      <c r="DT45" s="73">
        <v>8.60249</v>
      </c>
      <c r="DU45" s="73">
        <v>7.65382</v>
      </c>
      <c r="DV45" s="73">
        <v>8.10879</v>
      </c>
      <c r="DW45" s="73">
        <v>9.03761</v>
      </c>
      <c r="DX45" s="73">
        <v>7.01482</v>
      </c>
      <c r="DY45" s="73">
        <v>6.78291</v>
      </c>
      <c r="EB45" s="70" t="s">
        <v>109</v>
      </c>
      <c r="EC45" s="73">
        <v>6.79839</v>
      </c>
      <c r="ED45" s="73">
        <v>7.58644</v>
      </c>
      <c r="EE45" s="73">
        <v>7.58041</v>
      </c>
      <c r="EF45" s="73">
        <v>7.54066</v>
      </c>
      <c r="EG45" s="73">
        <v>7.02387</v>
      </c>
      <c r="EH45" s="73">
        <v>7.32512</v>
      </c>
      <c r="EI45" s="73">
        <v>7.13769</v>
      </c>
      <c r="EJ45" s="73">
        <v>7.13544</v>
      </c>
      <c r="EK45" s="73">
        <v>7.34211</v>
      </c>
      <c r="EL45" s="73">
        <v>6.59791</v>
      </c>
      <c r="EM45" s="73">
        <v>6.86578</v>
      </c>
      <c r="EN45" s="73">
        <v>7.41853</v>
      </c>
    </row>
    <row r="46" s="67" customFormat="1" spans="2:144">
      <c r="B46" s="70" t="s">
        <v>110</v>
      </c>
      <c r="C46" s="71">
        <v>1.74165</v>
      </c>
      <c r="D46" s="71">
        <v>1.44258</v>
      </c>
      <c r="E46" s="71">
        <v>0.83097</v>
      </c>
      <c r="F46" s="71">
        <v>1.76948</v>
      </c>
      <c r="G46" s="71">
        <v>2.31143</v>
      </c>
      <c r="H46" s="71">
        <v>1.00557</v>
      </c>
      <c r="I46" s="71">
        <v>1.88168</v>
      </c>
      <c r="J46" s="71">
        <v>1.67616</v>
      </c>
      <c r="K46" s="71">
        <v>1.47449</v>
      </c>
      <c r="L46" s="71">
        <f t="shared" si="0"/>
        <v>1.67616</v>
      </c>
      <c r="O46" s="70" t="s">
        <v>110</v>
      </c>
      <c r="P46" s="73">
        <v>2.0737</v>
      </c>
      <c r="Q46" s="73">
        <v>1.76774</v>
      </c>
      <c r="R46" s="73">
        <v>2.17603</v>
      </c>
      <c r="S46" s="73">
        <v>2.12018</v>
      </c>
      <c r="T46" s="73">
        <v>2.3448</v>
      </c>
      <c r="U46" s="73">
        <v>1.64459</v>
      </c>
      <c r="V46" s="73">
        <v>0.73088</v>
      </c>
      <c r="W46" s="73">
        <v>1.02227</v>
      </c>
      <c r="X46" s="73">
        <v>0.52425</v>
      </c>
      <c r="AA46" s="70" t="s">
        <v>110</v>
      </c>
      <c r="AB46" s="73">
        <v>2.07306</v>
      </c>
      <c r="AC46" s="73">
        <v>1.62655</v>
      </c>
      <c r="AD46" s="73">
        <v>2.07465</v>
      </c>
      <c r="AE46" s="73">
        <v>1.90474</v>
      </c>
      <c r="AF46" s="73">
        <v>0.99099</v>
      </c>
      <c r="AG46" s="73">
        <v>2.01009</v>
      </c>
      <c r="AH46" s="73">
        <v>2.17479</v>
      </c>
      <c r="AI46" s="73">
        <v>1.56513</v>
      </c>
      <c r="AJ46" s="73">
        <v>0.92898</v>
      </c>
      <c r="AK46" s="73">
        <v>1.64041</v>
      </c>
      <c r="AL46" s="73">
        <v>1.56048</v>
      </c>
      <c r="AM46" s="73">
        <v>2.19073</v>
      </c>
      <c r="AN46" s="73">
        <v>2.16987</v>
      </c>
      <c r="AO46" s="73">
        <v>1.04169</v>
      </c>
      <c r="AP46" s="73">
        <v>2.06597</v>
      </c>
      <c r="AQ46" s="73">
        <v>1.59053</v>
      </c>
      <c r="AR46" s="73">
        <v>2.39911</v>
      </c>
      <c r="AU46" s="70" t="s">
        <v>110</v>
      </c>
      <c r="AV46" s="73">
        <v>1.96314</v>
      </c>
      <c r="AW46" s="73">
        <v>1.69072</v>
      </c>
      <c r="AX46" s="73">
        <v>1.65301</v>
      </c>
      <c r="AY46" s="73">
        <v>1.16866</v>
      </c>
      <c r="AZ46" s="73">
        <v>1.46305</v>
      </c>
      <c r="BA46" s="73">
        <v>1.82004</v>
      </c>
      <c r="BB46" s="73">
        <v>2.05846</v>
      </c>
      <c r="BC46" s="73">
        <v>1.73815</v>
      </c>
      <c r="BD46" s="73">
        <v>1.62869</v>
      </c>
      <c r="BE46" s="73">
        <v>2.30772</v>
      </c>
      <c r="BF46" s="73">
        <v>2.35227</v>
      </c>
      <c r="BG46" s="73">
        <v>1.97898</v>
      </c>
      <c r="BH46" s="73">
        <v>1.69026</v>
      </c>
      <c r="BI46" s="73">
        <v>0.64389</v>
      </c>
      <c r="BJ46" s="73">
        <v>1.79399</v>
      </c>
      <c r="BK46" s="73">
        <v>2.20118</v>
      </c>
      <c r="BN46" s="70" t="s">
        <v>110</v>
      </c>
      <c r="BO46" s="73">
        <v>1.68476</v>
      </c>
      <c r="BP46" s="73">
        <v>3.0867</v>
      </c>
      <c r="BQ46" s="73">
        <v>1.74011</v>
      </c>
      <c r="BR46" s="73">
        <v>2.33571</v>
      </c>
      <c r="BS46" s="73">
        <v>2.4963</v>
      </c>
      <c r="BV46" s="70" t="s">
        <v>110</v>
      </c>
      <c r="BW46" s="73">
        <v>0.89248</v>
      </c>
      <c r="BX46" s="73">
        <v>3.70303</v>
      </c>
      <c r="BY46" s="73">
        <v>1.76296</v>
      </c>
      <c r="BZ46" s="73">
        <v>0.88407</v>
      </c>
      <c r="CA46" s="73">
        <v>-0.74603</v>
      </c>
      <c r="CB46" s="73">
        <v>1.45695</v>
      </c>
      <c r="CC46" s="73">
        <v>1.39933</v>
      </c>
      <c r="CD46" s="73">
        <v>0.84061</v>
      </c>
      <c r="CE46" s="73">
        <v>2.21817</v>
      </c>
      <c r="CF46" s="73">
        <v>3.40067</v>
      </c>
      <c r="CG46" s="73">
        <v>1.98137</v>
      </c>
      <c r="CH46" s="73">
        <v>-1.97053</v>
      </c>
      <c r="CI46" s="73">
        <v>2.29224</v>
      </c>
      <c r="CL46" s="70" t="s">
        <v>110</v>
      </c>
      <c r="CM46" s="73">
        <v>1.43259</v>
      </c>
      <c r="CN46" s="73">
        <v>2.13283</v>
      </c>
      <c r="CO46" s="73">
        <v>2.25215</v>
      </c>
      <c r="CP46" s="73">
        <v>1.4074</v>
      </c>
      <c r="CQ46" s="73">
        <v>2.11247</v>
      </c>
      <c r="CR46" s="73">
        <v>2.10538</v>
      </c>
      <c r="CS46" s="73">
        <v>1.07948</v>
      </c>
      <c r="CT46" s="73">
        <v>1.48545</v>
      </c>
      <c r="CU46" s="73">
        <v>2.02503</v>
      </c>
      <c r="CV46" s="73">
        <v>1.7777</v>
      </c>
      <c r="CW46" s="73">
        <v>1.42564</v>
      </c>
      <c r="CX46" s="73">
        <v>1.9507</v>
      </c>
      <c r="CY46" s="73">
        <v>0.78835</v>
      </c>
      <c r="CZ46" s="73">
        <v>2.69521</v>
      </c>
      <c r="DA46" s="73">
        <v>0.9094</v>
      </c>
      <c r="DB46" s="73">
        <v>2.0994</v>
      </c>
      <c r="DC46" s="73">
        <v>2.1883</v>
      </c>
      <c r="DD46" s="73">
        <v>1.4609</v>
      </c>
      <c r="DE46" s="73">
        <v>0.92003</v>
      </c>
      <c r="DF46" s="73">
        <v>1.56285</v>
      </c>
      <c r="DG46" s="73">
        <v>1.80878</v>
      </c>
      <c r="DJ46" s="70" t="s">
        <v>110</v>
      </c>
      <c r="DK46" s="72"/>
      <c r="DL46" s="73">
        <v>2.03245</v>
      </c>
      <c r="DM46" s="73">
        <v>1.23023</v>
      </c>
      <c r="DN46" s="73">
        <v>1.59427</v>
      </c>
      <c r="DO46" s="73">
        <v>0.81403</v>
      </c>
      <c r="DR46" s="70" t="s">
        <v>110</v>
      </c>
      <c r="DS46" s="73">
        <v>1.04564</v>
      </c>
      <c r="DT46" s="73">
        <v>0.66122</v>
      </c>
      <c r="DU46" s="73">
        <v>1.94675</v>
      </c>
      <c r="DV46" s="73">
        <v>1.94412</v>
      </c>
      <c r="DW46" s="73">
        <v>2.10716</v>
      </c>
      <c r="DX46" s="73">
        <v>1.49454</v>
      </c>
      <c r="DY46" s="73">
        <v>1.12919</v>
      </c>
      <c r="EB46" s="70" t="s">
        <v>110</v>
      </c>
      <c r="EC46" s="73">
        <v>0.92393</v>
      </c>
      <c r="ED46" s="73">
        <v>1.65969</v>
      </c>
      <c r="EE46" s="73">
        <v>2.36663</v>
      </c>
      <c r="EF46" s="73">
        <v>1.019</v>
      </c>
      <c r="EG46" s="73">
        <v>1.72735</v>
      </c>
      <c r="EH46" s="73">
        <v>1.2071</v>
      </c>
      <c r="EI46" s="73">
        <v>0.81605</v>
      </c>
      <c r="EJ46" s="73">
        <v>1.03611</v>
      </c>
      <c r="EK46" s="73">
        <v>2.42966</v>
      </c>
      <c r="EL46" s="73">
        <v>1.78656</v>
      </c>
      <c r="EM46" s="73">
        <v>0.40683</v>
      </c>
      <c r="EN46" s="73">
        <v>1.48545</v>
      </c>
    </row>
    <row r="47" s="67" customFormat="1" spans="2:144">
      <c r="B47" s="70" t="s">
        <v>111</v>
      </c>
      <c r="C47" s="71">
        <v>0.20463</v>
      </c>
      <c r="D47" s="71">
        <v>0.39933</v>
      </c>
      <c r="E47" s="71">
        <v>0.65896</v>
      </c>
      <c r="F47" s="71">
        <v>0.51463</v>
      </c>
      <c r="G47" s="71">
        <v>0.71685</v>
      </c>
      <c r="H47" s="71">
        <v>-0.41288</v>
      </c>
      <c r="I47" s="71">
        <v>0.69892</v>
      </c>
      <c r="J47" s="71">
        <v>0.2662</v>
      </c>
      <c r="K47" s="71">
        <v>0.4251</v>
      </c>
      <c r="L47" s="71">
        <f t="shared" si="0"/>
        <v>0.4251</v>
      </c>
      <c r="O47" s="70" t="s">
        <v>111</v>
      </c>
      <c r="P47" s="73">
        <v>0.56699</v>
      </c>
      <c r="Q47" s="73">
        <v>0.07724</v>
      </c>
      <c r="R47" s="73">
        <v>1.45953</v>
      </c>
      <c r="S47" s="73">
        <v>1.2414</v>
      </c>
      <c r="T47" s="73">
        <v>0.97546</v>
      </c>
      <c r="U47" s="73">
        <v>0.83412</v>
      </c>
      <c r="V47" s="73">
        <v>0.90229</v>
      </c>
      <c r="W47" s="73">
        <v>0.70393</v>
      </c>
      <c r="X47" s="73">
        <v>1.49215</v>
      </c>
      <c r="AA47" s="70" t="s">
        <v>111</v>
      </c>
      <c r="AB47" s="73">
        <v>1.8534</v>
      </c>
      <c r="AC47" s="73">
        <v>0.85584</v>
      </c>
      <c r="AD47" s="73">
        <v>0.56997</v>
      </c>
      <c r="AE47" s="73">
        <v>1.78921</v>
      </c>
      <c r="AF47" s="73">
        <v>0.52474</v>
      </c>
      <c r="AG47" s="73">
        <v>2.43335</v>
      </c>
      <c r="AH47" s="73">
        <v>0.57368</v>
      </c>
      <c r="AI47" s="73">
        <v>0.9607</v>
      </c>
      <c r="AJ47" s="73">
        <v>0.69559</v>
      </c>
      <c r="AK47" s="73">
        <v>1.16085</v>
      </c>
      <c r="AL47" s="73">
        <v>0.93434</v>
      </c>
      <c r="AM47" s="73">
        <v>0.73895</v>
      </c>
      <c r="AN47" s="73">
        <v>0.55244</v>
      </c>
      <c r="AO47" s="73">
        <v>1.33123</v>
      </c>
      <c r="AP47" s="73">
        <v>1.51133</v>
      </c>
      <c r="AQ47" s="73">
        <v>1.37344</v>
      </c>
      <c r="AR47" s="73">
        <v>1.29166</v>
      </c>
      <c r="AU47" s="70" t="s">
        <v>111</v>
      </c>
      <c r="AV47" s="73">
        <v>0.34946</v>
      </c>
      <c r="AW47" s="73">
        <v>1.07352</v>
      </c>
      <c r="AX47" s="73">
        <v>1.1466</v>
      </c>
      <c r="AY47" s="73">
        <v>1.10546</v>
      </c>
      <c r="AZ47" s="73">
        <v>1.17197</v>
      </c>
      <c r="BA47" s="73">
        <v>-0.07415</v>
      </c>
      <c r="BB47" s="73">
        <v>0.3479</v>
      </c>
      <c r="BC47" s="73">
        <v>1.27454</v>
      </c>
      <c r="BD47" s="73">
        <v>1.14111</v>
      </c>
      <c r="BE47" s="73">
        <v>0.46407</v>
      </c>
      <c r="BF47" s="73">
        <v>0.72079</v>
      </c>
      <c r="BG47" s="73">
        <v>0.10343</v>
      </c>
      <c r="BH47" s="73">
        <v>0.22027</v>
      </c>
      <c r="BI47" s="73">
        <v>0.65369</v>
      </c>
      <c r="BJ47" s="73">
        <v>1.4993</v>
      </c>
      <c r="BK47" s="73">
        <v>0.91233</v>
      </c>
      <c r="BN47" s="70" t="s">
        <v>111</v>
      </c>
      <c r="BO47" s="73">
        <v>1.04031</v>
      </c>
      <c r="BP47" s="73">
        <v>1.63551</v>
      </c>
      <c r="BQ47" s="73">
        <v>0.9231</v>
      </c>
      <c r="BR47" s="73">
        <v>1.69066</v>
      </c>
      <c r="BS47" s="73">
        <v>1.03217</v>
      </c>
      <c r="BV47" s="70" t="s">
        <v>111</v>
      </c>
      <c r="BW47" s="73">
        <v>0.63854</v>
      </c>
      <c r="BX47" s="73">
        <v>0.65473</v>
      </c>
      <c r="BY47" s="73">
        <v>1.24152</v>
      </c>
      <c r="BZ47" s="73">
        <v>0.40073</v>
      </c>
      <c r="CA47" s="73">
        <v>0.31946</v>
      </c>
      <c r="CB47" s="73">
        <v>0.84336</v>
      </c>
      <c r="CC47" s="73">
        <v>0.60087</v>
      </c>
      <c r="CD47" s="73">
        <v>0.34552</v>
      </c>
      <c r="CE47" s="73">
        <v>1.28567</v>
      </c>
      <c r="CF47" s="73">
        <v>2.03781</v>
      </c>
      <c r="CG47" s="73">
        <v>0.70349</v>
      </c>
      <c r="CH47" s="73">
        <v>0.29753</v>
      </c>
      <c r="CI47" s="73">
        <v>0.85626</v>
      </c>
      <c r="CL47" s="70" t="s">
        <v>111</v>
      </c>
      <c r="CM47" s="73">
        <v>1.98169</v>
      </c>
      <c r="CN47" s="73">
        <v>1.30047</v>
      </c>
      <c r="CO47" s="73">
        <v>0.89613</v>
      </c>
      <c r="CP47" s="73">
        <v>0.55889</v>
      </c>
      <c r="CQ47" s="73">
        <v>1.64513</v>
      </c>
      <c r="CR47" s="73">
        <v>1.28804</v>
      </c>
      <c r="CS47" s="73">
        <v>0.02485</v>
      </c>
      <c r="CT47" s="73">
        <v>1.69553</v>
      </c>
      <c r="CU47" s="73">
        <v>0.17434</v>
      </c>
      <c r="CV47" s="73">
        <v>1.89728</v>
      </c>
      <c r="CW47" s="73">
        <v>1.29382</v>
      </c>
      <c r="CX47" s="73">
        <v>0.23345</v>
      </c>
      <c r="CY47" s="73">
        <v>0.8496</v>
      </c>
      <c r="CZ47" s="73">
        <v>1.49665</v>
      </c>
      <c r="DA47" s="73">
        <v>1.20186</v>
      </c>
      <c r="DB47" s="73">
        <v>1.62615</v>
      </c>
      <c r="DC47" s="73">
        <v>1.35629</v>
      </c>
      <c r="DD47" s="73">
        <v>0.42429</v>
      </c>
      <c r="DE47" s="73">
        <v>0.58664</v>
      </c>
      <c r="DF47" s="73">
        <v>0.07267</v>
      </c>
      <c r="DG47" s="73">
        <v>0.79179</v>
      </c>
      <c r="DJ47" s="70" t="s">
        <v>111</v>
      </c>
      <c r="DK47" s="73">
        <v>0.48206</v>
      </c>
      <c r="DL47" s="73">
        <v>0.30061</v>
      </c>
      <c r="DM47" s="73">
        <v>1.25908</v>
      </c>
      <c r="DN47" s="73">
        <v>1.44578</v>
      </c>
      <c r="DO47" s="73">
        <v>1.95361</v>
      </c>
      <c r="DR47" s="70" t="s">
        <v>111</v>
      </c>
      <c r="DS47" s="73">
        <v>0.63816</v>
      </c>
      <c r="DT47" s="73">
        <v>0.54087</v>
      </c>
      <c r="DU47" s="73">
        <v>0.38765</v>
      </c>
      <c r="DV47" s="73">
        <v>1.03118</v>
      </c>
      <c r="DW47" s="73">
        <v>0.93291</v>
      </c>
      <c r="DX47" s="73">
        <v>0.86239</v>
      </c>
      <c r="DY47" s="73">
        <v>0.04177</v>
      </c>
      <c r="EB47" s="70" t="s">
        <v>111</v>
      </c>
      <c r="EC47" s="73">
        <v>0.60886</v>
      </c>
      <c r="ED47" s="73">
        <v>0.21614</v>
      </c>
      <c r="EE47" s="73">
        <v>0.86168</v>
      </c>
      <c r="EF47" s="73">
        <v>0.27593</v>
      </c>
      <c r="EG47" s="73">
        <v>0.87664</v>
      </c>
      <c r="EH47" s="73">
        <v>1.22752</v>
      </c>
      <c r="EI47" s="73">
        <v>0.12968</v>
      </c>
      <c r="EJ47" s="73">
        <v>0.66212</v>
      </c>
      <c r="EK47" s="73">
        <v>0.20903</v>
      </c>
      <c r="EL47" s="73">
        <v>0.96001</v>
      </c>
      <c r="EM47" s="73">
        <v>0.75476</v>
      </c>
      <c r="EN47" s="73">
        <v>1.69553</v>
      </c>
    </row>
    <row r="48" s="67" customFormat="1" spans="2:144">
      <c r="B48" s="70" t="s">
        <v>112</v>
      </c>
      <c r="C48" s="71">
        <v>8.51706</v>
      </c>
      <c r="D48" s="71">
        <v>8.38313</v>
      </c>
      <c r="E48" s="71">
        <v>8.73496</v>
      </c>
      <c r="F48" s="71">
        <v>9.152</v>
      </c>
      <c r="G48" s="71">
        <v>9.48426</v>
      </c>
      <c r="H48" s="71">
        <v>9.04808</v>
      </c>
      <c r="I48" s="71">
        <v>7.9777</v>
      </c>
      <c r="J48" s="71">
        <v>9.19705</v>
      </c>
      <c r="K48" s="71">
        <v>9.08956</v>
      </c>
      <c r="L48" s="71">
        <f t="shared" si="0"/>
        <v>9.04808</v>
      </c>
      <c r="O48" s="70" t="s">
        <v>112</v>
      </c>
      <c r="P48" s="73">
        <v>7.92368</v>
      </c>
      <c r="Q48" s="73">
        <v>8.98122</v>
      </c>
      <c r="R48" s="73">
        <v>9.67286</v>
      </c>
      <c r="S48" s="73">
        <v>9.503</v>
      </c>
      <c r="T48" s="73">
        <v>8.11819</v>
      </c>
      <c r="U48" s="73">
        <v>9.12965</v>
      </c>
      <c r="V48" s="73">
        <v>9.14683</v>
      </c>
      <c r="W48" s="73">
        <v>8.60005</v>
      </c>
      <c r="X48" s="73">
        <v>9.55109</v>
      </c>
      <c r="AA48" s="70" t="s">
        <v>112</v>
      </c>
      <c r="AB48" s="73">
        <v>10.53604</v>
      </c>
      <c r="AC48" s="73">
        <v>9.40542</v>
      </c>
      <c r="AD48" s="73">
        <v>10.4213</v>
      </c>
      <c r="AE48" s="73">
        <v>10.56835</v>
      </c>
      <c r="AF48" s="73">
        <v>9.82285</v>
      </c>
      <c r="AG48" s="73">
        <v>10.56507</v>
      </c>
      <c r="AH48" s="73">
        <v>9.77207</v>
      </c>
      <c r="AI48" s="73">
        <v>9.61184</v>
      </c>
      <c r="AJ48" s="73">
        <v>8.52484</v>
      </c>
      <c r="AK48" s="73">
        <v>8.89009</v>
      </c>
      <c r="AL48" s="73">
        <v>8.92489</v>
      </c>
      <c r="AM48" s="73">
        <v>10.35392</v>
      </c>
      <c r="AN48" s="73">
        <v>8.54071</v>
      </c>
      <c r="AO48" s="73">
        <v>9.42061</v>
      </c>
      <c r="AP48" s="73">
        <v>10.02126</v>
      </c>
      <c r="AQ48" s="73">
        <v>8.7322</v>
      </c>
      <c r="AR48" s="73">
        <v>9.72529</v>
      </c>
      <c r="AU48" s="70" t="s">
        <v>112</v>
      </c>
      <c r="AV48" s="73">
        <v>8.49634</v>
      </c>
      <c r="AW48" s="73">
        <v>9.02291</v>
      </c>
      <c r="AX48" s="73">
        <v>10.5094</v>
      </c>
      <c r="AY48" s="73">
        <v>9.70161</v>
      </c>
      <c r="AZ48" s="73">
        <v>9.77465</v>
      </c>
      <c r="BA48" s="73">
        <v>8.74986</v>
      </c>
      <c r="BB48" s="73">
        <v>8.64571</v>
      </c>
      <c r="BC48" s="73">
        <v>9.60527</v>
      </c>
      <c r="BD48" s="73">
        <v>9.09757</v>
      </c>
      <c r="BE48" s="73">
        <v>8.80566</v>
      </c>
      <c r="BF48" s="73">
        <v>9.03831</v>
      </c>
      <c r="BG48" s="73">
        <v>8.73658</v>
      </c>
      <c r="BH48" s="73">
        <v>8.77082</v>
      </c>
      <c r="BI48" s="73">
        <v>8.59221</v>
      </c>
      <c r="BJ48" s="73">
        <v>9.7506</v>
      </c>
      <c r="BK48" s="73">
        <v>10.27604</v>
      </c>
      <c r="BN48" s="70" t="s">
        <v>112</v>
      </c>
      <c r="BO48" s="73">
        <v>9.15864</v>
      </c>
      <c r="BP48" s="73">
        <v>8.76211</v>
      </c>
      <c r="BQ48" s="73">
        <v>8.46002</v>
      </c>
      <c r="BR48" s="73">
        <v>9.44498</v>
      </c>
      <c r="BS48" s="73">
        <v>9.3674</v>
      </c>
      <c r="BV48" s="70" t="s">
        <v>112</v>
      </c>
      <c r="BW48" s="73">
        <v>9.85052</v>
      </c>
      <c r="BX48" s="73">
        <v>9.79787</v>
      </c>
      <c r="BY48" s="73">
        <v>9.93054</v>
      </c>
      <c r="BZ48" s="73">
        <v>10.16163</v>
      </c>
      <c r="CA48" s="73">
        <v>9.63966</v>
      </c>
      <c r="CB48" s="73">
        <v>9.99452</v>
      </c>
      <c r="CC48" s="73">
        <v>8.14827</v>
      </c>
      <c r="CD48" s="73">
        <v>9.41801</v>
      </c>
      <c r="CE48" s="73">
        <v>10.73803</v>
      </c>
      <c r="CF48" s="73">
        <v>9.59305</v>
      </c>
      <c r="CG48" s="73">
        <v>8.83681</v>
      </c>
      <c r="CH48" s="73">
        <v>8.87528</v>
      </c>
      <c r="CI48" s="73">
        <v>10.29718</v>
      </c>
      <c r="CL48" s="70" t="s">
        <v>112</v>
      </c>
      <c r="CM48" s="73">
        <v>8.5113</v>
      </c>
      <c r="CN48" s="73">
        <v>9.57983</v>
      </c>
      <c r="CO48" s="73">
        <v>9.28791</v>
      </c>
      <c r="CP48" s="73">
        <v>9.69026</v>
      </c>
      <c r="CQ48" s="73">
        <v>9.99107</v>
      </c>
      <c r="CR48" s="73">
        <v>8.64088</v>
      </c>
      <c r="CS48" s="73">
        <v>9.54356</v>
      </c>
      <c r="CT48" s="73">
        <v>8.37084</v>
      </c>
      <c r="CU48" s="73">
        <v>8.80361</v>
      </c>
      <c r="CV48" s="73">
        <v>9.58082</v>
      </c>
      <c r="CW48" s="73">
        <v>10.12551</v>
      </c>
      <c r="CX48" s="73">
        <v>9.41003</v>
      </c>
      <c r="CY48" s="73">
        <v>9.9166</v>
      </c>
      <c r="CZ48" s="73">
        <v>9.62456</v>
      </c>
      <c r="DA48" s="73">
        <v>10.11047</v>
      </c>
      <c r="DB48" s="73">
        <v>10.59109</v>
      </c>
      <c r="DC48" s="73">
        <v>9.09435</v>
      </c>
      <c r="DD48" s="73">
        <v>9.24868</v>
      </c>
      <c r="DE48" s="73">
        <v>8.72189</v>
      </c>
      <c r="DF48" s="73">
        <v>9.86323</v>
      </c>
      <c r="DG48" s="73">
        <v>9.15673</v>
      </c>
      <c r="DJ48" s="70" t="s">
        <v>112</v>
      </c>
      <c r="DK48" s="73">
        <v>8.42922</v>
      </c>
      <c r="DL48" s="73">
        <v>8.61746</v>
      </c>
      <c r="DM48" s="73">
        <v>9.13758</v>
      </c>
      <c r="DN48" s="73">
        <v>9.14649</v>
      </c>
      <c r="DO48" s="73">
        <v>9.58876</v>
      </c>
      <c r="DR48" s="70" t="s">
        <v>112</v>
      </c>
      <c r="DS48" s="73">
        <v>8.32585</v>
      </c>
      <c r="DT48" s="73">
        <v>8.77498</v>
      </c>
      <c r="DU48" s="73">
        <v>9.04265</v>
      </c>
      <c r="DV48" s="73">
        <v>10.20084</v>
      </c>
      <c r="DW48" s="73">
        <v>9.67498</v>
      </c>
      <c r="DX48" s="73">
        <v>10.58747</v>
      </c>
      <c r="DY48" s="73">
        <v>9.7921</v>
      </c>
      <c r="EB48" s="70" t="s">
        <v>112</v>
      </c>
      <c r="EC48" s="73">
        <v>9.15679</v>
      </c>
      <c r="ED48" s="73">
        <v>8.66481</v>
      </c>
      <c r="EE48" s="73">
        <v>9.13174</v>
      </c>
      <c r="EF48" s="73">
        <v>8.79199</v>
      </c>
      <c r="EG48" s="73">
        <v>8.49161</v>
      </c>
      <c r="EH48" s="73">
        <v>8.74605</v>
      </c>
      <c r="EI48" s="73">
        <v>8.35526</v>
      </c>
      <c r="EJ48" s="73">
        <v>9.92143</v>
      </c>
      <c r="EK48" s="73">
        <v>9.15686</v>
      </c>
      <c r="EL48" s="73">
        <v>10.17629</v>
      </c>
      <c r="EM48" s="73">
        <v>9.48084</v>
      </c>
      <c r="EN48" s="73">
        <v>8.37084</v>
      </c>
    </row>
    <row r="49" s="67" customFormat="1" spans="2:144">
      <c r="B49" s="70" t="s">
        <v>113</v>
      </c>
      <c r="C49" s="71">
        <v>4.02794</v>
      </c>
      <c r="D49" s="71">
        <v>3.97019</v>
      </c>
      <c r="E49" s="71">
        <v>4.36773</v>
      </c>
      <c r="F49" s="71">
        <v>4.44209</v>
      </c>
      <c r="G49" s="71">
        <v>4.30444</v>
      </c>
      <c r="H49" s="71">
        <v>4.01677</v>
      </c>
      <c r="I49" s="71">
        <v>3.85297</v>
      </c>
      <c r="J49" s="71">
        <v>3.87552</v>
      </c>
      <c r="K49" s="71">
        <v>3.5816</v>
      </c>
      <c r="L49" s="71">
        <f t="shared" si="0"/>
        <v>4.01677</v>
      </c>
      <c r="O49" s="70" t="s">
        <v>113</v>
      </c>
      <c r="P49" s="73">
        <v>4.48554</v>
      </c>
      <c r="Q49" s="73">
        <v>4.51442</v>
      </c>
      <c r="R49" s="73">
        <v>3.44488</v>
      </c>
      <c r="S49" s="73">
        <v>3.7185</v>
      </c>
      <c r="T49" s="73">
        <v>3.78672</v>
      </c>
      <c r="U49" s="73">
        <v>3.81678</v>
      </c>
      <c r="V49" s="73">
        <v>4.01799</v>
      </c>
      <c r="W49" s="73">
        <v>3.31773</v>
      </c>
      <c r="X49" s="73">
        <v>4.03707</v>
      </c>
      <c r="AA49" s="70" t="s">
        <v>113</v>
      </c>
      <c r="AB49" s="73">
        <v>3.53146</v>
      </c>
      <c r="AC49" s="73">
        <v>4.36196</v>
      </c>
      <c r="AD49" s="73">
        <v>2.94377</v>
      </c>
      <c r="AE49" s="73">
        <v>4.47474</v>
      </c>
      <c r="AF49" s="73">
        <v>4.11923</v>
      </c>
      <c r="AG49" s="73">
        <v>3.83901</v>
      </c>
      <c r="AH49" s="73">
        <v>3.2626</v>
      </c>
      <c r="AI49" s="73">
        <v>3.71583</v>
      </c>
      <c r="AJ49" s="73">
        <v>4.44147</v>
      </c>
      <c r="AK49" s="73">
        <v>4.19982</v>
      </c>
      <c r="AL49" s="73">
        <v>3.95066</v>
      </c>
      <c r="AM49" s="73">
        <v>3.51179</v>
      </c>
      <c r="AN49" s="73">
        <v>3.88304</v>
      </c>
      <c r="AO49" s="73">
        <v>3.97102</v>
      </c>
      <c r="AP49" s="73">
        <v>3.94648</v>
      </c>
      <c r="AQ49" s="73">
        <v>3.59368</v>
      </c>
      <c r="AR49" s="73">
        <v>4.00606</v>
      </c>
      <c r="AU49" s="70" t="s">
        <v>113</v>
      </c>
      <c r="AV49" s="73">
        <v>4.28494</v>
      </c>
      <c r="AW49" s="73">
        <v>4.67539</v>
      </c>
      <c r="AX49" s="73">
        <v>3.45636</v>
      </c>
      <c r="AY49" s="73">
        <v>3.76402</v>
      </c>
      <c r="AZ49" s="73">
        <v>4.61017</v>
      </c>
      <c r="BA49" s="73">
        <v>3.74642</v>
      </c>
      <c r="BB49" s="73">
        <v>3.93714</v>
      </c>
      <c r="BC49" s="73">
        <v>4.66512</v>
      </c>
      <c r="BD49" s="73">
        <v>4.827</v>
      </c>
      <c r="BE49" s="73">
        <v>4.97275</v>
      </c>
      <c r="BF49" s="73">
        <v>3.79078</v>
      </c>
      <c r="BG49" s="73">
        <v>4.03055</v>
      </c>
      <c r="BH49" s="73">
        <v>4.78894</v>
      </c>
      <c r="BI49" s="73">
        <v>3.86847</v>
      </c>
      <c r="BJ49" s="73">
        <v>5.18068</v>
      </c>
      <c r="BK49" s="73">
        <v>4.62071</v>
      </c>
      <c r="BN49" s="70" t="s">
        <v>113</v>
      </c>
      <c r="BO49" s="73">
        <v>4.2224</v>
      </c>
      <c r="BP49" s="73">
        <v>3.80144</v>
      </c>
      <c r="BQ49" s="73">
        <v>3.9438</v>
      </c>
      <c r="BR49" s="73">
        <v>4.04895</v>
      </c>
      <c r="BS49" s="73">
        <v>3.94918</v>
      </c>
      <c r="BV49" s="70" t="s">
        <v>113</v>
      </c>
      <c r="BW49" s="73">
        <v>3.70147</v>
      </c>
      <c r="BX49" s="73">
        <v>3.87282</v>
      </c>
      <c r="BY49" s="73">
        <v>4.00936</v>
      </c>
      <c r="BZ49" s="73">
        <v>3.4233</v>
      </c>
      <c r="CA49" s="73">
        <v>3.49074</v>
      </c>
      <c r="CB49" s="73">
        <v>3.95087</v>
      </c>
      <c r="CC49" s="73">
        <v>3.34285</v>
      </c>
      <c r="CD49" s="73">
        <v>3.09506</v>
      </c>
      <c r="CE49" s="73">
        <v>4.16246</v>
      </c>
      <c r="CF49" s="73">
        <v>3.58214</v>
      </c>
      <c r="CG49" s="73">
        <v>6.20855</v>
      </c>
      <c r="CH49" s="73">
        <v>4.08562</v>
      </c>
      <c r="CI49" s="73">
        <v>3.51553</v>
      </c>
      <c r="CL49" s="70" t="s">
        <v>113</v>
      </c>
      <c r="CM49" s="73">
        <v>4.43249</v>
      </c>
      <c r="CN49" s="73">
        <v>3.46676</v>
      </c>
      <c r="CO49" s="73">
        <v>4.33723</v>
      </c>
      <c r="CP49" s="73">
        <v>4.22362</v>
      </c>
      <c r="CQ49" s="73">
        <v>4.50329</v>
      </c>
      <c r="CR49" s="73">
        <v>4.2341</v>
      </c>
      <c r="CS49" s="73">
        <v>4.19914</v>
      </c>
      <c r="CT49" s="73">
        <v>4.16219</v>
      </c>
      <c r="CU49" s="73">
        <v>4.32289</v>
      </c>
      <c r="CV49" s="73">
        <v>4.27124</v>
      </c>
      <c r="CW49" s="73">
        <v>4.79572</v>
      </c>
      <c r="CX49" s="73">
        <v>3.94912</v>
      </c>
      <c r="CY49" s="73">
        <v>5.42928</v>
      </c>
      <c r="CZ49" s="73">
        <v>4.53558</v>
      </c>
      <c r="DA49" s="73">
        <v>3.71682</v>
      </c>
      <c r="DB49" s="73">
        <v>4.24416</v>
      </c>
      <c r="DC49" s="73">
        <v>4.27415</v>
      </c>
      <c r="DD49" s="73">
        <v>4.37009</v>
      </c>
      <c r="DE49" s="73">
        <v>4.36662</v>
      </c>
      <c r="DF49" s="73">
        <v>3.52997</v>
      </c>
      <c r="DG49" s="73">
        <v>4.62579</v>
      </c>
      <c r="DJ49" s="70" t="s">
        <v>113</v>
      </c>
      <c r="DK49" s="73">
        <v>4.35884</v>
      </c>
      <c r="DL49" s="73">
        <v>4.01877</v>
      </c>
      <c r="DM49" s="73">
        <v>3.69618</v>
      </c>
      <c r="DN49" s="73">
        <v>3.89621</v>
      </c>
      <c r="DO49" s="73">
        <v>4.58603</v>
      </c>
      <c r="DR49" s="70" t="s">
        <v>113</v>
      </c>
      <c r="DS49" s="73">
        <v>3.35174</v>
      </c>
      <c r="DT49" s="73">
        <v>4.25994</v>
      </c>
      <c r="DU49" s="73">
        <v>4.22717</v>
      </c>
      <c r="DV49" s="73">
        <v>4.40362</v>
      </c>
      <c r="DW49" s="73">
        <v>4.41387</v>
      </c>
      <c r="DX49" s="73">
        <v>3.46284</v>
      </c>
      <c r="DY49" s="73">
        <v>3.92794</v>
      </c>
      <c r="EB49" s="70" t="s">
        <v>113</v>
      </c>
      <c r="EC49" s="73">
        <v>4.25923</v>
      </c>
      <c r="ED49" s="73">
        <v>4.24758</v>
      </c>
      <c r="EE49" s="73">
        <v>4.19684</v>
      </c>
      <c r="EF49" s="73">
        <v>4.4977</v>
      </c>
      <c r="EG49" s="73">
        <v>4.31463</v>
      </c>
      <c r="EH49" s="73">
        <v>4.03256</v>
      </c>
      <c r="EI49" s="73">
        <v>5.8938</v>
      </c>
      <c r="EJ49" s="73">
        <v>3.92123</v>
      </c>
      <c r="EK49" s="73">
        <v>4.2059</v>
      </c>
      <c r="EL49" s="73">
        <v>3.54484</v>
      </c>
      <c r="EM49" s="73">
        <v>4.45685</v>
      </c>
      <c r="EN49" s="73">
        <v>4.16219</v>
      </c>
    </row>
    <row r="50" s="67" customFormat="1" spans="2:144">
      <c r="B50" s="70" t="s">
        <v>114</v>
      </c>
      <c r="C50" s="71">
        <v>3.91583</v>
      </c>
      <c r="D50" s="71">
        <v>3.41757</v>
      </c>
      <c r="E50" s="71">
        <v>4.01272</v>
      </c>
      <c r="F50" s="71">
        <v>4.42197</v>
      </c>
      <c r="G50" s="71">
        <v>4.25133</v>
      </c>
      <c r="H50" s="71">
        <v>3.63888</v>
      </c>
      <c r="I50" s="71">
        <v>3.60324</v>
      </c>
      <c r="J50" s="71">
        <v>4.04554</v>
      </c>
      <c r="K50" s="71">
        <v>4.28156</v>
      </c>
      <c r="L50" s="71">
        <f t="shared" si="0"/>
        <v>4.01272</v>
      </c>
      <c r="O50" s="70" t="s">
        <v>114</v>
      </c>
      <c r="P50" s="73">
        <v>3.90457</v>
      </c>
      <c r="Q50" s="73">
        <v>4.46389</v>
      </c>
      <c r="R50" s="73">
        <v>5.31418</v>
      </c>
      <c r="S50" s="73">
        <v>3.21115</v>
      </c>
      <c r="T50" s="73">
        <v>3.37466</v>
      </c>
      <c r="U50" s="73">
        <v>4.48679</v>
      </c>
      <c r="V50" s="73">
        <v>4.47372</v>
      </c>
      <c r="W50" s="73">
        <v>3.77721</v>
      </c>
      <c r="X50" s="73">
        <v>4.51501</v>
      </c>
      <c r="AA50" s="70" t="s">
        <v>114</v>
      </c>
      <c r="AB50" s="73">
        <v>5.22194</v>
      </c>
      <c r="AC50" s="73">
        <v>4.36058</v>
      </c>
      <c r="AD50" s="73">
        <v>4.77029</v>
      </c>
      <c r="AE50" s="73">
        <v>6.3089</v>
      </c>
      <c r="AF50" s="73">
        <v>4.93568</v>
      </c>
      <c r="AG50" s="73">
        <v>5.70423</v>
      </c>
      <c r="AH50" s="73">
        <v>4.91627</v>
      </c>
      <c r="AI50" s="73">
        <v>4.36739</v>
      </c>
      <c r="AJ50" s="73">
        <v>3.78101</v>
      </c>
      <c r="AK50" s="73">
        <v>3.85996</v>
      </c>
      <c r="AL50" s="73">
        <v>4.29973</v>
      </c>
      <c r="AM50" s="73">
        <v>4.52569</v>
      </c>
      <c r="AN50" s="73">
        <v>3.83722</v>
      </c>
      <c r="AO50" s="73">
        <v>4.65318</v>
      </c>
      <c r="AP50" s="73">
        <v>4.93944</v>
      </c>
      <c r="AQ50" s="73">
        <v>4.48692</v>
      </c>
      <c r="AR50" s="73">
        <v>4.96221</v>
      </c>
      <c r="AU50" s="70" t="s">
        <v>114</v>
      </c>
      <c r="AV50" s="73">
        <v>4.43679</v>
      </c>
      <c r="AW50" s="73">
        <v>4.69749</v>
      </c>
      <c r="AX50" s="73">
        <v>5.30447</v>
      </c>
      <c r="AY50" s="73">
        <v>5.15606</v>
      </c>
      <c r="AZ50" s="73">
        <v>5.77145</v>
      </c>
      <c r="BA50" s="73">
        <v>3.49051</v>
      </c>
      <c r="BB50" s="73">
        <v>4.33608</v>
      </c>
      <c r="BC50" s="73">
        <v>3.97356</v>
      </c>
      <c r="BD50" s="73">
        <v>3.81476</v>
      </c>
      <c r="BE50" s="73">
        <v>4.33124</v>
      </c>
      <c r="BF50" s="73">
        <v>3.72544</v>
      </c>
      <c r="BG50" s="73">
        <v>4.27825</v>
      </c>
      <c r="BH50" s="73">
        <v>4.49974</v>
      </c>
      <c r="BI50" s="73">
        <v>4.00611</v>
      </c>
      <c r="BJ50" s="73">
        <v>5.19932</v>
      </c>
      <c r="BK50" s="73">
        <v>4.87021</v>
      </c>
      <c r="BN50" s="70" t="s">
        <v>114</v>
      </c>
      <c r="BO50" s="73">
        <v>5.16445</v>
      </c>
      <c r="BP50" s="73">
        <v>4.22816</v>
      </c>
      <c r="BQ50" s="73">
        <v>4.48167</v>
      </c>
      <c r="BR50" s="73">
        <v>8.62489</v>
      </c>
      <c r="BS50" s="73">
        <v>3.66602</v>
      </c>
      <c r="BV50" s="70" t="s">
        <v>114</v>
      </c>
      <c r="BW50" s="73">
        <v>5.11653</v>
      </c>
      <c r="BX50" s="73">
        <v>4.96954</v>
      </c>
      <c r="BY50" s="73">
        <v>5.07149</v>
      </c>
      <c r="BZ50" s="73">
        <v>5.4191</v>
      </c>
      <c r="CA50" s="73">
        <v>4.56185</v>
      </c>
      <c r="CB50" s="73">
        <v>4.99076</v>
      </c>
      <c r="CC50" s="73">
        <v>3.57385</v>
      </c>
      <c r="CD50" s="73">
        <v>3.99989</v>
      </c>
      <c r="CE50" s="73">
        <v>5.95938</v>
      </c>
      <c r="CF50" s="73">
        <v>5.65063</v>
      </c>
      <c r="CG50" s="73">
        <v>4.51864</v>
      </c>
      <c r="CH50" s="73">
        <v>4.1746</v>
      </c>
      <c r="CI50" s="73">
        <v>4.35643</v>
      </c>
      <c r="CL50" s="70" t="s">
        <v>114</v>
      </c>
      <c r="CM50" s="73">
        <v>6.6509</v>
      </c>
      <c r="CN50" s="73">
        <v>4.84999</v>
      </c>
      <c r="CO50" s="73">
        <v>4.60336</v>
      </c>
      <c r="CP50" s="73">
        <v>4.43377</v>
      </c>
      <c r="CQ50" s="73">
        <v>5.24955</v>
      </c>
      <c r="CR50" s="73">
        <v>3.90035</v>
      </c>
      <c r="CS50" s="73">
        <v>4.16977</v>
      </c>
      <c r="CT50" s="73">
        <v>3.66011</v>
      </c>
      <c r="CU50" s="73">
        <v>4.57742</v>
      </c>
      <c r="CV50" s="73">
        <v>5.22938</v>
      </c>
      <c r="CW50" s="73">
        <v>5.42512</v>
      </c>
      <c r="CX50" s="73">
        <v>4.07832</v>
      </c>
      <c r="CY50" s="73">
        <v>5.22387</v>
      </c>
      <c r="CZ50" s="73">
        <v>5.9899</v>
      </c>
      <c r="DA50" s="73">
        <v>5.1319</v>
      </c>
      <c r="DB50" s="73">
        <v>5.68846</v>
      </c>
      <c r="DC50" s="73">
        <v>8.2245</v>
      </c>
      <c r="DD50" s="73">
        <v>4.17746</v>
      </c>
      <c r="DE50" s="73">
        <v>4.41829</v>
      </c>
      <c r="DF50" s="73">
        <v>4.08607</v>
      </c>
      <c r="DG50" s="73">
        <v>4.16523</v>
      </c>
      <c r="DJ50" s="70" t="s">
        <v>114</v>
      </c>
      <c r="DK50" s="73">
        <v>4.07348</v>
      </c>
      <c r="DL50" s="73">
        <v>3.86676</v>
      </c>
      <c r="DM50" s="73">
        <v>4.65306</v>
      </c>
      <c r="DN50" s="73">
        <v>4.57375</v>
      </c>
      <c r="DO50" s="73">
        <v>5.06713</v>
      </c>
      <c r="DR50" s="70" t="s">
        <v>114</v>
      </c>
      <c r="DS50" s="73">
        <v>3.42832</v>
      </c>
      <c r="DT50" s="73">
        <v>3.69609</v>
      </c>
      <c r="DU50" s="73">
        <v>4.3214</v>
      </c>
      <c r="DV50" s="73">
        <v>4.52879</v>
      </c>
      <c r="DW50" s="73">
        <v>4.67212</v>
      </c>
      <c r="DX50" s="73">
        <v>5.13575</v>
      </c>
      <c r="DY50" s="73">
        <v>3.76336</v>
      </c>
      <c r="EB50" s="70" t="s">
        <v>114</v>
      </c>
      <c r="EC50" s="73">
        <v>3.74591</v>
      </c>
      <c r="ED50" s="73">
        <v>4.03736</v>
      </c>
      <c r="EE50" s="73">
        <v>4.20763</v>
      </c>
      <c r="EF50" s="73">
        <v>3.59312</v>
      </c>
      <c r="EG50" s="73">
        <v>4.05494</v>
      </c>
      <c r="EH50" s="73">
        <v>4.31201</v>
      </c>
      <c r="EI50" s="73">
        <v>3.8289</v>
      </c>
      <c r="EJ50" s="73">
        <v>3.93134</v>
      </c>
      <c r="EK50" s="73">
        <v>4.22042</v>
      </c>
      <c r="EL50" s="73">
        <v>5.04127</v>
      </c>
      <c r="EM50" s="73">
        <v>4.4862</v>
      </c>
      <c r="EN50" s="73">
        <v>3.66011</v>
      </c>
    </row>
    <row r="51" s="67" customFormat="1" spans="2:144">
      <c r="B51" s="70" t="s">
        <v>115</v>
      </c>
      <c r="C51" s="71">
        <v>7.17356</v>
      </c>
      <c r="D51" s="71">
        <v>7.20963</v>
      </c>
      <c r="E51" s="71">
        <v>7.14554</v>
      </c>
      <c r="F51" s="71">
        <v>7.63943</v>
      </c>
      <c r="G51" s="71">
        <v>7.42321</v>
      </c>
      <c r="H51" s="71">
        <v>7.68004</v>
      </c>
      <c r="I51" s="71">
        <v>7.07346</v>
      </c>
      <c r="J51" s="71">
        <v>7.12935</v>
      </c>
      <c r="K51" s="71">
        <v>6.53872</v>
      </c>
      <c r="L51" s="71">
        <f t="shared" si="0"/>
        <v>7.17356</v>
      </c>
      <c r="O51" s="70" t="s">
        <v>115</v>
      </c>
      <c r="P51" s="73">
        <v>7.9446</v>
      </c>
      <c r="Q51" s="73">
        <v>6.80583</v>
      </c>
      <c r="R51" s="73">
        <v>6.59249</v>
      </c>
      <c r="S51" s="73">
        <v>6.23278</v>
      </c>
      <c r="T51" s="73">
        <v>7.96285</v>
      </c>
      <c r="U51" s="73">
        <v>6.30912</v>
      </c>
      <c r="V51" s="73">
        <v>6.90583</v>
      </c>
      <c r="W51" s="73">
        <v>7.16579</v>
      </c>
      <c r="X51" s="73">
        <v>6.51872</v>
      </c>
      <c r="AA51" s="70" t="s">
        <v>115</v>
      </c>
      <c r="AB51" s="73">
        <v>8.10479</v>
      </c>
      <c r="AC51" s="73">
        <v>7.82188</v>
      </c>
      <c r="AD51" s="73">
        <v>4.95769</v>
      </c>
      <c r="AE51" s="73">
        <v>7.25236</v>
      </c>
      <c r="AF51" s="73">
        <v>7.22088</v>
      </c>
      <c r="AG51" s="73">
        <v>7.45126</v>
      </c>
      <c r="AH51" s="73">
        <v>6.882</v>
      </c>
      <c r="AI51" s="73">
        <v>6.0593</v>
      </c>
      <c r="AJ51" s="73">
        <v>6.70353</v>
      </c>
      <c r="AK51" s="73">
        <v>6.81647</v>
      </c>
      <c r="AL51" s="73">
        <v>6.69988</v>
      </c>
      <c r="AM51" s="73">
        <v>7.439</v>
      </c>
      <c r="AN51" s="73">
        <v>7.595</v>
      </c>
      <c r="AO51" s="73">
        <v>7.28765</v>
      </c>
      <c r="AP51" s="73">
        <v>8.25888</v>
      </c>
      <c r="AQ51" s="73">
        <v>7.05016</v>
      </c>
      <c r="AR51" s="73">
        <v>6.77154</v>
      </c>
      <c r="AU51" s="70" t="s">
        <v>115</v>
      </c>
      <c r="AV51" s="73">
        <v>7.91084</v>
      </c>
      <c r="AW51" s="73">
        <v>8.13513</v>
      </c>
      <c r="AX51" s="73">
        <v>6.32511</v>
      </c>
      <c r="AY51" s="73">
        <v>8.66237</v>
      </c>
      <c r="AZ51" s="73">
        <v>7.82773</v>
      </c>
      <c r="BA51" s="73">
        <v>6.65575</v>
      </c>
      <c r="BB51" s="73">
        <v>7.70316</v>
      </c>
      <c r="BC51" s="73">
        <v>7.21967</v>
      </c>
      <c r="BD51" s="73">
        <v>6.8676</v>
      </c>
      <c r="BE51" s="73">
        <v>7.23694</v>
      </c>
      <c r="BF51" s="73">
        <v>7.07711</v>
      </c>
      <c r="BG51" s="73">
        <v>7.05227</v>
      </c>
      <c r="BH51" s="73">
        <v>7.04712</v>
      </c>
      <c r="BI51" s="73">
        <v>7.35963</v>
      </c>
      <c r="BJ51" s="73">
        <v>8.86775</v>
      </c>
      <c r="BK51" s="73">
        <v>7.11522</v>
      </c>
      <c r="BN51" s="70" t="s">
        <v>115</v>
      </c>
      <c r="BO51" s="73">
        <v>6.79759</v>
      </c>
      <c r="BP51" s="73">
        <v>7.00013</v>
      </c>
      <c r="BQ51" s="73">
        <v>6.70837</v>
      </c>
      <c r="BR51" s="73">
        <v>5.85622</v>
      </c>
      <c r="BS51" s="73">
        <v>7.19444</v>
      </c>
      <c r="BV51" s="70" t="s">
        <v>115</v>
      </c>
      <c r="BW51" s="73">
        <v>7.02624</v>
      </c>
      <c r="BX51" s="73">
        <v>7.51238</v>
      </c>
      <c r="BY51" s="73">
        <v>6.37141</v>
      </c>
      <c r="BZ51" s="73">
        <v>6.96134</v>
      </c>
      <c r="CA51" s="73">
        <v>7.58728</v>
      </c>
      <c r="CB51" s="73">
        <v>7.93224</v>
      </c>
      <c r="CC51" s="73">
        <v>5.49538</v>
      </c>
      <c r="CD51" s="73">
        <v>6.39526</v>
      </c>
      <c r="CE51" s="73">
        <v>7.83847</v>
      </c>
      <c r="CF51" s="73">
        <v>6.54128</v>
      </c>
      <c r="CG51" s="73">
        <v>7.42113</v>
      </c>
      <c r="CH51" s="73">
        <v>7.90931</v>
      </c>
      <c r="CI51" s="73">
        <v>7.77522</v>
      </c>
      <c r="CL51" s="70" t="s">
        <v>115</v>
      </c>
      <c r="CM51" s="73">
        <v>7.6283</v>
      </c>
      <c r="CN51" s="73">
        <v>8.34677</v>
      </c>
      <c r="CO51" s="73">
        <v>7.16481</v>
      </c>
      <c r="CP51" s="73">
        <v>6.70963</v>
      </c>
      <c r="CQ51" s="73">
        <v>7.74806</v>
      </c>
      <c r="CR51" s="73">
        <v>7.51307</v>
      </c>
      <c r="CS51" s="73">
        <v>8.55929</v>
      </c>
      <c r="CT51" s="73">
        <v>4.78974</v>
      </c>
      <c r="CU51" s="73">
        <v>7.82155</v>
      </c>
      <c r="CV51" s="73">
        <v>6.43563</v>
      </c>
      <c r="CW51" s="73">
        <v>7.45404</v>
      </c>
      <c r="CX51" s="73">
        <v>7.06574</v>
      </c>
      <c r="CY51" s="73">
        <v>7.69611</v>
      </c>
      <c r="CZ51" s="73">
        <v>7.59278</v>
      </c>
      <c r="DA51" s="73">
        <v>6.88528</v>
      </c>
      <c r="DB51" s="73">
        <v>8.03147</v>
      </c>
      <c r="DC51" s="73">
        <v>5.78798</v>
      </c>
      <c r="DD51" s="73">
        <v>7.20838</v>
      </c>
      <c r="DE51" s="73">
        <v>7.95709</v>
      </c>
      <c r="DF51" s="73">
        <v>7.48479</v>
      </c>
      <c r="DG51" s="73">
        <v>7.23644</v>
      </c>
      <c r="DJ51" s="70" t="s">
        <v>115</v>
      </c>
      <c r="DK51" s="73">
        <v>6.99388</v>
      </c>
      <c r="DL51" s="73">
        <v>7.76602</v>
      </c>
      <c r="DM51" s="73">
        <v>6.04057</v>
      </c>
      <c r="DN51" s="73">
        <v>6.38054</v>
      </c>
      <c r="DO51" s="73">
        <v>6.80138</v>
      </c>
      <c r="DR51" s="70" t="s">
        <v>115</v>
      </c>
      <c r="DS51" s="73">
        <v>7.16676</v>
      </c>
      <c r="DT51" s="73">
        <v>6.71495</v>
      </c>
      <c r="DU51" s="73">
        <v>6.61767</v>
      </c>
      <c r="DV51" s="73">
        <v>7.62146</v>
      </c>
      <c r="DW51" s="73">
        <v>8.69415</v>
      </c>
      <c r="DX51" s="73">
        <v>7.2504</v>
      </c>
      <c r="DY51" s="73">
        <v>6.88507</v>
      </c>
      <c r="EB51" s="70" t="s">
        <v>115</v>
      </c>
      <c r="EC51" s="73">
        <v>7.41009</v>
      </c>
      <c r="ED51" s="73">
        <v>7.74755</v>
      </c>
      <c r="EE51" s="73">
        <v>7.1194</v>
      </c>
      <c r="EF51" s="73">
        <v>6.37621</v>
      </c>
      <c r="EG51" s="73">
        <v>6.88625</v>
      </c>
      <c r="EH51" s="73">
        <v>6.66062</v>
      </c>
      <c r="EI51" s="73">
        <v>6.56157</v>
      </c>
      <c r="EJ51" s="73">
        <v>7.20663</v>
      </c>
      <c r="EK51" s="73">
        <v>8.36397</v>
      </c>
      <c r="EL51" s="73">
        <v>6.99484</v>
      </c>
      <c r="EM51" s="73">
        <v>7.37893</v>
      </c>
      <c r="EN51" s="73">
        <v>4.78974</v>
      </c>
    </row>
    <row r="52" s="67" customFormat="1" spans="2:144">
      <c r="B52" s="70" t="s">
        <v>116</v>
      </c>
      <c r="C52" s="71">
        <v>8.73639</v>
      </c>
      <c r="D52" s="71">
        <v>8.35853</v>
      </c>
      <c r="E52" s="71">
        <v>8.2855</v>
      </c>
      <c r="F52" s="71">
        <v>8.71974</v>
      </c>
      <c r="G52" s="71">
        <v>8.52532</v>
      </c>
      <c r="H52" s="71">
        <v>6.78296</v>
      </c>
      <c r="I52" s="71">
        <v>8.76107</v>
      </c>
      <c r="J52" s="71">
        <v>7.58879</v>
      </c>
      <c r="K52" s="71">
        <v>7.77453</v>
      </c>
      <c r="L52" s="71">
        <f t="shared" si="0"/>
        <v>8.35853</v>
      </c>
      <c r="O52" s="70" t="s">
        <v>116</v>
      </c>
      <c r="P52" s="73">
        <v>7.55399</v>
      </c>
      <c r="Q52" s="73">
        <v>7.98874</v>
      </c>
      <c r="R52" s="73">
        <v>7.29778</v>
      </c>
      <c r="S52" s="73">
        <v>6.72138</v>
      </c>
      <c r="T52" s="73">
        <v>6.7278</v>
      </c>
      <c r="U52" s="73">
        <v>7.53522</v>
      </c>
      <c r="V52" s="73">
        <v>7.78057</v>
      </c>
      <c r="W52" s="73">
        <v>6.90725</v>
      </c>
      <c r="X52" s="73">
        <v>7.1282</v>
      </c>
      <c r="AA52" s="70" t="s">
        <v>116</v>
      </c>
      <c r="AB52" s="73">
        <v>6.49977</v>
      </c>
      <c r="AC52" s="73">
        <v>7.16642</v>
      </c>
      <c r="AD52" s="73">
        <v>5.77956</v>
      </c>
      <c r="AE52" s="73">
        <v>9.24162</v>
      </c>
      <c r="AF52" s="73">
        <v>6.98088</v>
      </c>
      <c r="AG52" s="73">
        <v>9.20339</v>
      </c>
      <c r="AH52" s="73">
        <v>7.40269</v>
      </c>
      <c r="AI52" s="73">
        <v>6.01836</v>
      </c>
      <c r="AJ52" s="73">
        <v>6.09153</v>
      </c>
      <c r="AK52" s="73">
        <v>7.307</v>
      </c>
      <c r="AL52" s="73">
        <v>6.07854</v>
      </c>
      <c r="AM52" s="73">
        <v>5.57459</v>
      </c>
      <c r="AN52" s="73">
        <v>4.94701</v>
      </c>
      <c r="AO52" s="73">
        <v>6.69764</v>
      </c>
      <c r="AP52" s="73">
        <v>7.1342</v>
      </c>
      <c r="AQ52" s="73">
        <v>7.01003</v>
      </c>
      <c r="AR52" s="73">
        <v>6.83517</v>
      </c>
      <c r="AU52" s="70" t="s">
        <v>116</v>
      </c>
      <c r="AV52" s="73">
        <v>8.13805</v>
      </c>
      <c r="AW52" s="73">
        <v>7.13801</v>
      </c>
      <c r="AX52" s="73">
        <v>6.61089</v>
      </c>
      <c r="AY52" s="73">
        <v>6.6038</v>
      </c>
      <c r="AZ52" s="73">
        <v>8.12486</v>
      </c>
      <c r="BA52" s="73">
        <v>7.10896</v>
      </c>
      <c r="BB52" s="73">
        <v>6.49518</v>
      </c>
      <c r="BC52" s="73">
        <v>5.62027</v>
      </c>
      <c r="BD52" s="73">
        <v>6.48994</v>
      </c>
      <c r="BE52" s="73">
        <v>7.55218</v>
      </c>
      <c r="BF52" s="73">
        <v>5.3214</v>
      </c>
      <c r="BG52" s="73">
        <v>6.58435</v>
      </c>
      <c r="BH52" s="73">
        <v>6.05147</v>
      </c>
      <c r="BI52" s="73">
        <v>5.69391</v>
      </c>
      <c r="BJ52" s="73">
        <v>8.92799</v>
      </c>
      <c r="BK52" s="73">
        <v>8.4679</v>
      </c>
      <c r="BN52" s="70" t="s">
        <v>116</v>
      </c>
      <c r="BO52" s="73">
        <v>7.921</v>
      </c>
      <c r="BP52" s="73">
        <v>6.97223</v>
      </c>
      <c r="BQ52" s="73">
        <v>6.00604</v>
      </c>
      <c r="BR52" s="73">
        <v>6.43063</v>
      </c>
      <c r="BS52" s="73">
        <v>7.42729</v>
      </c>
      <c r="BV52" s="70" t="s">
        <v>116</v>
      </c>
      <c r="BW52" s="73">
        <v>7.1258</v>
      </c>
      <c r="BX52" s="73">
        <v>6.35656</v>
      </c>
      <c r="BY52" s="73">
        <v>6.52039</v>
      </c>
      <c r="BZ52" s="73">
        <v>8.1368</v>
      </c>
      <c r="CA52" s="73">
        <v>6.83029</v>
      </c>
      <c r="CB52" s="73">
        <v>8.43745</v>
      </c>
      <c r="CC52" s="73">
        <v>5.39375</v>
      </c>
      <c r="CD52" s="73">
        <v>6.95835</v>
      </c>
      <c r="CE52" s="73">
        <v>7.50851</v>
      </c>
      <c r="CF52" s="73">
        <v>6.15019</v>
      </c>
      <c r="CG52" s="73">
        <v>7.09622</v>
      </c>
      <c r="CH52" s="73">
        <v>5.92612</v>
      </c>
      <c r="CI52" s="73">
        <v>5.96475</v>
      </c>
      <c r="CL52" s="70" t="s">
        <v>116</v>
      </c>
      <c r="CM52" s="73">
        <v>5.95501</v>
      </c>
      <c r="CN52" s="73">
        <v>9.12556</v>
      </c>
      <c r="CO52" s="73">
        <v>8.16178</v>
      </c>
      <c r="CP52" s="73">
        <v>5.87034</v>
      </c>
      <c r="CQ52" s="73">
        <v>8.59363</v>
      </c>
      <c r="CR52" s="73">
        <v>5.49489</v>
      </c>
      <c r="CS52" s="73">
        <v>7.2549</v>
      </c>
      <c r="CT52" s="73">
        <v>7.14646</v>
      </c>
      <c r="CU52" s="73">
        <v>5.91385</v>
      </c>
      <c r="CV52" s="73">
        <v>7.75943</v>
      </c>
      <c r="CW52" s="73">
        <v>7.17054</v>
      </c>
      <c r="CX52" s="73">
        <v>7.5109</v>
      </c>
      <c r="CY52" s="73">
        <v>7.95811</v>
      </c>
      <c r="CZ52" s="73">
        <v>7.89464</v>
      </c>
      <c r="DA52" s="73">
        <v>7.04492</v>
      </c>
      <c r="DB52" s="73">
        <v>8.15062</v>
      </c>
      <c r="DC52" s="73">
        <v>6.00732</v>
      </c>
      <c r="DD52" s="73">
        <v>6.09655</v>
      </c>
      <c r="DE52" s="73">
        <v>6.38025</v>
      </c>
      <c r="DF52" s="73">
        <v>6.1992</v>
      </c>
      <c r="DG52" s="73">
        <v>8.47804</v>
      </c>
      <c r="DJ52" s="70" t="s">
        <v>116</v>
      </c>
      <c r="DK52" s="73">
        <v>7.21313</v>
      </c>
      <c r="DL52" s="73">
        <v>7.27652</v>
      </c>
      <c r="DM52" s="73">
        <v>5.9958</v>
      </c>
      <c r="DN52" s="73">
        <v>5.64969</v>
      </c>
      <c r="DO52" s="73">
        <v>6.84559</v>
      </c>
      <c r="DR52" s="70" t="s">
        <v>116</v>
      </c>
      <c r="DS52" s="73">
        <v>5.35975</v>
      </c>
      <c r="DT52" s="73">
        <v>7.21782</v>
      </c>
      <c r="DU52" s="73">
        <v>6.62199</v>
      </c>
      <c r="DV52" s="73">
        <v>8.46872</v>
      </c>
      <c r="DW52" s="73">
        <v>7.00073</v>
      </c>
      <c r="DX52" s="73">
        <v>7.27162</v>
      </c>
      <c r="DY52" s="73">
        <v>5.37494</v>
      </c>
      <c r="EB52" s="70" t="s">
        <v>116</v>
      </c>
      <c r="EC52" s="73">
        <v>6.89007</v>
      </c>
      <c r="ED52" s="73">
        <v>7.78998</v>
      </c>
      <c r="EE52" s="73">
        <v>6.21865</v>
      </c>
      <c r="EF52" s="73">
        <v>7.50564</v>
      </c>
      <c r="EG52" s="73">
        <v>5.89021</v>
      </c>
      <c r="EH52" s="73">
        <v>6.34635</v>
      </c>
      <c r="EI52" s="73">
        <v>5.47825</v>
      </c>
      <c r="EJ52" s="73">
        <v>7.89315</v>
      </c>
      <c r="EK52" s="73">
        <v>6.50054</v>
      </c>
      <c r="EL52" s="73">
        <v>7.92014</v>
      </c>
      <c r="EM52" s="73">
        <v>6.7854</v>
      </c>
      <c r="EN52" s="73">
        <v>7.14646</v>
      </c>
    </row>
    <row r="53" s="67" customFormat="1" spans="2:144">
      <c r="B53" s="70" t="s">
        <v>117</v>
      </c>
      <c r="C53" s="71">
        <v>9.02744</v>
      </c>
      <c r="D53" s="71">
        <v>8.52051</v>
      </c>
      <c r="E53" s="71">
        <v>8.46973</v>
      </c>
      <c r="F53" s="71">
        <v>8.51852</v>
      </c>
      <c r="G53" s="71">
        <v>9.10494</v>
      </c>
      <c r="H53" s="71">
        <v>9.85243</v>
      </c>
      <c r="I53" s="71">
        <v>8.75691</v>
      </c>
      <c r="J53" s="71">
        <v>8.30353</v>
      </c>
      <c r="K53" s="71">
        <v>9.83242</v>
      </c>
      <c r="L53" s="71">
        <f t="shared" si="0"/>
        <v>8.75691</v>
      </c>
      <c r="O53" s="70" t="s">
        <v>117</v>
      </c>
      <c r="P53" s="73">
        <v>12.47088</v>
      </c>
      <c r="Q53" s="73">
        <v>11.7775</v>
      </c>
      <c r="R53" s="73">
        <v>11.74662</v>
      </c>
      <c r="S53" s="73">
        <v>10.3262</v>
      </c>
      <c r="T53" s="73">
        <v>11.95799</v>
      </c>
      <c r="U53" s="73">
        <v>11.52582</v>
      </c>
      <c r="V53" s="73">
        <v>12.89051</v>
      </c>
      <c r="W53" s="73">
        <v>11.90535</v>
      </c>
      <c r="X53" s="73">
        <v>12.85229</v>
      </c>
      <c r="AA53" s="70" t="s">
        <v>117</v>
      </c>
      <c r="AB53" s="73">
        <v>11.71144</v>
      </c>
      <c r="AC53" s="73">
        <v>11.38323</v>
      </c>
      <c r="AD53" s="73">
        <v>11.66985</v>
      </c>
      <c r="AE53" s="73">
        <v>11.93015</v>
      </c>
      <c r="AF53" s="73">
        <v>11.5076</v>
      </c>
      <c r="AG53" s="73">
        <v>11.04642</v>
      </c>
      <c r="AH53" s="73">
        <v>11.6037</v>
      </c>
      <c r="AI53" s="73">
        <v>11.69974</v>
      </c>
      <c r="AJ53" s="73">
        <v>8.81038</v>
      </c>
      <c r="AK53" s="73">
        <v>10.25708</v>
      </c>
      <c r="AL53" s="73">
        <v>9.38538</v>
      </c>
      <c r="AM53" s="73">
        <v>11.76222</v>
      </c>
      <c r="AN53" s="73">
        <v>9.22837</v>
      </c>
      <c r="AO53" s="73">
        <v>12.57367</v>
      </c>
      <c r="AP53" s="73">
        <v>12.75683</v>
      </c>
      <c r="AQ53" s="73">
        <v>12.17308</v>
      </c>
      <c r="AR53" s="73">
        <v>12.74313</v>
      </c>
      <c r="AU53" s="70" t="s">
        <v>117</v>
      </c>
      <c r="AV53" s="73">
        <v>8.50514</v>
      </c>
      <c r="AW53" s="73">
        <v>10.04004</v>
      </c>
      <c r="AX53" s="73">
        <v>11.73266</v>
      </c>
      <c r="AY53" s="73">
        <v>10.90257</v>
      </c>
      <c r="AZ53" s="73">
        <v>9.95087</v>
      </c>
      <c r="BA53" s="73">
        <v>8.40775</v>
      </c>
      <c r="BB53" s="73">
        <v>8.66087</v>
      </c>
      <c r="BC53" s="73">
        <v>7.29996</v>
      </c>
      <c r="BD53" s="73">
        <v>7.87039</v>
      </c>
      <c r="BE53" s="73">
        <v>8.48788</v>
      </c>
      <c r="BF53" s="73">
        <v>7.59414</v>
      </c>
      <c r="BG53" s="73">
        <v>8.76908</v>
      </c>
      <c r="BH53" s="73">
        <v>9.7989</v>
      </c>
      <c r="BI53" s="73">
        <v>9.3107</v>
      </c>
      <c r="BJ53" s="73">
        <v>10.66987</v>
      </c>
      <c r="BK53" s="73">
        <v>11.19842</v>
      </c>
      <c r="BN53" s="70" t="s">
        <v>117</v>
      </c>
      <c r="BO53" s="73">
        <v>12.07488</v>
      </c>
      <c r="BP53" s="73">
        <v>12.14517</v>
      </c>
      <c r="BQ53" s="73">
        <v>12.59606</v>
      </c>
      <c r="BR53" s="73">
        <v>11.27001</v>
      </c>
      <c r="BS53" s="73">
        <v>11.44603</v>
      </c>
      <c r="BV53" s="70" t="s">
        <v>117</v>
      </c>
      <c r="BW53" s="73">
        <v>11.69039</v>
      </c>
      <c r="BX53" s="73">
        <v>9.82627</v>
      </c>
      <c r="BY53" s="73">
        <v>10.76768</v>
      </c>
      <c r="BZ53" s="73">
        <v>9.89056</v>
      </c>
      <c r="CA53" s="73">
        <v>9.84797</v>
      </c>
      <c r="CB53" s="73">
        <v>10.6444</v>
      </c>
      <c r="CC53" s="73">
        <v>8.72126</v>
      </c>
      <c r="CD53" s="73">
        <v>9.60333</v>
      </c>
      <c r="CE53" s="73">
        <v>10.6435</v>
      </c>
      <c r="CF53" s="73">
        <v>12.8798</v>
      </c>
      <c r="CG53" s="73">
        <v>9.10016</v>
      </c>
      <c r="CH53" s="73">
        <v>9.66692</v>
      </c>
      <c r="CI53" s="73">
        <v>10.95094</v>
      </c>
      <c r="CL53" s="70" t="s">
        <v>117</v>
      </c>
      <c r="CM53" s="73">
        <v>11.0673</v>
      </c>
      <c r="CN53" s="73">
        <v>9.86568</v>
      </c>
      <c r="CO53" s="73">
        <v>8.74628</v>
      </c>
      <c r="CP53" s="73">
        <v>9.33723</v>
      </c>
      <c r="CQ53" s="73">
        <v>9.85288</v>
      </c>
      <c r="CR53" s="73">
        <v>7.9889</v>
      </c>
      <c r="CS53" s="73">
        <v>8.56206</v>
      </c>
      <c r="CT53" s="73">
        <v>7.46588</v>
      </c>
      <c r="CU53" s="73">
        <v>8.49025</v>
      </c>
      <c r="CV53" s="73">
        <v>9.22346</v>
      </c>
      <c r="CW53" s="73">
        <v>10.29612</v>
      </c>
      <c r="CX53" s="73">
        <v>8.81372</v>
      </c>
      <c r="CY53" s="73">
        <v>9.36347</v>
      </c>
      <c r="CZ53" s="73">
        <v>11.14627</v>
      </c>
      <c r="DA53" s="73">
        <v>10.91227</v>
      </c>
      <c r="DB53" s="73">
        <v>10.91583</v>
      </c>
      <c r="DC53" s="73">
        <v>9.41075</v>
      </c>
      <c r="DD53" s="73">
        <v>9.43717</v>
      </c>
      <c r="DE53" s="73">
        <v>9.04813</v>
      </c>
      <c r="DF53" s="73">
        <v>9.88363</v>
      </c>
      <c r="DG53" s="73">
        <v>9.47081</v>
      </c>
      <c r="DJ53" s="70" t="s">
        <v>117</v>
      </c>
      <c r="DK53" s="73">
        <v>9.24175</v>
      </c>
      <c r="DL53" s="73">
        <v>10.58878</v>
      </c>
      <c r="DM53" s="73">
        <v>11.56684</v>
      </c>
      <c r="DN53" s="73">
        <v>11.14154</v>
      </c>
      <c r="DO53" s="73">
        <v>11.95659</v>
      </c>
      <c r="DR53" s="70" t="s">
        <v>117</v>
      </c>
      <c r="DS53" s="73">
        <v>7.80063</v>
      </c>
      <c r="DT53" s="73">
        <v>8.59962</v>
      </c>
      <c r="DU53" s="73">
        <v>9.49744</v>
      </c>
      <c r="DV53" s="73">
        <v>9.92882</v>
      </c>
      <c r="DW53" s="73">
        <v>9.84209</v>
      </c>
      <c r="DX53" s="73">
        <v>10.93468</v>
      </c>
      <c r="DY53" s="73">
        <v>9.39785</v>
      </c>
      <c r="EB53" s="70" t="s">
        <v>117</v>
      </c>
      <c r="EC53" s="73">
        <v>8.05548</v>
      </c>
      <c r="ED53" s="73">
        <v>8.04768</v>
      </c>
      <c r="EE53" s="73">
        <v>9.42934</v>
      </c>
      <c r="EF53" s="73">
        <v>7.30042</v>
      </c>
      <c r="EG53" s="73">
        <v>8.12404</v>
      </c>
      <c r="EH53" s="73">
        <v>9.06274</v>
      </c>
      <c r="EI53" s="73">
        <v>8.04224</v>
      </c>
      <c r="EJ53" s="73">
        <v>9.19545</v>
      </c>
      <c r="EK53" s="73">
        <v>8.91296</v>
      </c>
      <c r="EL53" s="73">
        <v>10.28684</v>
      </c>
      <c r="EM53" s="73">
        <v>10.17358</v>
      </c>
      <c r="EN53" s="73">
        <v>7.46588</v>
      </c>
    </row>
    <row r="54" s="67" customFormat="1" spans="2:144">
      <c r="B54" s="70" t="s">
        <v>118</v>
      </c>
      <c r="C54" s="71">
        <v>9.20102</v>
      </c>
      <c r="D54" s="71">
        <v>9.00015</v>
      </c>
      <c r="E54" s="71">
        <v>8.61179</v>
      </c>
      <c r="F54" s="71">
        <v>9.11033</v>
      </c>
      <c r="G54" s="71">
        <v>9.41715</v>
      </c>
      <c r="H54" s="71">
        <v>8.17619</v>
      </c>
      <c r="I54" s="71">
        <v>8.28538</v>
      </c>
      <c r="J54" s="71">
        <v>8.03159</v>
      </c>
      <c r="K54" s="71">
        <v>8.10706</v>
      </c>
      <c r="L54" s="71">
        <f t="shared" ref="L54:L76" si="1">MEDIAN(C54:K54)</f>
        <v>8.61179</v>
      </c>
      <c r="O54" s="70" t="s">
        <v>118</v>
      </c>
      <c r="P54" s="73">
        <v>8.31841</v>
      </c>
      <c r="Q54" s="73">
        <v>8.66724</v>
      </c>
      <c r="R54" s="73">
        <v>7.91587</v>
      </c>
      <c r="S54" s="73">
        <v>7.82168</v>
      </c>
      <c r="T54" s="73">
        <v>7.66302</v>
      </c>
      <c r="U54" s="73">
        <v>7.77219</v>
      </c>
      <c r="V54" s="73">
        <v>8.107</v>
      </c>
      <c r="W54" s="73">
        <v>8.75417</v>
      </c>
      <c r="X54" s="73">
        <v>7.52127</v>
      </c>
      <c r="AA54" s="70" t="s">
        <v>118</v>
      </c>
      <c r="AB54" s="73">
        <v>7.73391</v>
      </c>
      <c r="AC54" s="73">
        <v>9.32304</v>
      </c>
      <c r="AD54" s="73">
        <v>8.15793</v>
      </c>
      <c r="AE54" s="73">
        <v>8.59016</v>
      </c>
      <c r="AF54" s="73">
        <v>8.15855</v>
      </c>
      <c r="AG54" s="73">
        <v>9.93283</v>
      </c>
      <c r="AH54" s="73">
        <v>6.8338</v>
      </c>
      <c r="AI54" s="73">
        <v>7.96064</v>
      </c>
      <c r="AJ54" s="73">
        <v>8.00306</v>
      </c>
      <c r="AK54" s="73">
        <v>8.00226</v>
      </c>
      <c r="AL54" s="73">
        <v>7.93986</v>
      </c>
      <c r="AM54" s="73">
        <v>7.43931</v>
      </c>
      <c r="AN54" s="73">
        <v>7.50664</v>
      </c>
      <c r="AO54" s="73">
        <v>8.58814</v>
      </c>
      <c r="AP54" s="73">
        <v>8.70821</v>
      </c>
      <c r="AQ54" s="73">
        <v>7.50394</v>
      </c>
      <c r="AR54" s="73">
        <v>7.21852</v>
      </c>
      <c r="AU54" s="70" t="s">
        <v>118</v>
      </c>
      <c r="AV54" s="73">
        <v>8.54423</v>
      </c>
      <c r="AW54" s="73">
        <v>9.21266</v>
      </c>
      <c r="AX54" s="73">
        <v>7.98978</v>
      </c>
      <c r="AY54" s="73">
        <v>7.98078</v>
      </c>
      <c r="AZ54" s="73">
        <v>8.37694</v>
      </c>
      <c r="BA54" s="73">
        <v>8.12658</v>
      </c>
      <c r="BB54" s="73">
        <v>9.26295</v>
      </c>
      <c r="BC54" s="73">
        <v>8.93715</v>
      </c>
      <c r="BD54" s="73">
        <v>7.95452</v>
      </c>
      <c r="BE54" s="73">
        <v>8.72284</v>
      </c>
      <c r="BF54" s="73">
        <v>7.78127</v>
      </c>
      <c r="BG54" s="73">
        <v>7.12517</v>
      </c>
      <c r="BH54" s="73">
        <v>9.20215</v>
      </c>
      <c r="BI54" s="73">
        <v>7.17697</v>
      </c>
      <c r="BJ54" s="73">
        <v>9.42641</v>
      </c>
      <c r="BK54" s="73">
        <v>9.29174</v>
      </c>
      <c r="BN54" s="70" t="s">
        <v>118</v>
      </c>
      <c r="BO54" s="73">
        <v>9.37898</v>
      </c>
      <c r="BP54" s="73">
        <v>7.74935</v>
      </c>
      <c r="BQ54" s="73">
        <v>8.26967</v>
      </c>
      <c r="BR54" s="73">
        <v>7.43761</v>
      </c>
      <c r="BS54" s="73">
        <v>7.6999</v>
      </c>
      <c r="BV54" s="70" t="s">
        <v>118</v>
      </c>
      <c r="BW54" s="73">
        <v>7.62237</v>
      </c>
      <c r="BX54" s="73">
        <v>7.45807</v>
      </c>
      <c r="BY54" s="73">
        <v>7.42533</v>
      </c>
      <c r="BZ54" s="73">
        <v>8.35837</v>
      </c>
      <c r="CA54" s="73">
        <v>7.58018</v>
      </c>
      <c r="CB54" s="73">
        <v>8.70741</v>
      </c>
      <c r="CC54" s="73">
        <v>6.08578</v>
      </c>
      <c r="CD54" s="73">
        <v>6.21114</v>
      </c>
      <c r="CE54" s="73">
        <v>9.11822</v>
      </c>
      <c r="CF54" s="73">
        <v>6.65271</v>
      </c>
      <c r="CG54" s="73">
        <v>8.43363</v>
      </c>
      <c r="CH54" s="73">
        <v>6.47442</v>
      </c>
      <c r="CI54" s="73">
        <v>7.09908</v>
      </c>
      <c r="CL54" s="70" t="s">
        <v>118</v>
      </c>
      <c r="CM54" s="73">
        <v>7.38123</v>
      </c>
      <c r="CN54" s="73">
        <v>9.54734</v>
      </c>
      <c r="CO54" s="73">
        <v>8.71124</v>
      </c>
      <c r="CP54" s="73">
        <v>7.79991</v>
      </c>
      <c r="CQ54" s="73">
        <v>9.37409</v>
      </c>
      <c r="CR54" s="73">
        <v>8.02592</v>
      </c>
      <c r="CS54" s="73">
        <v>8.0138</v>
      </c>
      <c r="CT54" s="73">
        <v>8.72241</v>
      </c>
      <c r="CU54" s="73">
        <v>7.9264</v>
      </c>
      <c r="CV54" s="73">
        <v>8.95499</v>
      </c>
      <c r="CW54" s="73">
        <v>8.56447</v>
      </c>
      <c r="CX54" s="73">
        <v>8.09717</v>
      </c>
      <c r="CY54" s="73">
        <v>9.357</v>
      </c>
      <c r="CZ54" s="73">
        <v>8.59712</v>
      </c>
      <c r="DA54" s="73">
        <v>8.0367</v>
      </c>
      <c r="DB54" s="73">
        <v>8.97551</v>
      </c>
      <c r="DC54" s="73">
        <v>8.04168</v>
      </c>
      <c r="DD54" s="73">
        <v>6.07489</v>
      </c>
      <c r="DE54" s="73">
        <v>6.58147</v>
      </c>
      <c r="DF54" s="73">
        <v>6.45233</v>
      </c>
      <c r="DG54" s="73">
        <v>7.99098</v>
      </c>
      <c r="DJ54" s="70" t="s">
        <v>118</v>
      </c>
      <c r="DK54" s="73">
        <v>8.11399</v>
      </c>
      <c r="DL54" s="73">
        <v>8.73366</v>
      </c>
      <c r="DM54" s="73">
        <v>7.30819</v>
      </c>
      <c r="DN54" s="73">
        <v>7.41884</v>
      </c>
      <c r="DO54" s="73">
        <v>7.14129</v>
      </c>
      <c r="DR54" s="70" t="s">
        <v>118</v>
      </c>
      <c r="DS54" s="73">
        <v>6.74846</v>
      </c>
      <c r="DT54" s="73">
        <v>7.96238</v>
      </c>
      <c r="DU54" s="73">
        <v>8.81832</v>
      </c>
      <c r="DV54" s="73">
        <v>8.85928</v>
      </c>
      <c r="DW54" s="73">
        <v>8.87378</v>
      </c>
      <c r="DX54" s="73">
        <v>8.09691</v>
      </c>
      <c r="DY54" s="73">
        <v>7.63246</v>
      </c>
      <c r="EB54" s="70" t="s">
        <v>118</v>
      </c>
      <c r="EC54" s="73">
        <v>7.74773</v>
      </c>
      <c r="ED54" s="73">
        <v>8.46869</v>
      </c>
      <c r="EE54" s="73">
        <v>7.86678</v>
      </c>
      <c r="EF54" s="73">
        <v>8.9597</v>
      </c>
      <c r="EG54" s="73">
        <v>8.19382</v>
      </c>
      <c r="EH54" s="73">
        <v>8.01985</v>
      </c>
      <c r="EI54" s="73">
        <v>9.33691</v>
      </c>
      <c r="EJ54" s="73">
        <v>8.08217</v>
      </c>
      <c r="EK54" s="73">
        <v>8.22743</v>
      </c>
      <c r="EL54" s="73">
        <v>8.41408</v>
      </c>
      <c r="EM54" s="73">
        <v>8.93953</v>
      </c>
      <c r="EN54" s="73">
        <v>8.72241</v>
      </c>
    </row>
    <row r="55" s="67" customFormat="1" spans="2:144">
      <c r="B55" s="70" t="s">
        <v>119</v>
      </c>
      <c r="C55" s="71">
        <v>5.64204</v>
      </c>
      <c r="D55" s="71">
        <v>5.9376</v>
      </c>
      <c r="E55" s="71">
        <v>5.2204</v>
      </c>
      <c r="F55" s="71">
        <v>5.77773</v>
      </c>
      <c r="G55" s="71">
        <v>5.64881</v>
      </c>
      <c r="H55" s="71">
        <v>5.01005</v>
      </c>
      <c r="I55" s="71">
        <v>5.99318</v>
      </c>
      <c r="J55" s="71">
        <v>5.01997</v>
      </c>
      <c r="K55" s="71">
        <v>5.09741</v>
      </c>
      <c r="L55" s="71">
        <f t="shared" si="1"/>
        <v>5.64204</v>
      </c>
      <c r="O55" s="70" t="s">
        <v>119</v>
      </c>
      <c r="P55" s="73">
        <v>4.91204</v>
      </c>
      <c r="Q55" s="73">
        <v>5.07037</v>
      </c>
      <c r="R55" s="73">
        <v>5.07624</v>
      </c>
      <c r="S55" s="73">
        <v>4.10404</v>
      </c>
      <c r="T55" s="73">
        <v>4.3529</v>
      </c>
      <c r="U55" s="73">
        <v>4.62961</v>
      </c>
      <c r="V55" s="73">
        <v>4.90586</v>
      </c>
      <c r="W55" s="73">
        <v>5.17306</v>
      </c>
      <c r="X55" s="73">
        <v>4.10503</v>
      </c>
      <c r="AA55" s="70" t="s">
        <v>119</v>
      </c>
      <c r="AB55" s="73">
        <v>4.44325</v>
      </c>
      <c r="AC55" s="73">
        <v>5.62753</v>
      </c>
      <c r="AD55" s="73">
        <v>3.89288</v>
      </c>
      <c r="AE55" s="73">
        <v>6.21705</v>
      </c>
      <c r="AF55" s="73">
        <v>5.08536</v>
      </c>
      <c r="AG55" s="73">
        <v>6.3394</v>
      </c>
      <c r="AH55" s="73">
        <v>3.17931</v>
      </c>
      <c r="AI55" s="73">
        <v>4.54846</v>
      </c>
      <c r="AJ55" s="73">
        <v>4.78264</v>
      </c>
      <c r="AK55" s="73">
        <v>4.73904</v>
      </c>
      <c r="AL55" s="73">
        <v>2.82955</v>
      </c>
      <c r="AM55" s="73">
        <v>3.22318</v>
      </c>
      <c r="AN55" s="73">
        <v>4.05687</v>
      </c>
      <c r="AO55" s="73">
        <v>3.88393</v>
      </c>
      <c r="AP55" s="73">
        <v>4.9463</v>
      </c>
      <c r="AQ55" s="73">
        <v>3.6481</v>
      </c>
      <c r="AR55" s="73">
        <v>3.75153</v>
      </c>
      <c r="AU55" s="70" t="s">
        <v>119</v>
      </c>
      <c r="AV55" s="73">
        <v>5.47949</v>
      </c>
      <c r="AW55" s="73">
        <v>5.45427</v>
      </c>
      <c r="AX55" s="73">
        <v>4.80136</v>
      </c>
      <c r="AY55" s="73">
        <v>3.75628</v>
      </c>
      <c r="AZ55" s="73">
        <v>4.53012</v>
      </c>
      <c r="BA55" s="73">
        <v>3.68199</v>
      </c>
      <c r="BB55" s="73">
        <v>5.30273</v>
      </c>
      <c r="BC55" s="73">
        <v>3.70169</v>
      </c>
      <c r="BD55" s="73">
        <v>4.35047</v>
      </c>
      <c r="BE55" s="73">
        <v>5.14067</v>
      </c>
      <c r="BF55" s="73">
        <v>3.6697</v>
      </c>
      <c r="BG55" s="73">
        <v>2.79094</v>
      </c>
      <c r="BH55" s="73">
        <v>4.44878</v>
      </c>
      <c r="BI55" s="73">
        <v>3.85249</v>
      </c>
      <c r="BJ55" s="73">
        <v>6.53162</v>
      </c>
      <c r="BK55" s="73">
        <v>6.55134</v>
      </c>
      <c r="BN55" s="70" t="s">
        <v>119</v>
      </c>
      <c r="BO55" s="73">
        <v>5.24746</v>
      </c>
      <c r="BP55" s="73">
        <v>4.23873</v>
      </c>
      <c r="BQ55" s="73">
        <v>3.91072</v>
      </c>
      <c r="BR55" s="73">
        <v>3.8296</v>
      </c>
      <c r="BS55" s="73">
        <v>3.91244</v>
      </c>
      <c r="BV55" s="70" t="s">
        <v>119</v>
      </c>
      <c r="BW55" s="73">
        <v>4.37788</v>
      </c>
      <c r="BX55" s="73">
        <v>3.47143</v>
      </c>
      <c r="BY55" s="73">
        <v>3.6726</v>
      </c>
      <c r="BZ55" s="73">
        <v>5.65986</v>
      </c>
      <c r="CA55" s="73">
        <v>4.6274</v>
      </c>
      <c r="CB55" s="73">
        <v>5.11599</v>
      </c>
      <c r="CC55" s="73">
        <v>3.90095</v>
      </c>
      <c r="CD55" s="73">
        <v>4.09659</v>
      </c>
      <c r="CE55" s="73">
        <v>5.93973</v>
      </c>
      <c r="CF55" s="73">
        <v>3.40709</v>
      </c>
      <c r="CG55" s="73">
        <v>3.72654</v>
      </c>
      <c r="CH55" s="73">
        <v>3.97613</v>
      </c>
      <c r="CI55" s="73">
        <v>3.96869</v>
      </c>
      <c r="CL55" s="70" t="s">
        <v>119</v>
      </c>
      <c r="CM55" s="73">
        <v>3.50649</v>
      </c>
      <c r="CN55" s="73">
        <v>5.72067</v>
      </c>
      <c r="CO55" s="73">
        <v>5.03316</v>
      </c>
      <c r="CP55" s="73">
        <v>3.31885</v>
      </c>
      <c r="CQ55" s="73">
        <v>6.18485</v>
      </c>
      <c r="CR55" s="73">
        <v>4.63204</v>
      </c>
      <c r="CS55" s="73">
        <v>4.67358</v>
      </c>
      <c r="CT55" s="73">
        <v>5.14831</v>
      </c>
      <c r="CU55" s="73">
        <v>3.60206</v>
      </c>
      <c r="CV55" s="73">
        <v>5.1683</v>
      </c>
      <c r="CW55" s="73">
        <v>4.68533</v>
      </c>
      <c r="CX55" s="73">
        <v>4.87549</v>
      </c>
      <c r="CY55" s="73">
        <v>5.20044</v>
      </c>
      <c r="CZ55" s="73">
        <v>6.14747</v>
      </c>
      <c r="DA55" s="73">
        <v>4.67288</v>
      </c>
      <c r="DB55" s="73">
        <v>6.03689</v>
      </c>
      <c r="DC55" s="73">
        <v>4.01658</v>
      </c>
      <c r="DD55" s="73">
        <v>3.43197</v>
      </c>
      <c r="DE55" s="73">
        <v>4.38822</v>
      </c>
      <c r="DF55" s="73">
        <v>3.04315</v>
      </c>
      <c r="DG55" s="73">
        <v>4.80408</v>
      </c>
      <c r="DJ55" s="70" t="s">
        <v>119</v>
      </c>
      <c r="DK55" s="73">
        <v>4.40626</v>
      </c>
      <c r="DL55" s="73">
        <v>4.23691</v>
      </c>
      <c r="DM55" s="73">
        <v>3.7664</v>
      </c>
      <c r="DN55" s="73">
        <v>2.55991</v>
      </c>
      <c r="DO55" s="73">
        <v>4.23797</v>
      </c>
      <c r="DR55" s="70" t="s">
        <v>119</v>
      </c>
      <c r="DS55" s="73">
        <v>3.143</v>
      </c>
      <c r="DT55" s="73">
        <v>4.28809</v>
      </c>
      <c r="DU55" s="73">
        <v>5.1323</v>
      </c>
      <c r="DV55" s="73">
        <v>5.96107</v>
      </c>
      <c r="DW55" s="73">
        <v>5.43878</v>
      </c>
      <c r="DX55" s="73">
        <v>4.73759</v>
      </c>
      <c r="DY55" s="73">
        <v>4.37664</v>
      </c>
      <c r="EB55" s="70" t="s">
        <v>119</v>
      </c>
      <c r="EC55" s="73">
        <v>3.23654</v>
      </c>
      <c r="ED55" s="73">
        <v>5.3687</v>
      </c>
      <c r="EE55" s="73">
        <v>4.29718</v>
      </c>
      <c r="EF55" s="73">
        <v>4.8381</v>
      </c>
      <c r="EG55" s="73">
        <v>3.17077</v>
      </c>
      <c r="EH55" s="73">
        <v>4.51799</v>
      </c>
      <c r="EI55" s="73">
        <v>4.41413</v>
      </c>
      <c r="EJ55" s="73">
        <v>5.09321</v>
      </c>
      <c r="EK55" s="73">
        <v>4.8552</v>
      </c>
      <c r="EL55" s="73">
        <v>5.39307</v>
      </c>
      <c r="EM55" s="73">
        <v>5.53781</v>
      </c>
      <c r="EN55" s="73">
        <v>5.14831</v>
      </c>
    </row>
    <row r="56" s="67" customFormat="1" spans="2:144">
      <c r="B56" s="70" t="s">
        <v>120</v>
      </c>
      <c r="C56" s="71">
        <v>1.54192</v>
      </c>
      <c r="D56" s="71">
        <v>1.73007</v>
      </c>
      <c r="E56" s="71">
        <v>0.59349</v>
      </c>
      <c r="F56" s="71">
        <v>0.86029</v>
      </c>
      <c r="G56" s="71">
        <v>0.90555</v>
      </c>
      <c r="H56" s="71">
        <v>1.32531</v>
      </c>
      <c r="I56" s="71">
        <v>0.7609</v>
      </c>
      <c r="J56" s="71">
        <v>0.71506</v>
      </c>
      <c r="K56" s="71">
        <v>1.00583</v>
      </c>
      <c r="L56" s="71">
        <f t="shared" si="1"/>
        <v>0.90555</v>
      </c>
      <c r="O56" s="70" t="s">
        <v>120</v>
      </c>
      <c r="P56" s="73">
        <v>0.59205</v>
      </c>
      <c r="Q56" s="73">
        <v>0.31279</v>
      </c>
      <c r="R56" s="73">
        <v>0.42188</v>
      </c>
      <c r="S56" s="73">
        <v>0.41674</v>
      </c>
      <c r="T56" s="73">
        <v>0.52132</v>
      </c>
      <c r="U56" s="73">
        <v>0.21718</v>
      </c>
      <c r="V56" s="73">
        <v>0.86676</v>
      </c>
      <c r="W56" s="73">
        <v>0.86269</v>
      </c>
      <c r="X56" s="73">
        <v>0.99769</v>
      </c>
      <c r="AA56" s="70" t="s">
        <v>120</v>
      </c>
      <c r="AB56" s="73">
        <v>1.07911</v>
      </c>
      <c r="AC56" s="73">
        <v>0.68242</v>
      </c>
      <c r="AD56" s="73">
        <v>0.80903</v>
      </c>
      <c r="AE56" s="73">
        <v>0.41893</v>
      </c>
      <c r="AF56" s="73">
        <v>1.52785</v>
      </c>
      <c r="AG56" s="73">
        <v>1.49766</v>
      </c>
      <c r="AH56" s="73">
        <v>1.17206</v>
      </c>
      <c r="AI56" s="73">
        <v>0.65528</v>
      </c>
      <c r="AJ56" s="73">
        <v>1.08746</v>
      </c>
      <c r="AK56" s="73">
        <v>0.76249</v>
      </c>
      <c r="AL56" s="73">
        <v>0.34577</v>
      </c>
      <c r="AM56" s="73">
        <v>0.97483</v>
      </c>
      <c r="AN56" s="73">
        <v>1.26335</v>
      </c>
      <c r="AO56" s="73">
        <v>0.07278</v>
      </c>
      <c r="AP56" s="73">
        <v>1.00892</v>
      </c>
      <c r="AQ56" s="73">
        <v>1.41133</v>
      </c>
      <c r="AR56" s="73">
        <v>0.29867</v>
      </c>
      <c r="AU56" s="70" t="s">
        <v>120</v>
      </c>
      <c r="AV56" s="73">
        <v>1.25483</v>
      </c>
      <c r="AW56" s="73">
        <v>1.36315</v>
      </c>
      <c r="AX56" s="73">
        <v>1.20153</v>
      </c>
      <c r="AY56" s="73">
        <v>1.4529</v>
      </c>
      <c r="AZ56" s="73">
        <v>0.42692</v>
      </c>
      <c r="BA56" s="73">
        <v>0.89081</v>
      </c>
      <c r="BB56" s="73">
        <v>1.38045</v>
      </c>
      <c r="BC56" s="73">
        <v>1.70727</v>
      </c>
      <c r="BD56" s="73">
        <v>1.70743</v>
      </c>
      <c r="BE56" s="73">
        <v>1.50028</v>
      </c>
      <c r="BF56" s="73">
        <v>0.67198</v>
      </c>
      <c r="BG56" s="73">
        <v>0.48897</v>
      </c>
      <c r="BH56" s="73">
        <v>0.92631</v>
      </c>
      <c r="BI56" s="73">
        <v>0.47226</v>
      </c>
      <c r="BJ56" s="73">
        <v>1.19387</v>
      </c>
      <c r="BK56" s="73">
        <v>1.39572</v>
      </c>
      <c r="BN56" s="70" t="s">
        <v>120</v>
      </c>
      <c r="BO56" s="73">
        <v>1.65994</v>
      </c>
      <c r="BP56" s="73">
        <v>1.27785</v>
      </c>
      <c r="BQ56" s="73">
        <v>0.01516</v>
      </c>
      <c r="BR56" s="73">
        <v>0.48519</v>
      </c>
      <c r="BS56" s="73">
        <v>1.28574</v>
      </c>
      <c r="BV56" s="70" t="s">
        <v>120</v>
      </c>
      <c r="BW56" s="73">
        <v>0.69899</v>
      </c>
      <c r="BX56" s="73">
        <v>0.19448</v>
      </c>
      <c r="BY56" s="73">
        <v>0.40442</v>
      </c>
      <c r="BZ56" s="73">
        <v>1.57699</v>
      </c>
      <c r="CA56" s="73">
        <v>1.30279</v>
      </c>
      <c r="CB56" s="73">
        <v>1.74334</v>
      </c>
      <c r="CC56" s="73">
        <v>0.82844</v>
      </c>
      <c r="CD56" s="73">
        <v>0.69179</v>
      </c>
      <c r="CE56" s="73">
        <v>1.25515</v>
      </c>
      <c r="CF56" s="73">
        <v>0.14626</v>
      </c>
      <c r="CG56" s="73">
        <v>1.31087</v>
      </c>
      <c r="CH56" s="73">
        <v>1.08962</v>
      </c>
      <c r="CI56" s="73">
        <v>1.19744</v>
      </c>
      <c r="CL56" s="70" t="s">
        <v>120</v>
      </c>
      <c r="CM56" s="73">
        <v>0.59306</v>
      </c>
      <c r="CN56" s="73">
        <v>1.65243</v>
      </c>
      <c r="CO56" s="73">
        <v>0.48849</v>
      </c>
      <c r="CP56" s="73">
        <v>0.52211</v>
      </c>
      <c r="CQ56" s="73">
        <v>1.13321</v>
      </c>
      <c r="CR56" s="73">
        <v>0.33351</v>
      </c>
      <c r="CS56" s="73">
        <v>0.87335</v>
      </c>
      <c r="CT56" s="73">
        <v>1.35608</v>
      </c>
      <c r="CU56" s="73">
        <v>1.36517</v>
      </c>
      <c r="CV56" s="73">
        <v>0.92777</v>
      </c>
      <c r="CW56" s="73">
        <v>1.18595</v>
      </c>
      <c r="CX56" s="73">
        <v>0.50843</v>
      </c>
      <c r="CY56" s="73">
        <v>1.40341</v>
      </c>
      <c r="CZ56" s="73">
        <v>1.0889</v>
      </c>
      <c r="DA56" s="73">
        <v>0.37685</v>
      </c>
      <c r="DB56" s="73">
        <v>1.51699</v>
      </c>
      <c r="DC56" s="73">
        <v>0.81384</v>
      </c>
      <c r="DD56" s="73">
        <v>1.21817</v>
      </c>
      <c r="DE56" s="73">
        <v>0.94575</v>
      </c>
      <c r="DF56" s="73">
        <v>0.87776</v>
      </c>
      <c r="DG56" s="73">
        <v>0.37695</v>
      </c>
      <c r="DJ56" s="70" t="s">
        <v>120</v>
      </c>
      <c r="DK56" s="73">
        <v>1.42088</v>
      </c>
      <c r="DL56" s="73">
        <v>1.32714</v>
      </c>
      <c r="DM56" s="73">
        <v>-0.01412</v>
      </c>
      <c r="DN56" s="73">
        <v>0.45637</v>
      </c>
      <c r="DO56" s="73">
        <v>1.06362</v>
      </c>
      <c r="DR56" s="70" t="s">
        <v>120</v>
      </c>
      <c r="DS56" s="73">
        <v>0.34745</v>
      </c>
      <c r="DT56" s="73">
        <v>1.00056</v>
      </c>
      <c r="DU56" s="73">
        <v>0.62392</v>
      </c>
      <c r="DV56" s="73">
        <v>1.88256</v>
      </c>
      <c r="DW56" s="73">
        <v>0.9868</v>
      </c>
      <c r="DX56" s="73">
        <v>0.27747</v>
      </c>
      <c r="DY56" s="73">
        <v>0.79929</v>
      </c>
      <c r="EB56" s="70" t="s">
        <v>120</v>
      </c>
      <c r="EC56" s="73">
        <v>0.82319</v>
      </c>
      <c r="ED56" s="73">
        <v>0.97537</v>
      </c>
      <c r="EE56" s="73">
        <v>0.67615</v>
      </c>
      <c r="EF56" s="73">
        <v>1.21365</v>
      </c>
      <c r="EG56" s="73">
        <v>0.65869</v>
      </c>
      <c r="EH56" s="73">
        <v>0.65851</v>
      </c>
      <c r="EI56" s="73">
        <v>0.81212</v>
      </c>
      <c r="EJ56" s="73">
        <v>1.05114</v>
      </c>
      <c r="EK56" s="73">
        <v>0.86405</v>
      </c>
      <c r="EL56" s="73">
        <v>1.07957</v>
      </c>
      <c r="EM56" s="73">
        <v>1.73392</v>
      </c>
      <c r="EN56" s="73">
        <v>1.35608</v>
      </c>
    </row>
    <row r="57" s="67" customFormat="1" spans="2:144">
      <c r="B57" s="70" t="s">
        <v>121</v>
      </c>
      <c r="C57" s="71">
        <v>5.68037</v>
      </c>
      <c r="D57" s="71">
        <v>5.82893</v>
      </c>
      <c r="E57" s="71">
        <v>5.95838</v>
      </c>
      <c r="F57" s="71">
        <v>6.07377</v>
      </c>
      <c r="G57" s="71">
        <v>5.15643</v>
      </c>
      <c r="H57" s="71">
        <v>5.75663</v>
      </c>
      <c r="I57" s="71">
        <v>5.91905</v>
      </c>
      <c r="J57" s="71">
        <v>5.66396</v>
      </c>
      <c r="K57" s="71">
        <v>5.49206</v>
      </c>
      <c r="L57" s="71">
        <f t="shared" si="1"/>
        <v>5.75663</v>
      </c>
      <c r="O57" s="70" t="s">
        <v>121</v>
      </c>
      <c r="P57" s="73">
        <v>5.84199</v>
      </c>
      <c r="Q57" s="73">
        <v>5.74158</v>
      </c>
      <c r="R57" s="73">
        <v>5.58882</v>
      </c>
      <c r="S57" s="73">
        <v>5.99632</v>
      </c>
      <c r="T57" s="73">
        <v>5.58364</v>
      </c>
      <c r="U57" s="73">
        <v>5.39126</v>
      </c>
      <c r="V57" s="73">
        <v>6.2811</v>
      </c>
      <c r="W57" s="73">
        <v>5.95409</v>
      </c>
      <c r="X57" s="73">
        <v>5.72629</v>
      </c>
      <c r="AA57" s="70" t="s">
        <v>121</v>
      </c>
      <c r="AB57" s="73">
        <v>5.51766</v>
      </c>
      <c r="AC57" s="73">
        <v>5.58779</v>
      </c>
      <c r="AD57" s="73">
        <v>5.51794</v>
      </c>
      <c r="AE57" s="73">
        <v>5.00095</v>
      </c>
      <c r="AF57" s="73">
        <v>5.84468</v>
      </c>
      <c r="AG57" s="73">
        <v>5.83886</v>
      </c>
      <c r="AH57" s="73">
        <v>5.49854</v>
      </c>
      <c r="AI57" s="73">
        <v>5.08254</v>
      </c>
      <c r="AJ57" s="73">
        <v>5.5625</v>
      </c>
      <c r="AK57" s="73">
        <v>5.94729</v>
      </c>
      <c r="AL57" s="73">
        <v>5.4467</v>
      </c>
      <c r="AM57" s="73">
        <v>5.52464</v>
      </c>
      <c r="AN57" s="73">
        <v>5.80333</v>
      </c>
      <c r="AO57" s="73">
        <v>5.40621</v>
      </c>
      <c r="AP57" s="73">
        <v>5.93495</v>
      </c>
      <c r="AQ57" s="73">
        <v>5.84461</v>
      </c>
      <c r="AR57" s="73">
        <v>5.65794</v>
      </c>
      <c r="AU57" s="70" t="s">
        <v>121</v>
      </c>
      <c r="AV57" s="73">
        <v>6.01274</v>
      </c>
      <c r="AW57" s="73">
        <v>5.15563</v>
      </c>
      <c r="AX57" s="73">
        <v>5.42136</v>
      </c>
      <c r="AY57" s="73">
        <v>5.62225</v>
      </c>
      <c r="AZ57" s="73">
        <v>5.07105</v>
      </c>
      <c r="BA57" s="73">
        <v>5.79558</v>
      </c>
      <c r="BB57" s="73">
        <v>5.20031</v>
      </c>
      <c r="BC57" s="73">
        <v>6.00009</v>
      </c>
      <c r="BD57" s="73">
        <v>6.12352</v>
      </c>
      <c r="BE57" s="73">
        <v>6.11002</v>
      </c>
      <c r="BF57" s="73">
        <v>5.60048</v>
      </c>
      <c r="BG57" s="73">
        <v>5.40473</v>
      </c>
      <c r="BH57" s="73">
        <v>5.97923</v>
      </c>
      <c r="BI57" s="73">
        <v>5.82845</v>
      </c>
      <c r="BJ57" s="73">
        <v>5.75529</v>
      </c>
      <c r="BK57" s="73">
        <v>5.84246</v>
      </c>
      <c r="BN57" s="70" t="s">
        <v>121</v>
      </c>
      <c r="BO57" s="73">
        <v>6.33851</v>
      </c>
      <c r="BP57" s="73">
        <v>6.62802</v>
      </c>
      <c r="BQ57" s="73">
        <v>5.74103</v>
      </c>
      <c r="BR57" s="73">
        <v>5.87155</v>
      </c>
      <c r="BS57" s="73">
        <v>5.70612</v>
      </c>
      <c r="BV57" s="70" t="s">
        <v>121</v>
      </c>
      <c r="BW57" s="73">
        <v>5.98241</v>
      </c>
      <c r="BX57" s="73">
        <v>6.45595</v>
      </c>
      <c r="BY57" s="73">
        <v>5.69226</v>
      </c>
      <c r="BZ57" s="73">
        <v>5.30915</v>
      </c>
      <c r="CA57" s="73">
        <v>5.60034</v>
      </c>
      <c r="CB57" s="73">
        <v>5.66893</v>
      </c>
      <c r="CC57" s="73">
        <v>5.05509</v>
      </c>
      <c r="CD57" s="73">
        <v>5.49778</v>
      </c>
      <c r="CE57" s="73">
        <v>5.5497</v>
      </c>
      <c r="CF57" s="73">
        <v>5.56302</v>
      </c>
      <c r="CG57" s="73">
        <v>5.45095</v>
      </c>
      <c r="CH57" s="73">
        <v>5.6697</v>
      </c>
      <c r="CI57" s="73">
        <v>5.38483</v>
      </c>
      <c r="CL57" s="70" t="s">
        <v>121</v>
      </c>
      <c r="CM57" s="73">
        <v>5.33648</v>
      </c>
      <c r="CN57" s="73">
        <v>5.74577</v>
      </c>
      <c r="CO57" s="73">
        <v>5.99365</v>
      </c>
      <c r="CP57" s="73">
        <v>5.61554</v>
      </c>
      <c r="CQ57" s="73">
        <v>6.11165</v>
      </c>
      <c r="CR57" s="73">
        <v>5.73188</v>
      </c>
      <c r="CS57" s="73">
        <v>5.85238</v>
      </c>
      <c r="CT57" s="73">
        <v>5.75157</v>
      </c>
      <c r="CU57" s="73">
        <v>6.05894</v>
      </c>
      <c r="CV57" s="73">
        <v>6.60423</v>
      </c>
      <c r="CW57" s="73">
        <v>5.8691</v>
      </c>
      <c r="CX57" s="73">
        <v>5.77803</v>
      </c>
      <c r="CY57" s="73">
        <v>5.2494</v>
      </c>
      <c r="CZ57" s="73">
        <v>5.26785</v>
      </c>
      <c r="DA57" s="73">
        <v>5.49789</v>
      </c>
      <c r="DB57" s="73">
        <v>5.72596</v>
      </c>
      <c r="DC57" s="73">
        <v>5.83509</v>
      </c>
      <c r="DD57" s="73">
        <v>5.63125</v>
      </c>
      <c r="DE57" s="73">
        <v>5.65604</v>
      </c>
      <c r="DF57" s="73">
        <v>5.40585</v>
      </c>
      <c r="DG57" s="73">
        <v>5.5232</v>
      </c>
      <c r="DJ57" s="70" t="s">
        <v>121</v>
      </c>
      <c r="DK57" s="73">
        <v>5.6332</v>
      </c>
      <c r="DL57" s="73">
        <v>6.06555</v>
      </c>
      <c r="DM57" s="73">
        <v>6.10747</v>
      </c>
      <c r="DN57" s="73">
        <v>6.203</v>
      </c>
      <c r="DO57" s="73">
        <v>6.23855</v>
      </c>
      <c r="DR57" s="70" t="s">
        <v>121</v>
      </c>
      <c r="DS57" s="73">
        <v>5.16656</v>
      </c>
      <c r="DT57" s="73">
        <v>5.48203</v>
      </c>
      <c r="DU57" s="73">
        <v>6.01383</v>
      </c>
      <c r="DV57" s="73">
        <v>6.19083</v>
      </c>
      <c r="DW57" s="73">
        <v>6.12354</v>
      </c>
      <c r="DX57" s="73">
        <v>5.57008</v>
      </c>
      <c r="DY57" s="73">
        <v>5.66737</v>
      </c>
      <c r="EB57" s="70" t="s">
        <v>121</v>
      </c>
      <c r="EC57" s="73">
        <v>6.17842</v>
      </c>
      <c r="ED57" s="73">
        <v>5.67965</v>
      </c>
      <c r="EE57" s="73">
        <v>5.37405</v>
      </c>
      <c r="EF57" s="73">
        <v>5.48092</v>
      </c>
      <c r="EG57" s="73">
        <v>5.6986</v>
      </c>
      <c r="EH57" s="73">
        <v>6.01148</v>
      </c>
      <c r="EI57" s="73">
        <v>5.38482</v>
      </c>
      <c r="EJ57" s="73">
        <v>5.71212</v>
      </c>
      <c r="EK57" s="73">
        <v>5.86525</v>
      </c>
      <c r="EL57" s="73">
        <v>5.412</v>
      </c>
      <c r="EM57" s="73">
        <v>5.92555</v>
      </c>
      <c r="EN57" s="73">
        <v>5.75157</v>
      </c>
    </row>
    <row r="58" s="67" customFormat="1" spans="2:144">
      <c r="B58" s="70" t="s">
        <v>122</v>
      </c>
      <c r="C58" s="71">
        <v>1.47187</v>
      </c>
      <c r="D58" s="71">
        <v>1.85166</v>
      </c>
      <c r="E58" s="71">
        <v>2.2951</v>
      </c>
      <c r="F58" s="71">
        <v>2.02332</v>
      </c>
      <c r="G58" s="71">
        <v>2.31046</v>
      </c>
      <c r="H58" s="71">
        <v>1.82135</v>
      </c>
      <c r="I58" s="71">
        <v>2.30558</v>
      </c>
      <c r="J58" s="71">
        <v>2.28997</v>
      </c>
      <c r="K58" s="71">
        <v>2.02834</v>
      </c>
      <c r="L58" s="71">
        <f t="shared" si="1"/>
        <v>2.02834</v>
      </c>
      <c r="O58" s="70" t="s">
        <v>122</v>
      </c>
      <c r="P58" s="73">
        <v>1.81846</v>
      </c>
      <c r="Q58" s="73">
        <v>1.51768</v>
      </c>
      <c r="R58" s="73">
        <v>0.72995</v>
      </c>
      <c r="S58" s="73">
        <v>1.06631</v>
      </c>
      <c r="T58" s="73">
        <v>1.32632</v>
      </c>
      <c r="U58" s="73">
        <v>1.77035</v>
      </c>
      <c r="V58" s="73">
        <v>2.56375</v>
      </c>
      <c r="W58" s="73">
        <v>1.77323</v>
      </c>
      <c r="X58" s="73">
        <v>0.51408</v>
      </c>
      <c r="AA58" s="70" t="s">
        <v>122</v>
      </c>
      <c r="AB58" s="73">
        <v>1.39507</v>
      </c>
      <c r="AC58" s="73">
        <v>1.54779</v>
      </c>
      <c r="AD58" s="73">
        <v>3.2827</v>
      </c>
      <c r="AE58" s="73">
        <v>3.41943</v>
      </c>
      <c r="AF58" s="73">
        <v>1.82677</v>
      </c>
      <c r="AG58" s="73">
        <v>2.32949</v>
      </c>
      <c r="AH58" s="73">
        <v>1.41392</v>
      </c>
      <c r="AI58" s="73">
        <v>1.54566</v>
      </c>
      <c r="AJ58" s="73">
        <v>0.81611</v>
      </c>
      <c r="AK58" s="73">
        <v>1.18734</v>
      </c>
      <c r="AL58" s="73">
        <v>2.41614</v>
      </c>
      <c r="AM58" s="73">
        <v>1.3945</v>
      </c>
      <c r="AN58" s="73">
        <v>2.11</v>
      </c>
      <c r="AO58" s="73">
        <v>2.27931</v>
      </c>
      <c r="AP58" s="73">
        <v>2.59541</v>
      </c>
      <c r="AQ58" s="73">
        <v>0.67403</v>
      </c>
      <c r="AR58" s="73">
        <v>0.84898</v>
      </c>
      <c r="AU58" s="70" t="s">
        <v>122</v>
      </c>
      <c r="AV58" s="73">
        <v>1.22526</v>
      </c>
      <c r="AW58" s="73">
        <v>0.79273</v>
      </c>
      <c r="AX58" s="73">
        <v>2.2422</v>
      </c>
      <c r="AY58" s="73">
        <v>3.7302</v>
      </c>
      <c r="AZ58" s="73">
        <v>3.56329</v>
      </c>
      <c r="BA58" s="73">
        <v>1.18593</v>
      </c>
      <c r="BB58" s="73">
        <v>1.74375</v>
      </c>
      <c r="BC58" s="73">
        <v>1.92808</v>
      </c>
      <c r="BD58" s="73">
        <v>1.87462</v>
      </c>
      <c r="BE58" s="73">
        <v>1.55551</v>
      </c>
      <c r="BF58" s="73">
        <v>1.1096</v>
      </c>
      <c r="BG58" s="73">
        <v>1.61891</v>
      </c>
      <c r="BH58" s="73">
        <v>2.74604</v>
      </c>
      <c r="BI58" s="73">
        <v>1.30231</v>
      </c>
      <c r="BJ58" s="73">
        <v>2.19777</v>
      </c>
      <c r="BK58" s="73">
        <v>1.30761</v>
      </c>
      <c r="BN58" s="70" t="s">
        <v>122</v>
      </c>
      <c r="BO58" s="73">
        <v>1.87264</v>
      </c>
      <c r="BP58" s="73">
        <v>1.87166</v>
      </c>
      <c r="BQ58" s="73">
        <v>2.63591</v>
      </c>
      <c r="BR58" s="73">
        <v>1.0425</v>
      </c>
      <c r="BS58" s="73">
        <v>1.6811</v>
      </c>
      <c r="BV58" s="70" t="s">
        <v>122</v>
      </c>
      <c r="BW58" s="73">
        <v>1.48491</v>
      </c>
      <c r="BX58" s="73">
        <v>2.46039</v>
      </c>
      <c r="BY58" s="73">
        <v>1.33769</v>
      </c>
      <c r="BZ58" s="73">
        <v>1.6172</v>
      </c>
      <c r="CA58" s="73">
        <v>1.32206</v>
      </c>
      <c r="CB58" s="73">
        <v>1.88725</v>
      </c>
      <c r="CC58" s="73">
        <v>1.17735</v>
      </c>
      <c r="CD58" s="73">
        <v>0.54734</v>
      </c>
      <c r="CE58" s="73">
        <v>2.22821</v>
      </c>
      <c r="CF58" s="73">
        <v>1.81076</v>
      </c>
      <c r="CG58" s="73">
        <v>3.04077</v>
      </c>
      <c r="CH58" s="73">
        <v>1.04827</v>
      </c>
      <c r="CI58" s="73">
        <v>2.06151</v>
      </c>
      <c r="CL58" s="70" t="s">
        <v>122</v>
      </c>
      <c r="CM58" s="73">
        <v>2.28816</v>
      </c>
      <c r="CN58" s="73">
        <v>2.27141</v>
      </c>
      <c r="CO58" s="73">
        <v>2.06784</v>
      </c>
      <c r="CP58" s="73">
        <v>2.07283</v>
      </c>
      <c r="CQ58" s="73">
        <v>2.08917</v>
      </c>
      <c r="CR58" s="73">
        <v>1.404</v>
      </c>
      <c r="CS58" s="73">
        <v>1.56894</v>
      </c>
      <c r="CT58" s="73">
        <v>2.41994</v>
      </c>
      <c r="CU58" s="73">
        <v>1.3455</v>
      </c>
      <c r="CV58" s="73">
        <v>2.24081</v>
      </c>
      <c r="CW58" s="73">
        <v>1.675</v>
      </c>
      <c r="CX58" s="73">
        <v>2.17054</v>
      </c>
      <c r="CY58" s="73">
        <v>3.52519</v>
      </c>
      <c r="CZ58" s="73">
        <v>1.58086</v>
      </c>
      <c r="DA58" s="73">
        <v>2.20348</v>
      </c>
      <c r="DB58" s="73">
        <v>2.73101</v>
      </c>
      <c r="DC58" s="73">
        <v>1.73186</v>
      </c>
      <c r="DD58" s="73">
        <v>1.05397</v>
      </c>
      <c r="DE58" s="73">
        <v>1.45803</v>
      </c>
      <c r="DF58" s="73">
        <v>1.41218</v>
      </c>
      <c r="DG58" s="73">
        <v>0.9581</v>
      </c>
      <c r="DJ58" s="70" t="s">
        <v>122</v>
      </c>
      <c r="DK58" s="73">
        <v>1.46984</v>
      </c>
      <c r="DL58" s="73">
        <v>1.60743</v>
      </c>
      <c r="DM58" s="73">
        <v>1.76227</v>
      </c>
      <c r="DN58" s="73">
        <v>2.22304</v>
      </c>
      <c r="DO58" s="73">
        <v>1.88772</v>
      </c>
      <c r="DR58" s="70" t="s">
        <v>122</v>
      </c>
      <c r="DS58" s="73">
        <v>1.61219</v>
      </c>
      <c r="DT58" s="73">
        <v>1.42652</v>
      </c>
      <c r="DU58" s="73">
        <v>2.44202</v>
      </c>
      <c r="DV58" s="73">
        <v>2.71111</v>
      </c>
      <c r="DW58" s="73">
        <v>1.07586</v>
      </c>
      <c r="DX58" s="73">
        <v>2.26018</v>
      </c>
      <c r="DY58" s="73">
        <v>1.85439</v>
      </c>
      <c r="EB58" s="70" t="s">
        <v>122</v>
      </c>
      <c r="EC58" s="73">
        <v>2.02388</v>
      </c>
      <c r="ED58" s="73">
        <v>1.35274</v>
      </c>
      <c r="EE58" s="73">
        <v>1.86025</v>
      </c>
      <c r="EF58" s="73">
        <v>1.06187</v>
      </c>
      <c r="EG58" s="73">
        <v>1.4095</v>
      </c>
      <c r="EH58" s="73">
        <v>2.08469</v>
      </c>
      <c r="EI58" s="73">
        <v>2.69557</v>
      </c>
      <c r="EJ58" s="73">
        <v>2.02864</v>
      </c>
      <c r="EK58" s="73">
        <v>1.2637</v>
      </c>
      <c r="EL58" s="73">
        <v>2.31125</v>
      </c>
      <c r="EM58" s="73">
        <v>1.78309</v>
      </c>
      <c r="EN58" s="73">
        <v>2.41994</v>
      </c>
    </row>
    <row r="59" s="67" customFormat="1" spans="2:144">
      <c r="B59" s="70" t="s">
        <v>123</v>
      </c>
      <c r="C59" s="71">
        <v>11.90106</v>
      </c>
      <c r="D59" s="71">
        <v>11.65208</v>
      </c>
      <c r="E59" s="71">
        <v>11.82428</v>
      </c>
      <c r="F59" s="71">
        <v>11.90026</v>
      </c>
      <c r="G59" s="71">
        <v>11.84696</v>
      </c>
      <c r="H59" s="71">
        <v>11.16422</v>
      </c>
      <c r="I59" s="71">
        <v>11.72771</v>
      </c>
      <c r="J59" s="71">
        <v>11.1994</v>
      </c>
      <c r="K59" s="71">
        <v>11.29469</v>
      </c>
      <c r="L59" s="71">
        <f t="shared" si="1"/>
        <v>11.72771</v>
      </c>
      <c r="O59" s="70" t="s">
        <v>123</v>
      </c>
      <c r="P59" s="73">
        <v>11.23478</v>
      </c>
      <c r="Q59" s="73">
        <v>11.59666</v>
      </c>
      <c r="R59" s="73">
        <v>11.22945</v>
      </c>
      <c r="S59" s="73">
        <v>11.05388</v>
      </c>
      <c r="T59" s="73">
        <v>11.4027</v>
      </c>
      <c r="U59" s="73">
        <v>11.03452</v>
      </c>
      <c r="V59" s="73">
        <v>11.30325</v>
      </c>
      <c r="W59" s="73">
        <v>11.60963</v>
      </c>
      <c r="X59" s="73">
        <v>10.63868</v>
      </c>
      <c r="AA59" s="70" t="s">
        <v>123</v>
      </c>
      <c r="AB59" s="73">
        <v>10.70158</v>
      </c>
      <c r="AC59" s="73">
        <v>11.65426</v>
      </c>
      <c r="AD59" s="73">
        <v>10.59536</v>
      </c>
      <c r="AE59" s="73">
        <v>11.80428</v>
      </c>
      <c r="AF59" s="73">
        <v>10.77133</v>
      </c>
      <c r="AG59" s="73">
        <v>12.4725</v>
      </c>
      <c r="AH59" s="73">
        <v>10.81087</v>
      </c>
      <c r="AI59" s="73">
        <v>10.73355</v>
      </c>
      <c r="AJ59" s="73">
        <v>11.0289</v>
      </c>
      <c r="AK59" s="73">
        <v>11.06585</v>
      </c>
      <c r="AL59" s="73">
        <v>10.06209</v>
      </c>
      <c r="AM59" s="73">
        <v>10.13224</v>
      </c>
      <c r="AN59" s="73">
        <v>10.7595</v>
      </c>
      <c r="AO59" s="73">
        <v>10.55658</v>
      </c>
      <c r="AP59" s="73">
        <v>11.77293</v>
      </c>
      <c r="AQ59" s="73">
        <v>10.70631</v>
      </c>
      <c r="AR59" s="73">
        <v>10.39522</v>
      </c>
      <c r="AU59" s="70" t="s">
        <v>123</v>
      </c>
      <c r="AV59" s="73">
        <v>11.63806</v>
      </c>
      <c r="AW59" s="73">
        <v>11.37745</v>
      </c>
      <c r="AX59" s="73">
        <v>10.8274</v>
      </c>
      <c r="AY59" s="73">
        <v>11.25679</v>
      </c>
      <c r="AZ59" s="73">
        <v>11.37621</v>
      </c>
      <c r="BA59" s="73">
        <v>10.97999</v>
      </c>
      <c r="BB59" s="73">
        <v>11.37357</v>
      </c>
      <c r="BC59" s="73">
        <v>10.02575</v>
      </c>
      <c r="BD59" s="73">
        <v>11.05443</v>
      </c>
      <c r="BE59" s="73">
        <v>12.43281</v>
      </c>
      <c r="BF59" s="73">
        <v>10.54109</v>
      </c>
      <c r="BG59" s="73">
        <v>10.22013</v>
      </c>
      <c r="BH59" s="73">
        <v>10.54147</v>
      </c>
      <c r="BI59" s="73">
        <v>11.1495</v>
      </c>
      <c r="BJ59" s="73">
        <v>12.22117</v>
      </c>
      <c r="BK59" s="73">
        <v>11.75931</v>
      </c>
      <c r="BN59" s="70" t="s">
        <v>123</v>
      </c>
      <c r="BO59" s="73">
        <v>11.85195</v>
      </c>
      <c r="BP59" s="73">
        <v>10.56664</v>
      </c>
      <c r="BQ59" s="73">
        <v>10.53727</v>
      </c>
      <c r="BR59" s="73">
        <v>11.1736</v>
      </c>
      <c r="BS59" s="73">
        <v>10.59268</v>
      </c>
      <c r="BV59" s="70" t="s">
        <v>123</v>
      </c>
      <c r="BW59" s="73">
        <v>11.33699</v>
      </c>
      <c r="BX59" s="73">
        <v>10.90668</v>
      </c>
      <c r="BY59" s="73">
        <v>10.54562</v>
      </c>
      <c r="BZ59" s="73">
        <v>11.75359</v>
      </c>
      <c r="CA59" s="73">
        <v>10.65961</v>
      </c>
      <c r="CB59" s="73">
        <v>11.28316</v>
      </c>
      <c r="CC59" s="73">
        <v>10.05389</v>
      </c>
      <c r="CD59" s="73">
        <v>11.05671</v>
      </c>
      <c r="CE59" s="73">
        <v>11.90114</v>
      </c>
      <c r="CF59" s="73">
        <v>10.50637</v>
      </c>
      <c r="CG59" s="73">
        <v>9.16995</v>
      </c>
      <c r="CH59" s="73">
        <v>10.83675</v>
      </c>
      <c r="CI59" s="73">
        <v>10.31003</v>
      </c>
      <c r="CL59" s="70" t="s">
        <v>123</v>
      </c>
      <c r="CM59" s="73">
        <v>9.91241</v>
      </c>
      <c r="CN59" s="73">
        <v>12.24578</v>
      </c>
      <c r="CO59" s="73">
        <v>11.67618</v>
      </c>
      <c r="CP59" s="73">
        <v>10.47278</v>
      </c>
      <c r="CQ59" s="73">
        <v>12.02074</v>
      </c>
      <c r="CR59" s="73">
        <v>10.6479</v>
      </c>
      <c r="CS59" s="73">
        <v>10.70303</v>
      </c>
      <c r="CT59" s="73">
        <v>11.62667</v>
      </c>
      <c r="CU59" s="73">
        <v>9.76081</v>
      </c>
      <c r="CV59" s="73">
        <v>12.29949</v>
      </c>
      <c r="CW59" s="73">
        <v>11.00744</v>
      </c>
      <c r="CX59" s="73">
        <v>11.51536</v>
      </c>
      <c r="CY59" s="73">
        <v>11.15043</v>
      </c>
      <c r="CZ59" s="73">
        <v>11.66284</v>
      </c>
      <c r="DA59" s="73">
        <v>11.23242</v>
      </c>
      <c r="DB59" s="73">
        <v>11.59594</v>
      </c>
      <c r="DC59" s="73">
        <v>10.50152</v>
      </c>
      <c r="DD59" s="73">
        <v>10.0704</v>
      </c>
      <c r="DE59" s="73">
        <v>11.08577</v>
      </c>
      <c r="DF59" s="73">
        <v>10.58442</v>
      </c>
      <c r="DG59" s="73">
        <v>11.70081</v>
      </c>
      <c r="DJ59" s="70" t="s">
        <v>123</v>
      </c>
      <c r="DK59" s="73">
        <v>11.89014</v>
      </c>
      <c r="DL59" s="73">
        <v>10.54546</v>
      </c>
      <c r="DM59" s="73">
        <v>10.7419</v>
      </c>
      <c r="DN59" s="73">
        <v>10.02702</v>
      </c>
      <c r="DO59" s="73">
        <v>11.37406</v>
      </c>
      <c r="DR59" s="70" t="s">
        <v>123</v>
      </c>
      <c r="DS59" s="73">
        <v>10.0771</v>
      </c>
      <c r="DT59" s="73">
        <v>11.33236</v>
      </c>
      <c r="DU59" s="73">
        <v>11.31846</v>
      </c>
      <c r="DV59" s="73">
        <v>11.99468</v>
      </c>
      <c r="DW59" s="73">
        <v>11.89709</v>
      </c>
      <c r="DX59" s="73">
        <v>11.37764</v>
      </c>
      <c r="DY59" s="73">
        <v>11.29863</v>
      </c>
      <c r="EB59" s="70" t="s">
        <v>123</v>
      </c>
      <c r="EC59" s="73">
        <v>11.19053</v>
      </c>
      <c r="ED59" s="73">
        <v>11.90098</v>
      </c>
      <c r="EE59" s="73">
        <v>10.93906</v>
      </c>
      <c r="EF59" s="73">
        <v>11.53469</v>
      </c>
      <c r="EG59" s="73">
        <v>10.43702</v>
      </c>
      <c r="EH59" s="73">
        <v>11.03786</v>
      </c>
      <c r="EI59" s="73">
        <v>8.57049</v>
      </c>
      <c r="EJ59" s="73">
        <v>11.51299</v>
      </c>
      <c r="EK59" s="73">
        <v>11.37212</v>
      </c>
      <c r="EL59" s="73">
        <v>11.57086</v>
      </c>
      <c r="EM59" s="73">
        <v>12.06597</v>
      </c>
      <c r="EN59" s="73">
        <v>11.62667</v>
      </c>
    </row>
    <row r="60" s="67" customFormat="1" spans="2:144">
      <c r="B60" s="70" t="s">
        <v>124</v>
      </c>
      <c r="C60" s="71">
        <v>5.08312</v>
      </c>
      <c r="D60" s="71">
        <v>2.87464</v>
      </c>
      <c r="E60" s="71">
        <v>3.92528</v>
      </c>
      <c r="F60" s="71">
        <v>4.02483</v>
      </c>
      <c r="G60" s="71">
        <v>4.09025</v>
      </c>
      <c r="H60" s="71">
        <v>5.20796</v>
      </c>
      <c r="I60" s="71">
        <v>4.5124</v>
      </c>
      <c r="J60" s="71">
        <v>4.11836</v>
      </c>
      <c r="K60" s="71">
        <v>6.3355</v>
      </c>
      <c r="L60" s="71">
        <f t="shared" si="1"/>
        <v>4.11836</v>
      </c>
      <c r="O60" s="70" t="s">
        <v>124</v>
      </c>
      <c r="P60" s="73">
        <v>4.93897</v>
      </c>
      <c r="Q60" s="73">
        <v>6.78193</v>
      </c>
      <c r="R60" s="73">
        <v>8.53964</v>
      </c>
      <c r="S60" s="73">
        <v>4.74024</v>
      </c>
      <c r="T60" s="73">
        <v>9.24088</v>
      </c>
      <c r="U60" s="73">
        <v>7.78152</v>
      </c>
      <c r="V60" s="73">
        <v>4.79243</v>
      </c>
      <c r="W60" s="73">
        <v>8.26784</v>
      </c>
      <c r="X60" s="73">
        <v>8.55483</v>
      </c>
      <c r="AA60" s="70" t="s">
        <v>124</v>
      </c>
      <c r="AB60" s="73">
        <v>5.72295</v>
      </c>
      <c r="AC60" s="73">
        <v>7.40591</v>
      </c>
      <c r="AD60" s="73">
        <v>7.32443</v>
      </c>
      <c r="AE60" s="73">
        <v>7.29922</v>
      </c>
      <c r="AF60" s="73">
        <v>7.50006</v>
      </c>
      <c r="AG60" s="73">
        <v>5.68639</v>
      </c>
      <c r="AH60" s="73">
        <v>8.12092</v>
      </c>
      <c r="AI60" s="73">
        <v>8.91943</v>
      </c>
      <c r="AJ60" s="73">
        <v>4.33274</v>
      </c>
      <c r="AK60" s="73">
        <v>6.42863</v>
      </c>
      <c r="AL60" s="73">
        <v>3.50014</v>
      </c>
      <c r="AM60" s="73">
        <v>6.33736</v>
      </c>
      <c r="AN60" s="73">
        <v>4.28901</v>
      </c>
      <c r="AO60" s="73">
        <v>7.44497</v>
      </c>
      <c r="AP60" s="73">
        <v>10.89401</v>
      </c>
      <c r="AQ60" s="73">
        <v>8.78578</v>
      </c>
      <c r="AR60" s="73">
        <v>9.60381</v>
      </c>
      <c r="AU60" s="70" t="s">
        <v>124</v>
      </c>
      <c r="AV60" s="73">
        <v>3.93566</v>
      </c>
      <c r="AW60" s="73">
        <v>4.90128</v>
      </c>
      <c r="AX60" s="73">
        <v>6.96252</v>
      </c>
      <c r="AY60" s="73">
        <v>6.14307</v>
      </c>
      <c r="AZ60" s="73">
        <v>4.74359</v>
      </c>
      <c r="BA60" s="73">
        <v>1.30481</v>
      </c>
      <c r="BB60" s="73">
        <v>3.97272</v>
      </c>
      <c r="BC60" s="73">
        <v>3.05074</v>
      </c>
      <c r="BD60" s="73">
        <v>3.38139</v>
      </c>
      <c r="BE60" s="73">
        <v>3.43445</v>
      </c>
      <c r="BF60" s="73">
        <v>3.20814</v>
      </c>
      <c r="BG60" s="73">
        <v>3.67472</v>
      </c>
      <c r="BH60" s="73">
        <v>3.95463</v>
      </c>
      <c r="BI60" s="73">
        <v>4.49744</v>
      </c>
      <c r="BJ60" s="73">
        <v>4.93182</v>
      </c>
      <c r="BK60" s="73">
        <v>6.06001</v>
      </c>
      <c r="BN60" s="70" t="s">
        <v>124</v>
      </c>
      <c r="BO60" s="73">
        <v>5.34348</v>
      </c>
      <c r="BP60" s="73">
        <v>7.53819</v>
      </c>
      <c r="BQ60" s="73">
        <v>8.20338</v>
      </c>
      <c r="BR60" s="73">
        <v>7.36301</v>
      </c>
      <c r="BS60" s="73">
        <v>8.68888</v>
      </c>
      <c r="BV60" s="70" t="s">
        <v>124</v>
      </c>
      <c r="BW60" s="73">
        <v>6.8281</v>
      </c>
      <c r="BX60" s="73">
        <v>4.03347</v>
      </c>
      <c r="BY60" s="73">
        <v>5.16909</v>
      </c>
      <c r="BZ60" s="73">
        <v>4.63034</v>
      </c>
      <c r="CA60" s="73">
        <v>4.90444</v>
      </c>
      <c r="CB60" s="73">
        <v>5.30101</v>
      </c>
      <c r="CC60" s="73">
        <v>4.00218</v>
      </c>
      <c r="CD60" s="73">
        <v>4.24572</v>
      </c>
      <c r="CE60" s="73">
        <v>4.12901</v>
      </c>
      <c r="CF60" s="73">
        <v>9.68409</v>
      </c>
      <c r="CG60" s="73">
        <v>4.00914</v>
      </c>
      <c r="CH60" s="73">
        <v>3.97467</v>
      </c>
      <c r="CI60" s="73">
        <v>5.87052</v>
      </c>
      <c r="CL60" s="70" t="s">
        <v>124</v>
      </c>
      <c r="CM60" s="73">
        <v>4.22938</v>
      </c>
      <c r="CN60" s="73">
        <v>4.80103</v>
      </c>
      <c r="CO60" s="73">
        <v>3.94098</v>
      </c>
      <c r="CP60" s="73">
        <v>3.99105</v>
      </c>
      <c r="CQ60" s="73">
        <v>4.17862</v>
      </c>
      <c r="CR60" s="73">
        <v>2.1411</v>
      </c>
      <c r="CS60" s="73">
        <v>4.51116</v>
      </c>
      <c r="CT60" s="73">
        <v>3.9283</v>
      </c>
      <c r="CU60" s="73">
        <v>3.80872</v>
      </c>
      <c r="CV60" s="73">
        <v>5.18814</v>
      </c>
      <c r="CW60" s="73">
        <v>5.16608</v>
      </c>
      <c r="CX60" s="73">
        <v>3.7438</v>
      </c>
      <c r="CY60" s="73">
        <v>2.83364</v>
      </c>
      <c r="CZ60" s="73">
        <v>4.68252</v>
      </c>
      <c r="DA60" s="73">
        <v>6.87706</v>
      </c>
      <c r="DB60" s="73">
        <v>4.4989</v>
      </c>
      <c r="DC60" s="73">
        <v>3.64235</v>
      </c>
      <c r="DD60" s="73">
        <v>4.98355</v>
      </c>
      <c r="DE60" s="73">
        <v>4.2107</v>
      </c>
      <c r="DF60" s="73">
        <v>4.69205</v>
      </c>
      <c r="DG60" s="73">
        <v>4.75408</v>
      </c>
      <c r="DJ60" s="70" t="s">
        <v>124</v>
      </c>
      <c r="DK60" s="73">
        <v>4.14096</v>
      </c>
      <c r="DL60" s="73">
        <v>5.70242</v>
      </c>
      <c r="DM60" s="73">
        <v>6.98041</v>
      </c>
      <c r="DN60" s="73">
        <v>6.18631</v>
      </c>
      <c r="DO60" s="73">
        <v>8.03143</v>
      </c>
      <c r="DR60" s="70" t="s">
        <v>124</v>
      </c>
      <c r="DS60" s="73">
        <v>2.29492</v>
      </c>
      <c r="DT60" s="73">
        <v>3.13524</v>
      </c>
      <c r="DU60" s="73">
        <v>4.12725</v>
      </c>
      <c r="DV60" s="73">
        <v>4.77136</v>
      </c>
      <c r="DW60" s="73">
        <v>5.15319</v>
      </c>
      <c r="DX60" s="73">
        <v>4.98177</v>
      </c>
      <c r="DY60" s="73">
        <v>3.72863</v>
      </c>
      <c r="EB60" s="70" t="s">
        <v>124</v>
      </c>
      <c r="EC60" s="73">
        <v>3.09225</v>
      </c>
      <c r="ED60" s="73">
        <v>3.97662</v>
      </c>
      <c r="EE60" s="73">
        <v>3.57222</v>
      </c>
      <c r="EF60" s="73">
        <v>1.7821</v>
      </c>
      <c r="EG60" s="73">
        <v>4.35308</v>
      </c>
      <c r="EH60" s="73">
        <v>4.50084</v>
      </c>
      <c r="EI60" s="73">
        <v>3.34343</v>
      </c>
      <c r="EJ60" s="73">
        <v>4.14885</v>
      </c>
      <c r="EK60" s="73">
        <v>4.55606</v>
      </c>
      <c r="EL60" s="73">
        <v>4.5264</v>
      </c>
      <c r="EM60" s="73">
        <v>4.30661</v>
      </c>
      <c r="EN60" s="73">
        <v>3.9283</v>
      </c>
    </row>
    <row r="61" s="67" customFormat="1" spans="2:144">
      <c r="B61" s="70" t="s">
        <v>125</v>
      </c>
      <c r="C61" s="71">
        <v>5.93162</v>
      </c>
      <c r="D61" s="71">
        <v>7.36992</v>
      </c>
      <c r="E61" s="71">
        <v>5.03656</v>
      </c>
      <c r="F61" s="71">
        <v>7.17324</v>
      </c>
      <c r="G61" s="71">
        <v>4.46131</v>
      </c>
      <c r="H61" s="71">
        <v>5.76647</v>
      </c>
      <c r="I61" s="71">
        <v>6.98512</v>
      </c>
      <c r="J61" s="71">
        <v>6.55953</v>
      </c>
      <c r="K61" s="71">
        <v>6.56149</v>
      </c>
      <c r="L61" s="71">
        <f t="shared" si="1"/>
        <v>6.55953</v>
      </c>
      <c r="O61" s="70" t="s">
        <v>125</v>
      </c>
      <c r="P61" s="73">
        <v>8.37789</v>
      </c>
      <c r="Q61" s="73">
        <v>6.50284</v>
      </c>
      <c r="R61" s="73">
        <v>8.39674</v>
      </c>
      <c r="S61" s="73">
        <v>5.30392</v>
      </c>
      <c r="T61" s="73">
        <v>5.8165</v>
      </c>
      <c r="U61" s="73">
        <v>4.41841</v>
      </c>
      <c r="V61" s="73">
        <v>6.26935</v>
      </c>
      <c r="W61" s="73">
        <v>6.8904</v>
      </c>
      <c r="X61" s="73">
        <v>6.45648</v>
      </c>
      <c r="AA61" s="70" t="s">
        <v>125</v>
      </c>
      <c r="AB61" s="73">
        <v>5.43414</v>
      </c>
      <c r="AC61" s="73">
        <v>6.66568</v>
      </c>
      <c r="AD61" s="73">
        <v>6.75025</v>
      </c>
      <c r="AE61" s="73">
        <v>6.17207</v>
      </c>
      <c r="AF61" s="73">
        <v>4.88945</v>
      </c>
      <c r="AG61" s="73">
        <v>5.49964</v>
      </c>
      <c r="AH61" s="73">
        <v>4.97652</v>
      </c>
      <c r="AI61" s="73">
        <v>7.43568</v>
      </c>
      <c r="AJ61" s="73">
        <v>6.29018</v>
      </c>
      <c r="AK61" s="73">
        <v>5.11986</v>
      </c>
      <c r="AL61" s="73">
        <v>3.85844</v>
      </c>
      <c r="AM61" s="73">
        <v>3.34747</v>
      </c>
      <c r="AN61" s="73">
        <v>5.31642</v>
      </c>
      <c r="AO61" s="73">
        <v>5.39911</v>
      </c>
      <c r="AP61" s="73">
        <v>5.97336</v>
      </c>
      <c r="AQ61" s="73">
        <v>6.07836</v>
      </c>
      <c r="AR61" s="73">
        <v>5.41014</v>
      </c>
      <c r="AU61" s="70" t="s">
        <v>125</v>
      </c>
      <c r="AV61" s="73">
        <v>6.37577</v>
      </c>
      <c r="AW61" s="73">
        <v>5.75443</v>
      </c>
      <c r="AX61" s="73">
        <v>7.5277</v>
      </c>
      <c r="AY61" s="73">
        <v>4.11088</v>
      </c>
      <c r="AZ61" s="73">
        <v>5.38344</v>
      </c>
      <c r="BA61" s="73">
        <v>5.68789</v>
      </c>
      <c r="BB61" s="73">
        <v>4.7765</v>
      </c>
      <c r="BC61" s="73">
        <v>6.57824</v>
      </c>
      <c r="BD61" s="73">
        <v>7.34315</v>
      </c>
      <c r="BE61" s="73">
        <v>5.92413</v>
      </c>
      <c r="BF61" s="73">
        <v>5.8094</v>
      </c>
      <c r="BG61" s="73">
        <v>4.72127</v>
      </c>
      <c r="BH61" s="73">
        <v>5.35661</v>
      </c>
      <c r="BI61" s="73">
        <v>7.656</v>
      </c>
      <c r="BJ61" s="73">
        <v>4.6017</v>
      </c>
      <c r="BK61" s="73">
        <v>4.93339</v>
      </c>
      <c r="BN61" s="70" t="s">
        <v>125</v>
      </c>
      <c r="BO61" s="73">
        <v>8.32524</v>
      </c>
      <c r="BP61" s="73">
        <v>5.85629</v>
      </c>
      <c r="BQ61" s="73">
        <v>5.88288</v>
      </c>
      <c r="BR61" s="73">
        <v>4.54732</v>
      </c>
      <c r="BS61" s="73">
        <v>6.54274</v>
      </c>
      <c r="BV61" s="70" t="s">
        <v>125</v>
      </c>
      <c r="BW61" s="73">
        <v>5.89923</v>
      </c>
      <c r="BX61" s="73">
        <v>4.59955</v>
      </c>
      <c r="BY61" s="73">
        <v>4.58094</v>
      </c>
      <c r="BZ61" s="73">
        <v>5.72609</v>
      </c>
      <c r="CA61" s="73">
        <v>5.44472</v>
      </c>
      <c r="CB61" s="73">
        <v>6.37267</v>
      </c>
      <c r="CC61" s="73">
        <v>6.43477</v>
      </c>
      <c r="CD61" s="73">
        <v>4.49556</v>
      </c>
      <c r="CE61" s="73">
        <v>4.4065</v>
      </c>
      <c r="CF61" s="73">
        <v>6.4352</v>
      </c>
      <c r="CG61" s="73">
        <v>6.56173</v>
      </c>
      <c r="CH61" s="73">
        <v>5.70158</v>
      </c>
      <c r="CI61" s="73">
        <v>5.4964</v>
      </c>
      <c r="CL61" s="70" t="s">
        <v>125</v>
      </c>
      <c r="CM61" s="73">
        <v>6.79034</v>
      </c>
      <c r="CN61" s="73">
        <v>7.17358</v>
      </c>
      <c r="CO61" s="73">
        <v>6.42996</v>
      </c>
      <c r="CP61" s="73">
        <v>4.29843</v>
      </c>
      <c r="CQ61" s="73">
        <v>5.80243</v>
      </c>
      <c r="CR61" s="73">
        <v>6.66991</v>
      </c>
      <c r="CS61" s="73">
        <v>5.53627</v>
      </c>
      <c r="CT61" s="73">
        <v>5.37326</v>
      </c>
      <c r="CU61" s="73">
        <v>5.68073</v>
      </c>
      <c r="CV61" s="73">
        <v>5.12327</v>
      </c>
      <c r="CW61" s="73">
        <v>5.07143</v>
      </c>
      <c r="CX61" s="73">
        <v>6.28787</v>
      </c>
      <c r="CY61" s="73">
        <v>5.16947</v>
      </c>
      <c r="CZ61" s="73">
        <v>6.34896</v>
      </c>
      <c r="DA61" s="73">
        <v>4.4993</v>
      </c>
      <c r="DB61" s="73">
        <v>5.83095</v>
      </c>
      <c r="DC61" s="73">
        <v>5.59458</v>
      </c>
      <c r="DD61" s="73">
        <v>6.44334</v>
      </c>
      <c r="DE61" s="73">
        <v>5.3278</v>
      </c>
      <c r="DF61" s="73">
        <v>5.70418</v>
      </c>
      <c r="DG61" s="73">
        <v>5.57593</v>
      </c>
      <c r="DJ61" s="70" t="s">
        <v>125</v>
      </c>
      <c r="DK61" s="73">
        <v>5.76632</v>
      </c>
      <c r="DL61" s="73">
        <v>5.59292</v>
      </c>
      <c r="DM61" s="73">
        <v>5.60889</v>
      </c>
      <c r="DN61" s="73">
        <v>5.904</v>
      </c>
      <c r="DO61" s="73">
        <v>6.50322</v>
      </c>
      <c r="DR61" s="70" t="s">
        <v>125</v>
      </c>
      <c r="DS61" s="73">
        <v>5.3386</v>
      </c>
      <c r="DT61" s="73">
        <v>6.10363</v>
      </c>
      <c r="DU61" s="73">
        <v>6.93909</v>
      </c>
      <c r="DV61" s="73">
        <v>7.23927</v>
      </c>
      <c r="DW61" s="73">
        <v>4.62523</v>
      </c>
      <c r="DX61" s="73">
        <v>6.05551</v>
      </c>
      <c r="DY61" s="73">
        <v>3.98604</v>
      </c>
      <c r="EB61" s="70" t="s">
        <v>125</v>
      </c>
      <c r="EC61" s="73">
        <v>7.21152</v>
      </c>
      <c r="ED61" s="73">
        <v>8.25448</v>
      </c>
      <c r="EE61" s="73">
        <v>5.12708</v>
      </c>
      <c r="EF61" s="73">
        <v>5.52909</v>
      </c>
      <c r="EG61" s="73">
        <v>4.98397</v>
      </c>
      <c r="EH61" s="73">
        <v>6.82777</v>
      </c>
      <c r="EI61" s="73">
        <v>6.81935</v>
      </c>
      <c r="EJ61" s="73">
        <v>6.3079</v>
      </c>
      <c r="EK61" s="73">
        <v>6.53193</v>
      </c>
      <c r="EL61" s="73">
        <v>6.09295</v>
      </c>
      <c r="EM61" s="73">
        <v>5.52787</v>
      </c>
      <c r="EN61" s="73">
        <v>5.37326</v>
      </c>
    </row>
    <row r="62" s="67" customFormat="1" spans="2:144">
      <c r="B62" s="70" t="s">
        <v>126</v>
      </c>
      <c r="C62" s="71">
        <v>0.59976</v>
      </c>
      <c r="D62" s="71">
        <v>-0.28937</v>
      </c>
      <c r="E62" s="71">
        <v>1.37425</v>
      </c>
      <c r="F62" s="71">
        <v>-0.56457</v>
      </c>
      <c r="G62" s="71">
        <v>2.11546</v>
      </c>
      <c r="H62" s="71">
        <v>1.30285</v>
      </c>
      <c r="I62" s="71">
        <v>1.84586</v>
      </c>
      <c r="J62" s="71">
        <v>0.93513</v>
      </c>
      <c r="K62" s="71">
        <v>-0.29778</v>
      </c>
      <c r="L62" s="71">
        <f t="shared" si="1"/>
        <v>0.93513</v>
      </c>
      <c r="O62" s="70" t="s">
        <v>126</v>
      </c>
      <c r="P62" s="73">
        <v>1.02071</v>
      </c>
      <c r="Q62" s="73">
        <v>0.44881</v>
      </c>
      <c r="R62" s="73">
        <v>1.13551</v>
      </c>
      <c r="S62" s="73">
        <v>0.60613</v>
      </c>
      <c r="T62" s="73">
        <v>1.06847</v>
      </c>
      <c r="U62" s="73">
        <v>-0.06457</v>
      </c>
      <c r="V62" s="73">
        <v>0.94943</v>
      </c>
      <c r="W62" s="73">
        <v>0.84313</v>
      </c>
      <c r="X62" s="73">
        <v>0.60377</v>
      </c>
      <c r="AA62" s="70" t="s">
        <v>126</v>
      </c>
      <c r="AB62" s="73">
        <v>0.68757</v>
      </c>
      <c r="AC62" s="73">
        <v>1.49744</v>
      </c>
      <c r="AD62" s="73">
        <v>-0.38421</v>
      </c>
      <c r="AE62" s="73">
        <v>1.77466</v>
      </c>
      <c r="AF62" s="73">
        <v>1.29437</v>
      </c>
      <c r="AG62" s="73">
        <v>2.615</v>
      </c>
      <c r="AH62" s="73">
        <v>1.75411</v>
      </c>
      <c r="AI62" s="73">
        <v>-0.48203</v>
      </c>
      <c r="AJ62" s="73">
        <v>1.28976</v>
      </c>
      <c r="AK62" s="73">
        <v>1.23882</v>
      </c>
      <c r="AL62" s="73">
        <v>1.65629</v>
      </c>
      <c r="AM62" s="73">
        <v>0.90746</v>
      </c>
      <c r="AN62" s="73">
        <v>1.4177</v>
      </c>
      <c r="AO62" s="73">
        <v>0.78351</v>
      </c>
      <c r="AP62" s="73">
        <v>0.88588</v>
      </c>
      <c r="AQ62" s="73">
        <v>0.83194</v>
      </c>
      <c r="AR62" s="73">
        <v>0.79049</v>
      </c>
      <c r="AU62" s="70" t="s">
        <v>126</v>
      </c>
      <c r="AV62" s="73">
        <v>0.74283</v>
      </c>
      <c r="AW62" s="73">
        <v>1.241</v>
      </c>
      <c r="AX62" s="73">
        <v>1.64599</v>
      </c>
      <c r="AY62" s="73">
        <v>0.32137</v>
      </c>
      <c r="AZ62" s="73">
        <v>1.27987</v>
      </c>
      <c r="BA62" s="73">
        <v>0.25387</v>
      </c>
      <c r="BB62" s="73">
        <v>-0.40687</v>
      </c>
      <c r="BC62" s="73">
        <v>1.87095</v>
      </c>
      <c r="BD62" s="73">
        <v>1.54917</v>
      </c>
      <c r="BE62" s="73">
        <v>0.99698</v>
      </c>
      <c r="BF62" s="73">
        <v>-0.42811</v>
      </c>
      <c r="BG62" s="73">
        <v>1.30838</v>
      </c>
      <c r="BH62" s="73">
        <v>0.16448</v>
      </c>
      <c r="BI62" s="73">
        <v>0.33008</v>
      </c>
      <c r="BJ62" s="73">
        <v>1.37882</v>
      </c>
      <c r="BK62" s="73">
        <v>1.31864</v>
      </c>
      <c r="BN62" s="70" t="s">
        <v>126</v>
      </c>
      <c r="BO62" s="73">
        <v>0.34939</v>
      </c>
      <c r="BP62" s="73">
        <v>1.32155</v>
      </c>
      <c r="BQ62" s="73">
        <v>1.05719</v>
      </c>
      <c r="BR62" s="73">
        <v>0.65503</v>
      </c>
      <c r="BS62" s="73">
        <v>0.21577</v>
      </c>
      <c r="BV62" s="70" t="s">
        <v>126</v>
      </c>
      <c r="BW62" s="73">
        <v>-1.03016</v>
      </c>
      <c r="BX62" s="73">
        <v>0.77681</v>
      </c>
      <c r="BY62" s="73">
        <v>-0.4846</v>
      </c>
      <c r="BZ62" s="73">
        <v>-0.40998</v>
      </c>
      <c r="CA62" s="73">
        <v>-1.17637</v>
      </c>
      <c r="CB62" s="73">
        <v>-0.33851</v>
      </c>
      <c r="CC62" s="73">
        <v>1.88744</v>
      </c>
      <c r="CD62" s="73">
        <v>0.95263</v>
      </c>
      <c r="CE62" s="73">
        <v>0.53092</v>
      </c>
      <c r="CF62" s="73">
        <v>1.15437</v>
      </c>
      <c r="CG62" s="73">
        <v>2.40847</v>
      </c>
      <c r="CH62" s="73">
        <v>0.79353</v>
      </c>
      <c r="CI62" s="73">
        <v>0.46204</v>
      </c>
      <c r="CL62" s="70" t="s">
        <v>126</v>
      </c>
      <c r="CM62" s="73">
        <v>1.54486</v>
      </c>
      <c r="CN62" s="73">
        <v>1.75088</v>
      </c>
      <c r="CO62" s="73">
        <v>1.87196</v>
      </c>
      <c r="CP62" s="73">
        <v>0.42783</v>
      </c>
      <c r="CQ62" s="73">
        <v>0.88468</v>
      </c>
      <c r="CR62" s="73">
        <v>-0.23828</v>
      </c>
      <c r="CS62" s="73">
        <v>1.21923</v>
      </c>
      <c r="CT62" s="73">
        <v>1.16758</v>
      </c>
      <c r="CU62" s="73">
        <v>-0.05015</v>
      </c>
      <c r="CV62" s="73">
        <v>0.50837</v>
      </c>
      <c r="CW62" s="73">
        <v>0.43983</v>
      </c>
      <c r="CX62" s="73">
        <v>0.3279</v>
      </c>
      <c r="CY62" s="73">
        <v>1.31371</v>
      </c>
      <c r="CZ62" s="73">
        <v>1.13118</v>
      </c>
      <c r="DA62" s="73">
        <v>1.76081</v>
      </c>
      <c r="DB62" s="73">
        <v>1.47428</v>
      </c>
      <c r="DC62" s="73">
        <v>0.96564</v>
      </c>
      <c r="DD62" s="73">
        <v>0.50805</v>
      </c>
      <c r="DE62" s="73">
        <v>0.50548</v>
      </c>
      <c r="DF62" s="73">
        <v>2.01555</v>
      </c>
      <c r="DG62" s="73">
        <v>0.83335</v>
      </c>
      <c r="DJ62" s="70" t="s">
        <v>126</v>
      </c>
      <c r="DK62" s="73">
        <v>1.16718</v>
      </c>
      <c r="DL62" s="73">
        <v>1.43554</v>
      </c>
      <c r="DM62" s="73">
        <v>0.42326</v>
      </c>
      <c r="DN62" s="73">
        <v>1.07316</v>
      </c>
      <c r="DO62" s="73">
        <v>0.33497</v>
      </c>
      <c r="DR62" s="70" t="s">
        <v>126</v>
      </c>
      <c r="DS62" s="72"/>
      <c r="DT62" s="73">
        <v>-1.60911</v>
      </c>
      <c r="DU62" s="73">
        <v>0.23006</v>
      </c>
      <c r="DV62" s="73">
        <v>0.28245</v>
      </c>
      <c r="DW62" s="73">
        <v>1.8445</v>
      </c>
      <c r="DX62" s="73">
        <v>0.5589</v>
      </c>
      <c r="DY62" s="73">
        <v>1.62084</v>
      </c>
      <c r="EB62" s="70" t="s">
        <v>126</v>
      </c>
      <c r="EC62" s="73">
        <v>1.19367</v>
      </c>
      <c r="ED62" s="73">
        <v>0.86089</v>
      </c>
      <c r="EE62" s="73">
        <v>0.89816</v>
      </c>
      <c r="EF62" s="73">
        <v>-0.03568</v>
      </c>
      <c r="EG62" s="73">
        <v>0.0678</v>
      </c>
      <c r="EH62" s="73">
        <v>1.5709</v>
      </c>
      <c r="EI62" s="73">
        <v>1.12398</v>
      </c>
      <c r="EJ62" s="73">
        <v>0.31839</v>
      </c>
      <c r="EK62" s="73">
        <v>0.51207</v>
      </c>
      <c r="EL62" s="73">
        <v>2.07708</v>
      </c>
      <c r="EM62" s="73">
        <v>-1.02658</v>
      </c>
      <c r="EN62" s="73">
        <v>1.16758</v>
      </c>
    </row>
    <row r="63" s="67" customFormat="1" spans="2:144">
      <c r="B63" s="70" t="s">
        <v>127</v>
      </c>
      <c r="C63" s="71">
        <v>8.48773</v>
      </c>
      <c r="D63" s="71">
        <v>8.29666</v>
      </c>
      <c r="E63" s="71">
        <v>8.04274</v>
      </c>
      <c r="F63" s="71">
        <v>8.21614</v>
      </c>
      <c r="G63" s="71">
        <v>7.61096</v>
      </c>
      <c r="H63" s="71">
        <v>8.52035</v>
      </c>
      <c r="I63" s="71">
        <v>8.75197</v>
      </c>
      <c r="J63" s="71">
        <v>8.7176</v>
      </c>
      <c r="K63" s="71">
        <v>8.14672</v>
      </c>
      <c r="L63" s="71">
        <f t="shared" si="1"/>
        <v>8.29666</v>
      </c>
      <c r="O63" s="70" t="s">
        <v>127</v>
      </c>
      <c r="P63" s="73">
        <v>11.7946</v>
      </c>
      <c r="Q63" s="73">
        <v>11.63446</v>
      </c>
      <c r="R63" s="73">
        <v>11.14483</v>
      </c>
      <c r="S63" s="73">
        <v>10.18694</v>
      </c>
      <c r="T63" s="73">
        <v>11.31509</v>
      </c>
      <c r="U63" s="73">
        <v>7.98971</v>
      </c>
      <c r="V63" s="73">
        <v>11.00377</v>
      </c>
      <c r="W63" s="73">
        <v>11.37027</v>
      </c>
      <c r="X63" s="73">
        <v>11.13651</v>
      </c>
      <c r="AA63" s="70" t="s">
        <v>127</v>
      </c>
      <c r="AB63" s="73">
        <v>10.78913</v>
      </c>
      <c r="AC63" s="73">
        <v>9.20277</v>
      </c>
      <c r="AD63" s="73">
        <v>9.95482</v>
      </c>
      <c r="AE63" s="73">
        <v>10.35799</v>
      </c>
      <c r="AF63" s="73">
        <v>11.30293</v>
      </c>
      <c r="AG63" s="73">
        <v>10.28179</v>
      </c>
      <c r="AH63" s="73">
        <v>11.39332</v>
      </c>
      <c r="AI63" s="73">
        <v>10.83409</v>
      </c>
      <c r="AJ63" s="73">
        <v>9.12551</v>
      </c>
      <c r="AK63" s="73">
        <v>9.31947</v>
      </c>
      <c r="AL63" s="73">
        <v>5.7377</v>
      </c>
      <c r="AM63" s="73">
        <v>9.03841</v>
      </c>
      <c r="AN63" s="73">
        <v>8.47071</v>
      </c>
      <c r="AO63" s="73">
        <v>10.62134</v>
      </c>
      <c r="AP63" s="73">
        <v>12.7665</v>
      </c>
      <c r="AQ63" s="73">
        <v>10.21707</v>
      </c>
      <c r="AR63" s="73">
        <v>11.13703</v>
      </c>
      <c r="AU63" s="70" t="s">
        <v>127</v>
      </c>
      <c r="AV63" s="73">
        <v>8.48896</v>
      </c>
      <c r="AW63" s="73">
        <v>8.82481</v>
      </c>
      <c r="AX63" s="73">
        <v>9.67989</v>
      </c>
      <c r="AY63" s="73">
        <v>9.0173</v>
      </c>
      <c r="AZ63" s="73">
        <v>8.18856</v>
      </c>
      <c r="BA63" s="73">
        <v>8.53863</v>
      </c>
      <c r="BB63" s="73">
        <v>8.53449</v>
      </c>
      <c r="BC63" s="73">
        <v>8.75308</v>
      </c>
      <c r="BD63" s="73">
        <v>7.85457</v>
      </c>
      <c r="BE63" s="73">
        <v>7.7163</v>
      </c>
      <c r="BF63" s="73">
        <v>8.02384</v>
      </c>
      <c r="BG63" s="73">
        <v>5.42614</v>
      </c>
      <c r="BH63" s="73">
        <v>8.61032</v>
      </c>
      <c r="BI63" s="73">
        <v>8.24779</v>
      </c>
      <c r="BJ63" s="73">
        <v>9.03854</v>
      </c>
      <c r="BK63" s="73">
        <v>10.46137</v>
      </c>
      <c r="BN63" s="70" t="s">
        <v>127</v>
      </c>
      <c r="BO63" s="73">
        <v>11.22472</v>
      </c>
      <c r="BP63" s="73">
        <v>10.64777</v>
      </c>
      <c r="BQ63" s="73">
        <v>9.88415</v>
      </c>
      <c r="BR63" s="73">
        <v>9.82519</v>
      </c>
      <c r="BS63" s="73">
        <v>10.84084</v>
      </c>
      <c r="BV63" s="70" t="s">
        <v>127</v>
      </c>
      <c r="BW63" s="73">
        <v>10.31637</v>
      </c>
      <c r="BX63" s="73">
        <v>7.53143</v>
      </c>
      <c r="BY63" s="73">
        <v>7.63531</v>
      </c>
      <c r="BZ63" s="73">
        <v>9.34596</v>
      </c>
      <c r="CA63" s="73">
        <v>7.99259</v>
      </c>
      <c r="CB63" s="73">
        <v>9.61749</v>
      </c>
      <c r="CC63" s="73">
        <v>7.77585</v>
      </c>
      <c r="CD63" s="73">
        <v>8.18383</v>
      </c>
      <c r="CE63" s="73">
        <v>9.89998</v>
      </c>
      <c r="CF63" s="73">
        <v>12.04684</v>
      </c>
      <c r="CG63" s="73">
        <v>9.30048</v>
      </c>
      <c r="CH63" s="73">
        <v>8.95962</v>
      </c>
      <c r="CI63" s="73">
        <v>8.74456</v>
      </c>
      <c r="CL63" s="70" t="s">
        <v>127</v>
      </c>
      <c r="CM63" s="73">
        <v>7.4417</v>
      </c>
      <c r="CN63" s="73">
        <v>9.20663</v>
      </c>
      <c r="CO63" s="73">
        <v>7.4424</v>
      </c>
      <c r="CP63" s="73">
        <v>6.79346</v>
      </c>
      <c r="CQ63" s="73">
        <v>9.24309</v>
      </c>
      <c r="CR63" s="73">
        <v>7.33728</v>
      </c>
      <c r="CS63" s="73">
        <v>7.01567</v>
      </c>
      <c r="CT63" s="73">
        <v>8.26973</v>
      </c>
      <c r="CU63" s="73">
        <v>8.68405</v>
      </c>
      <c r="CV63" s="73">
        <v>8.19326</v>
      </c>
      <c r="CW63" s="73">
        <v>6.82718</v>
      </c>
      <c r="CX63" s="73">
        <v>7.54266</v>
      </c>
      <c r="CY63" s="73">
        <v>9.23165</v>
      </c>
      <c r="CZ63" s="73">
        <v>8.12064</v>
      </c>
      <c r="DA63" s="73">
        <v>9.34576</v>
      </c>
      <c r="DB63" s="73">
        <v>9.09535</v>
      </c>
      <c r="DC63" s="73">
        <v>8.20026</v>
      </c>
      <c r="DD63" s="73">
        <v>8.72409</v>
      </c>
      <c r="DE63" s="73">
        <v>8.47581</v>
      </c>
      <c r="DF63" s="73">
        <v>8.14495</v>
      </c>
      <c r="DG63" s="73">
        <v>9.00726</v>
      </c>
      <c r="DJ63" s="70" t="s">
        <v>127</v>
      </c>
      <c r="DK63" s="73">
        <v>9.43321</v>
      </c>
      <c r="DL63" s="73">
        <v>8.87007</v>
      </c>
      <c r="DM63" s="73">
        <v>9.19621</v>
      </c>
      <c r="DN63" s="73">
        <v>8.60944</v>
      </c>
      <c r="DO63" s="73">
        <v>11.66277</v>
      </c>
      <c r="DR63" s="70" t="s">
        <v>127</v>
      </c>
      <c r="DS63" s="73">
        <v>7.8686</v>
      </c>
      <c r="DT63" s="73">
        <v>7.72187</v>
      </c>
      <c r="DU63" s="73">
        <v>8.53407</v>
      </c>
      <c r="DV63" s="73">
        <v>9.73849</v>
      </c>
      <c r="DW63" s="73">
        <v>9.86339</v>
      </c>
      <c r="DX63" s="73">
        <v>9.68791</v>
      </c>
      <c r="DY63" s="73">
        <v>6.6546</v>
      </c>
      <c r="EB63" s="70" t="s">
        <v>127</v>
      </c>
      <c r="EC63" s="73">
        <v>7.55885</v>
      </c>
      <c r="ED63" s="73">
        <v>9.06168</v>
      </c>
      <c r="EE63" s="73">
        <v>7.9623</v>
      </c>
      <c r="EF63" s="73">
        <v>7.04591</v>
      </c>
      <c r="EG63" s="73">
        <v>7.31473</v>
      </c>
      <c r="EH63" s="73">
        <v>7.75679</v>
      </c>
      <c r="EI63" s="73">
        <v>7.25322</v>
      </c>
      <c r="EJ63" s="73">
        <v>8.87436</v>
      </c>
      <c r="EK63" s="73">
        <v>8.77959</v>
      </c>
      <c r="EL63" s="73">
        <v>9.22963</v>
      </c>
      <c r="EM63" s="73">
        <v>6.97458</v>
      </c>
      <c r="EN63" s="73">
        <v>8.26973</v>
      </c>
    </row>
    <row r="64" s="67" customFormat="1" spans="2:144">
      <c r="B64" s="70" t="s">
        <v>128</v>
      </c>
      <c r="C64" s="71">
        <v>2.95371</v>
      </c>
      <c r="D64" s="71">
        <v>2.53637</v>
      </c>
      <c r="E64" s="71">
        <v>2.45858</v>
      </c>
      <c r="F64" s="71">
        <v>2.75163</v>
      </c>
      <c r="G64" s="71">
        <v>3.04939</v>
      </c>
      <c r="H64" s="71">
        <v>1.90408</v>
      </c>
      <c r="I64" s="71">
        <v>2.63938</v>
      </c>
      <c r="J64" s="71">
        <v>2.21526</v>
      </c>
      <c r="K64" s="71">
        <v>2.54216</v>
      </c>
      <c r="L64" s="71">
        <f t="shared" si="1"/>
        <v>2.54216</v>
      </c>
      <c r="O64" s="70" t="s">
        <v>128</v>
      </c>
      <c r="P64" s="73">
        <v>2.18354</v>
      </c>
      <c r="Q64" s="73">
        <v>1.88666</v>
      </c>
      <c r="R64" s="73">
        <v>1.67713</v>
      </c>
      <c r="S64" s="73">
        <v>1.29426</v>
      </c>
      <c r="T64" s="73">
        <v>1.50619</v>
      </c>
      <c r="U64" s="73">
        <v>1.62181</v>
      </c>
      <c r="V64" s="73">
        <v>1.84135</v>
      </c>
      <c r="W64" s="73">
        <v>1.66509</v>
      </c>
      <c r="X64" s="73">
        <v>1.68208</v>
      </c>
      <c r="AA64" s="70" t="s">
        <v>128</v>
      </c>
      <c r="AB64" s="73">
        <v>1.88171</v>
      </c>
      <c r="AC64" s="73">
        <v>1.65941</v>
      </c>
      <c r="AD64" s="73">
        <v>1.86214</v>
      </c>
      <c r="AE64" s="73">
        <v>2.83613</v>
      </c>
      <c r="AF64" s="73">
        <v>1.9215</v>
      </c>
      <c r="AG64" s="73">
        <v>3.0802</v>
      </c>
      <c r="AH64" s="73">
        <v>1.51173</v>
      </c>
      <c r="AI64" s="73">
        <v>2.0726</v>
      </c>
      <c r="AJ64" s="73">
        <v>1.6442</v>
      </c>
      <c r="AK64" s="73">
        <v>1.38418</v>
      </c>
      <c r="AL64" s="73">
        <v>1.5336</v>
      </c>
      <c r="AM64" s="73">
        <v>1.91566</v>
      </c>
      <c r="AN64" s="73">
        <v>1.59327</v>
      </c>
      <c r="AO64" s="73">
        <v>2.34966</v>
      </c>
      <c r="AP64" s="73">
        <v>2.04461</v>
      </c>
      <c r="AQ64" s="73">
        <v>1.16813</v>
      </c>
      <c r="AR64" s="73">
        <v>1.40233</v>
      </c>
      <c r="AU64" s="70" t="s">
        <v>128</v>
      </c>
      <c r="AV64" s="73">
        <v>2.2896</v>
      </c>
      <c r="AW64" s="73">
        <v>2.41306</v>
      </c>
      <c r="AX64" s="73">
        <v>2.2688</v>
      </c>
      <c r="AY64" s="73">
        <v>1.8568</v>
      </c>
      <c r="AZ64" s="73">
        <v>2.053</v>
      </c>
      <c r="BA64" s="73">
        <v>1.09293</v>
      </c>
      <c r="BB64" s="73">
        <v>2.58502</v>
      </c>
      <c r="BC64" s="73">
        <v>1.98855</v>
      </c>
      <c r="BD64" s="73">
        <v>1.56157</v>
      </c>
      <c r="BE64" s="73">
        <v>1.45866</v>
      </c>
      <c r="BF64" s="73">
        <v>1.43297</v>
      </c>
      <c r="BG64" s="73">
        <v>1.61611</v>
      </c>
      <c r="BH64" s="73">
        <v>1.54578</v>
      </c>
      <c r="BI64" s="73">
        <v>0.8633</v>
      </c>
      <c r="BJ64" s="73">
        <v>2.74404</v>
      </c>
      <c r="BK64" s="73">
        <v>2.63204</v>
      </c>
      <c r="BN64" s="70" t="s">
        <v>128</v>
      </c>
      <c r="BO64" s="73">
        <v>2.2658</v>
      </c>
      <c r="BP64" s="73">
        <v>2.19258</v>
      </c>
      <c r="BQ64" s="73">
        <v>1.42524</v>
      </c>
      <c r="BR64" s="73">
        <v>1.5228</v>
      </c>
      <c r="BS64" s="73">
        <v>0.995</v>
      </c>
      <c r="BV64" s="70" t="s">
        <v>128</v>
      </c>
      <c r="BW64" s="73">
        <v>1.40404</v>
      </c>
      <c r="BX64" s="73">
        <v>2.19029</v>
      </c>
      <c r="BY64" s="73">
        <v>2.14333</v>
      </c>
      <c r="BZ64" s="73">
        <v>2.23049</v>
      </c>
      <c r="CA64" s="73">
        <v>1.31324</v>
      </c>
      <c r="CB64" s="73">
        <v>2.62896</v>
      </c>
      <c r="CC64" s="73">
        <v>1.606</v>
      </c>
      <c r="CD64" s="73">
        <v>1.2735</v>
      </c>
      <c r="CE64" s="73">
        <v>2.24776</v>
      </c>
      <c r="CF64" s="73">
        <v>1.68984</v>
      </c>
      <c r="CG64" s="73">
        <v>2.10032</v>
      </c>
      <c r="CH64" s="73">
        <v>1.33109</v>
      </c>
      <c r="CI64" s="73">
        <v>2.06418</v>
      </c>
      <c r="CL64" s="70" t="s">
        <v>128</v>
      </c>
      <c r="CM64" s="73">
        <v>1.72119</v>
      </c>
      <c r="CN64" s="73">
        <v>2.75244</v>
      </c>
      <c r="CO64" s="73">
        <v>1.80109</v>
      </c>
      <c r="CP64" s="73">
        <v>1.66569</v>
      </c>
      <c r="CQ64" s="73">
        <v>2.41961</v>
      </c>
      <c r="CR64" s="73">
        <v>1.28786</v>
      </c>
      <c r="CS64" s="73">
        <v>1.39281</v>
      </c>
      <c r="CT64" s="73">
        <v>2.32991</v>
      </c>
      <c r="CU64" s="73">
        <v>1.55387</v>
      </c>
      <c r="CV64" s="73">
        <v>2.28163</v>
      </c>
      <c r="CW64" s="73">
        <v>1.80484</v>
      </c>
      <c r="CX64" s="73">
        <v>1.73756</v>
      </c>
      <c r="CY64" s="73">
        <v>2.67996</v>
      </c>
      <c r="CZ64" s="73">
        <v>2.1724</v>
      </c>
      <c r="DA64" s="73">
        <v>1.41735</v>
      </c>
      <c r="DB64" s="73">
        <v>2.27715</v>
      </c>
      <c r="DC64" s="73">
        <v>1.51924</v>
      </c>
      <c r="DD64" s="73">
        <v>1.08662</v>
      </c>
      <c r="DE64" s="73">
        <v>1.98892</v>
      </c>
      <c r="DF64" s="73">
        <v>1.40247</v>
      </c>
      <c r="DG64" s="73">
        <v>2.03593</v>
      </c>
      <c r="DJ64" s="70" t="s">
        <v>128</v>
      </c>
      <c r="DK64" s="73">
        <v>1.44486</v>
      </c>
      <c r="DL64" s="73">
        <v>1.64761</v>
      </c>
      <c r="DM64" s="73">
        <v>1.2618</v>
      </c>
      <c r="DN64" s="73">
        <v>1.29206</v>
      </c>
      <c r="DO64" s="73">
        <v>1.7224</v>
      </c>
      <c r="DR64" s="70" t="s">
        <v>128</v>
      </c>
      <c r="DS64" s="73">
        <v>1.28208</v>
      </c>
      <c r="DT64" s="73">
        <v>1.21955</v>
      </c>
      <c r="DU64" s="73">
        <v>1.40754</v>
      </c>
      <c r="DV64" s="73">
        <v>2.22448</v>
      </c>
      <c r="DW64" s="73">
        <v>1.77389</v>
      </c>
      <c r="DX64" s="73">
        <v>1.85613</v>
      </c>
      <c r="DY64" s="73">
        <v>1.47445</v>
      </c>
      <c r="EB64" s="70" t="s">
        <v>128</v>
      </c>
      <c r="EC64" s="73">
        <v>2.51045</v>
      </c>
      <c r="ED64" s="73">
        <v>1.68822</v>
      </c>
      <c r="EE64" s="73">
        <v>1.24785</v>
      </c>
      <c r="EF64" s="73">
        <v>-0.24269</v>
      </c>
      <c r="EG64" s="73">
        <v>0.93666</v>
      </c>
      <c r="EH64" s="73">
        <v>1.54017</v>
      </c>
      <c r="EI64" s="73">
        <v>2.26015</v>
      </c>
      <c r="EJ64" s="73">
        <v>1.48511</v>
      </c>
      <c r="EK64" s="73">
        <v>1.97662</v>
      </c>
      <c r="EL64" s="73">
        <v>2.03642</v>
      </c>
      <c r="EM64" s="73">
        <v>2.2249</v>
      </c>
      <c r="EN64" s="73">
        <v>2.32991</v>
      </c>
    </row>
    <row r="65" s="67" customFormat="1" spans="2:144">
      <c r="B65" s="70" t="s">
        <v>129</v>
      </c>
      <c r="C65" s="71">
        <v>3.37405</v>
      </c>
      <c r="D65" s="71">
        <v>3.04766</v>
      </c>
      <c r="E65" s="71">
        <v>2.93211</v>
      </c>
      <c r="F65" s="71">
        <v>4.02623</v>
      </c>
      <c r="G65" s="71">
        <v>3.71944</v>
      </c>
      <c r="H65" s="71">
        <v>3.48413</v>
      </c>
      <c r="I65" s="71">
        <v>3.14117</v>
      </c>
      <c r="J65" s="71">
        <v>3.6074</v>
      </c>
      <c r="K65" s="71">
        <v>3.7133</v>
      </c>
      <c r="L65" s="71">
        <f t="shared" si="1"/>
        <v>3.48413</v>
      </c>
      <c r="O65" s="70" t="s">
        <v>129</v>
      </c>
      <c r="P65" s="73">
        <v>3.8291</v>
      </c>
      <c r="Q65" s="73">
        <v>4.2039</v>
      </c>
      <c r="R65" s="73">
        <v>4.52583</v>
      </c>
      <c r="S65" s="73">
        <v>2.54709</v>
      </c>
      <c r="T65" s="73">
        <v>4.03353</v>
      </c>
      <c r="U65" s="73">
        <v>2.85105</v>
      </c>
      <c r="V65" s="73">
        <v>4.52662</v>
      </c>
      <c r="W65" s="73">
        <v>3.9782</v>
      </c>
      <c r="X65" s="73">
        <v>3.29362</v>
      </c>
      <c r="AA65" s="70" t="s">
        <v>129</v>
      </c>
      <c r="AB65" s="73">
        <v>4.14609</v>
      </c>
      <c r="AC65" s="73">
        <v>2.95888</v>
      </c>
      <c r="AD65" s="73">
        <v>2.5917</v>
      </c>
      <c r="AE65" s="73">
        <v>3.62375</v>
      </c>
      <c r="AF65" s="73">
        <v>3.75077</v>
      </c>
      <c r="AG65" s="73">
        <v>4.2084</v>
      </c>
      <c r="AH65" s="73">
        <v>3.32738</v>
      </c>
      <c r="AI65" s="73">
        <v>4.59907</v>
      </c>
      <c r="AJ65" s="73">
        <v>3.50206</v>
      </c>
      <c r="AK65" s="73">
        <v>3.42667</v>
      </c>
      <c r="AL65" s="73">
        <v>2.4838</v>
      </c>
      <c r="AM65" s="73">
        <v>3.11203</v>
      </c>
      <c r="AN65" s="73">
        <v>3.90581</v>
      </c>
      <c r="AO65" s="73">
        <v>3.31186</v>
      </c>
      <c r="AP65" s="73">
        <v>3.28277</v>
      </c>
      <c r="AQ65" s="73">
        <v>4.01993</v>
      </c>
      <c r="AR65" s="73">
        <v>3.35006</v>
      </c>
      <c r="AU65" s="70" t="s">
        <v>129</v>
      </c>
      <c r="AV65" s="73">
        <v>3.88516</v>
      </c>
      <c r="AW65" s="73">
        <v>3.62082</v>
      </c>
      <c r="AX65" s="73">
        <v>3.55798</v>
      </c>
      <c r="AY65" s="73">
        <v>3.00019</v>
      </c>
      <c r="AZ65" s="73">
        <v>4.07163</v>
      </c>
      <c r="BA65" s="73">
        <v>3.85656</v>
      </c>
      <c r="BB65" s="73">
        <v>3.45932</v>
      </c>
      <c r="BC65" s="73">
        <v>3.56764</v>
      </c>
      <c r="BD65" s="73">
        <v>3.22879</v>
      </c>
      <c r="BE65" s="73">
        <v>4.15257</v>
      </c>
      <c r="BF65" s="73">
        <v>3.69432</v>
      </c>
      <c r="BG65" s="73">
        <v>2.5791</v>
      </c>
      <c r="BH65" s="73">
        <v>3.19651</v>
      </c>
      <c r="BI65" s="73">
        <v>3.83175</v>
      </c>
      <c r="BJ65" s="73">
        <v>3.35919</v>
      </c>
      <c r="BK65" s="73">
        <v>3.3548</v>
      </c>
      <c r="BN65" s="70" t="s">
        <v>129</v>
      </c>
      <c r="BO65" s="73">
        <v>3.90598</v>
      </c>
      <c r="BP65" s="73">
        <v>3.63016</v>
      </c>
      <c r="BQ65" s="73">
        <v>3.24609</v>
      </c>
      <c r="BR65" s="73">
        <v>4.30076</v>
      </c>
      <c r="BS65" s="73">
        <v>3.83988</v>
      </c>
      <c r="BV65" s="70" t="s">
        <v>129</v>
      </c>
      <c r="BW65" s="73">
        <v>3.21865</v>
      </c>
      <c r="BX65" s="73">
        <v>3.44784</v>
      </c>
      <c r="BY65" s="73">
        <v>3.18324</v>
      </c>
      <c r="BZ65" s="73">
        <v>2.78652</v>
      </c>
      <c r="CA65" s="73">
        <v>3.06651</v>
      </c>
      <c r="CB65" s="73">
        <v>2.5252</v>
      </c>
      <c r="CC65" s="73">
        <v>3.81739</v>
      </c>
      <c r="CD65" s="73">
        <v>2.20458</v>
      </c>
      <c r="CE65" s="73">
        <v>4.03117</v>
      </c>
      <c r="CF65" s="73">
        <v>3.81933</v>
      </c>
      <c r="CG65" s="73">
        <v>3.2376</v>
      </c>
      <c r="CH65" s="73">
        <v>3.11331</v>
      </c>
      <c r="CI65" s="73">
        <v>3.67367</v>
      </c>
      <c r="CL65" s="70" t="s">
        <v>129</v>
      </c>
      <c r="CM65" s="73">
        <v>2.94953</v>
      </c>
      <c r="CN65" s="73">
        <v>4.38417</v>
      </c>
      <c r="CO65" s="73">
        <v>3.7109</v>
      </c>
      <c r="CP65" s="73">
        <v>3.10702</v>
      </c>
      <c r="CQ65" s="73">
        <v>2.98785</v>
      </c>
      <c r="CR65" s="73">
        <v>3.3789</v>
      </c>
      <c r="CS65" s="73">
        <v>2.69952</v>
      </c>
      <c r="CT65" s="73">
        <v>2.49046</v>
      </c>
      <c r="CU65" s="73">
        <v>5.16794</v>
      </c>
      <c r="CV65" s="73">
        <v>3.22187</v>
      </c>
      <c r="CW65" s="73">
        <v>3.95556</v>
      </c>
      <c r="CX65" s="73">
        <v>2.85079</v>
      </c>
      <c r="CY65" s="73">
        <v>3.6218</v>
      </c>
      <c r="CZ65" s="73">
        <v>4.29334</v>
      </c>
      <c r="DA65" s="73">
        <v>3.14177</v>
      </c>
      <c r="DB65" s="73">
        <v>4.02827</v>
      </c>
      <c r="DC65" s="73">
        <v>4.01256</v>
      </c>
      <c r="DD65" s="73">
        <v>3.27864</v>
      </c>
      <c r="DE65" s="73">
        <v>3.24759</v>
      </c>
      <c r="DF65" s="73">
        <v>3.325</v>
      </c>
      <c r="DG65" s="73">
        <v>3.51203</v>
      </c>
      <c r="DJ65" s="70" t="s">
        <v>129</v>
      </c>
      <c r="DK65" s="73">
        <v>3.48777</v>
      </c>
      <c r="DL65" s="73">
        <v>2.82792</v>
      </c>
      <c r="DM65" s="73">
        <v>4.72807</v>
      </c>
      <c r="DN65" s="73">
        <v>4.68709</v>
      </c>
      <c r="DO65" s="73">
        <v>3.7116</v>
      </c>
      <c r="DR65" s="70" t="s">
        <v>129</v>
      </c>
      <c r="DS65" s="73">
        <v>2.74144</v>
      </c>
      <c r="DT65" s="73">
        <v>3.1282</v>
      </c>
      <c r="DU65" s="73">
        <v>4.37624</v>
      </c>
      <c r="DV65" s="73">
        <v>3.75339</v>
      </c>
      <c r="DW65" s="73">
        <v>5.14614</v>
      </c>
      <c r="DX65" s="73">
        <v>2.88616</v>
      </c>
      <c r="DY65" s="73">
        <v>2.36352</v>
      </c>
      <c r="EB65" s="70" t="s">
        <v>129</v>
      </c>
      <c r="EC65" s="73">
        <v>4.01933</v>
      </c>
      <c r="ED65" s="73">
        <v>3.84886</v>
      </c>
      <c r="EE65" s="73">
        <v>2.92328</v>
      </c>
      <c r="EF65" s="73">
        <v>2.76997</v>
      </c>
      <c r="EG65" s="73">
        <v>3.01836</v>
      </c>
      <c r="EH65" s="73">
        <v>4.37659</v>
      </c>
      <c r="EI65" s="73">
        <v>3.21867</v>
      </c>
      <c r="EJ65" s="73">
        <v>2.91782</v>
      </c>
      <c r="EK65" s="73">
        <v>4.77156</v>
      </c>
      <c r="EL65" s="73">
        <v>2.85723</v>
      </c>
      <c r="EM65" s="73">
        <v>3.0397</v>
      </c>
      <c r="EN65" s="73">
        <v>2.49046</v>
      </c>
    </row>
    <row r="66" s="67" customFormat="1" spans="2:144">
      <c r="B66" s="70" t="s">
        <v>130</v>
      </c>
      <c r="C66" s="71">
        <v>1.92833</v>
      </c>
      <c r="D66" s="71">
        <v>1.92405</v>
      </c>
      <c r="E66" s="71">
        <v>1.76931</v>
      </c>
      <c r="F66" s="71">
        <v>2.95724</v>
      </c>
      <c r="G66" s="71">
        <v>1.82404</v>
      </c>
      <c r="H66" s="71">
        <v>1.59233</v>
      </c>
      <c r="I66" s="71">
        <v>2.2844</v>
      </c>
      <c r="J66" s="71">
        <v>1.69711</v>
      </c>
      <c r="K66" s="71">
        <v>2.26433</v>
      </c>
      <c r="L66" s="71">
        <f t="shared" si="1"/>
        <v>1.92405</v>
      </c>
      <c r="O66" s="70" t="s">
        <v>130</v>
      </c>
      <c r="P66" s="73">
        <v>1.79376</v>
      </c>
      <c r="Q66" s="73">
        <v>1.13073</v>
      </c>
      <c r="R66" s="73">
        <v>2.85701</v>
      </c>
      <c r="S66" s="73">
        <v>2.58406</v>
      </c>
      <c r="T66" s="73">
        <v>2.81363</v>
      </c>
      <c r="U66" s="73">
        <v>1.71061</v>
      </c>
      <c r="V66" s="73">
        <v>3.53325</v>
      </c>
      <c r="W66" s="73">
        <v>2.05535</v>
      </c>
      <c r="X66" s="73">
        <v>2.71631</v>
      </c>
      <c r="AA66" s="70" t="s">
        <v>130</v>
      </c>
      <c r="AB66" s="73">
        <v>1.89622</v>
      </c>
      <c r="AC66" s="73">
        <v>0.17673</v>
      </c>
      <c r="AD66" s="73">
        <v>3.27118</v>
      </c>
      <c r="AE66" s="73">
        <v>2.61755</v>
      </c>
      <c r="AF66" s="73">
        <v>2.84929</v>
      </c>
      <c r="AG66" s="73">
        <v>2.27241</v>
      </c>
      <c r="AH66" s="73">
        <v>1.80259</v>
      </c>
      <c r="AI66" s="73">
        <v>0.70217</v>
      </c>
      <c r="AJ66" s="73">
        <v>1.76664</v>
      </c>
      <c r="AK66" s="73">
        <v>3.16472</v>
      </c>
      <c r="AL66" s="73">
        <v>1.53695</v>
      </c>
      <c r="AM66" s="73">
        <v>2.05459</v>
      </c>
      <c r="AN66" s="73">
        <v>1.80676</v>
      </c>
      <c r="AO66" s="73">
        <v>3.22761</v>
      </c>
      <c r="AP66" s="73">
        <v>3.45742</v>
      </c>
      <c r="AQ66" s="73">
        <v>2.74417</v>
      </c>
      <c r="AR66" s="73">
        <v>3.66782</v>
      </c>
      <c r="AU66" s="70" t="s">
        <v>130</v>
      </c>
      <c r="AV66" s="73">
        <v>2.67389</v>
      </c>
      <c r="AW66" s="73">
        <v>1.83155</v>
      </c>
      <c r="AX66" s="73">
        <v>2.11142</v>
      </c>
      <c r="AY66" s="73">
        <v>2.42693</v>
      </c>
      <c r="AZ66" s="73">
        <v>2.73385</v>
      </c>
      <c r="BA66" s="73">
        <v>1.25496</v>
      </c>
      <c r="BB66" s="73">
        <v>0.65463</v>
      </c>
      <c r="BC66" s="73">
        <v>3.27452</v>
      </c>
      <c r="BD66" s="73">
        <v>2.84083</v>
      </c>
      <c r="BE66" s="73">
        <v>2.54122</v>
      </c>
      <c r="BF66" s="73">
        <v>2.52768</v>
      </c>
      <c r="BG66" s="73">
        <v>1.82422</v>
      </c>
      <c r="BH66" s="73">
        <v>1.95024</v>
      </c>
      <c r="BI66" s="73">
        <v>2.31441</v>
      </c>
      <c r="BJ66" s="73">
        <v>2.98306</v>
      </c>
      <c r="BK66" s="73">
        <v>2.20127</v>
      </c>
      <c r="BN66" s="70" t="s">
        <v>130</v>
      </c>
      <c r="BO66" s="73">
        <v>3.41327</v>
      </c>
      <c r="BP66" s="73">
        <v>3.06725</v>
      </c>
      <c r="BQ66" s="73">
        <v>2.65298</v>
      </c>
      <c r="BR66" s="73">
        <v>3.0212</v>
      </c>
      <c r="BS66" s="73">
        <v>3.21412</v>
      </c>
      <c r="BV66" s="70" t="s">
        <v>130</v>
      </c>
      <c r="BW66" s="73">
        <v>2.77483</v>
      </c>
      <c r="BX66" s="73">
        <v>3.13313</v>
      </c>
      <c r="BY66" s="73">
        <v>3.3901</v>
      </c>
      <c r="BZ66" s="73">
        <v>1.34919</v>
      </c>
      <c r="CA66" s="73">
        <v>1.90876</v>
      </c>
      <c r="CB66" s="73">
        <v>1.85717</v>
      </c>
      <c r="CC66" s="73">
        <v>2.40867</v>
      </c>
      <c r="CD66" s="73">
        <v>2.40439</v>
      </c>
      <c r="CE66" s="73">
        <v>2.98988</v>
      </c>
      <c r="CF66" s="73">
        <v>3.3462</v>
      </c>
      <c r="CG66" s="73">
        <v>1.83255</v>
      </c>
      <c r="CH66" s="73">
        <v>1.24775</v>
      </c>
      <c r="CI66" s="73">
        <v>2.62814</v>
      </c>
      <c r="CL66" s="70" t="s">
        <v>130</v>
      </c>
      <c r="CM66" s="73">
        <v>2.83218</v>
      </c>
      <c r="CN66" s="73">
        <v>1.93258</v>
      </c>
      <c r="CO66" s="73">
        <v>1.70018</v>
      </c>
      <c r="CP66" s="73">
        <v>2.89246</v>
      </c>
      <c r="CQ66" s="73">
        <v>1.88954</v>
      </c>
      <c r="CR66" s="73">
        <v>2.26884</v>
      </c>
      <c r="CS66" s="73">
        <v>2.11504</v>
      </c>
      <c r="CT66" s="73">
        <v>2.23814</v>
      </c>
      <c r="CU66" s="73">
        <v>3.02626</v>
      </c>
      <c r="CV66" s="73">
        <v>1.53211</v>
      </c>
      <c r="CW66" s="73">
        <v>3.26327</v>
      </c>
      <c r="CX66" s="73">
        <v>1.79236</v>
      </c>
      <c r="CY66" s="73">
        <v>2.82975</v>
      </c>
      <c r="CZ66" s="73">
        <v>2.93819</v>
      </c>
      <c r="DA66" s="73">
        <v>2.09355</v>
      </c>
      <c r="DB66" s="73">
        <v>2.35748</v>
      </c>
      <c r="DC66" s="73">
        <v>1.77249</v>
      </c>
      <c r="DD66" s="73">
        <v>2.68506</v>
      </c>
      <c r="DE66" s="73">
        <v>2.22226</v>
      </c>
      <c r="DF66" s="73">
        <v>1.98166</v>
      </c>
      <c r="DG66" s="73">
        <v>1.77768</v>
      </c>
      <c r="DJ66" s="70" t="s">
        <v>130</v>
      </c>
      <c r="DK66" s="73">
        <v>1.18185</v>
      </c>
      <c r="DL66" s="73">
        <v>3.20143</v>
      </c>
      <c r="DM66" s="73">
        <v>1.97094</v>
      </c>
      <c r="DN66" s="73">
        <v>1.66177</v>
      </c>
      <c r="DO66" s="73">
        <v>2.22713</v>
      </c>
      <c r="DR66" s="70" t="s">
        <v>130</v>
      </c>
      <c r="DS66" s="73">
        <v>0.9002</v>
      </c>
      <c r="DT66" s="73">
        <v>2.12226</v>
      </c>
      <c r="DU66" s="73">
        <v>2.55752</v>
      </c>
      <c r="DV66" s="73">
        <v>2.30908</v>
      </c>
      <c r="DW66" s="73">
        <v>2.85909</v>
      </c>
      <c r="DX66" s="73">
        <v>2.90372</v>
      </c>
      <c r="DY66" s="73">
        <v>1.63326</v>
      </c>
      <c r="EB66" s="70" t="s">
        <v>130</v>
      </c>
      <c r="EC66" s="73">
        <v>1.52067</v>
      </c>
      <c r="ED66" s="73">
        <v>1.35508</v>
      </c>
      <c r="EE66" s="73">
        <v>2.75649</v>
      </c>
      <c r="EF66" s="73">
        <v>1.33435</v>
      </c>
      <c r="EG66" s="73">
        <v>2.03964</v>
      </c>
      <c r="EH66" s="73">
        <v>2.16891</v>
      </c>
      <c r="EI66" s="73">
        <v>0.70609</v>
      </c>
      <c r="EJ66" s="73">
        <v>1.90603</v>
      </c>
      <c r="EK66" s="73">
        <v>1.44807</v>
      </c>
      <c r="EL66" s="73">
        <v>1.81924</v>
      </c>
      <c r="EM66" s="73">
        <v>2.03012</v>
      </c>
      <c r="EN66" s="73">
        <v>2.23814</v>
      </c>
    </row>
    <row r="67" s="67" customFormat="1" spans="2:144">
      <c r="B67" s="70" t="s">
        <v>131</v>
      </c>
      <c r="C67" s="71">
        <v>3.92168</v>
      </c>
      <c r="D67" s="71">
        <v>3.03909</v>
      </c>
      <c r="E67" s="71">
        <v>3.89262</v>
      </c>
      <c r="F67" s="71">
        <v>4.14737</v>
      </c>
      <c r="G67" s="71">
        <v>3.85459</v>
      </c>
      <c r="H67" s="71">
        <v>3.18743</v>
      </c>
      <c r="I67" s="71">
        <v>3.51806</v>
      </c>
      <c r="J67" s="71">
        <v>3.3645</v>
      </c>
      <c r="K67" s="71">
        <v>3.24404</v>
      </c>
      <c r="L67" s="71">
        <f t="shared" si="1"/>
        <v>3.51806</v>
      </c>
      <c r="O67" s="70" t="s">
        <v>131</v>
      </c>
      <c r="P67" s="73">
        <v>3.69355</v>
      </c>
      <c r="Q67" s="73">
        <v>3.5473</v>
      </c>
      <c r="R67" s="73">
        <v>2.87731</v>
      </c>
      <c r="S67" s="73">
        <v>2.87197</v>
      </c>
      <c r="T67" s="73">
        <v>3.36504</v>
      </c>
      <c r="U67" s="73">
        <v>3.87061</v>
      </c>
      <c r="V67" s="73">
        <v>3.95711</v>
      </c>
      <c r="W67" s="73">
        <v>3.53887</v>
      </c>
      <c r="X67" s="73">
        <v>3.37542</v>
      </c>
      <c r="AA67" s="70" t="s">
        <v>131</v>
      </c>
      <c r="AB67" s="73">
        <v>4.1526</v>
      </c>
      <c r="AC67" s="73">
        <v>2.46136</v>
      </c>
      <c r="AD67" s="73">
        <v>3.26519</v>
      </c>
      <c r="AE67" s="73">
        <v>3.77521</v>
      </c>
      <c r="AF67" s="73">
        <v>3.93765</v>
      </c>
      <c r="AG67" s="73">
        <v>3.81449</v>
      </c>
      <c r="AH67" s="73">
        <v>3.48764</v>
      </c>
      <c r="AI67" s="73">
        <v>3.20548</v>
      </c>
      <c r="AJ67" s="73">
        <v>4.36294</v>
      </c>
      <c r="AK67" s="73">
        <v>4.56103</v>
      </c>
      <c r="AL67" s="73">
        <v>3.86067</v>
      </c>
      <c r="AM67" s="73">
        <v>3.77308</v>
      </c>
      <c r="AN67" s="73">
        <v>3.97771</v>
      </c>
      <c r="AO67" s="73">
        <v>2.45754</v>
      </c>
      <c r="AP67" s="73">
        <v>3.7394</v>
      </c>
      <c r="AQ67" s="73">
        <v>3.88695</v>
      </c>
      <c r="AR67" s="73">
        <v>3.54718</v>
      </c>
      <c r="AU67" s="70" t="s">
        <v>131</v>
      </c>
      <c r="AV67" s="73">
        <v>4.42921</v>
      </c>
      <c r="AW67" s="73">
        <v>4.07117</v>
      </c>
      <c r="AX67" s="73">
        <v>4.18682</v>
      </c>
      <c r="AY67" s="73">
        <v>4.43115</v>
      </c>
      <c r="AZ67" s="73">
        <v>4.40484</v>
      </c>
      <c r="BA67" s="73">
        <v>4.24629</v>
      </c>
      <c r="BB67" s="73">
        <v>3.67288</v>
      </c>
      <c r="BC67" s="73">
        <v>4.57726</v>
      </c>
      <c r="BD67" s="73">
        <v>4.89999</v>
      </c>
      <c r="BE67" s="73">
        <v>4.47602</v>
      </c>
      <c r="BF67" s="73">
        <v>3.75955</v>
      </c>
      <c r="BG67" s="73">
        <v>4.10551</v>
      </c>
      <c r="BH67" s="73">
        <v>4.40546</v>
      </c>
      <c r="BI67" s="73">
        <v>4.06464</v>
      </c>
      <c r="BJ67" s="73">
        <v>4.22514</v>
      </c>
      <c r="BK67" s="73">
        <v>4.65164</v>
      </c>
      <c r="BN67" s="70" t="s">
        <v>131</v>
      </c>
      <c r="BO67" s="73">
        <v>4.07843</v>
      </c>
      <c r="BP67" s="73">
        <v>2.73664</v>
      </c>
      <c r="BQ67" s="73">
        <v>3.34801</v>
      </c>
      <c r="BR67" s="73">
        <v>4.06641</v>
      </c>
      <c r="BS67" s="73">
        <v>3.17203</v>
      </c>
      <c r="BV67" s="70" t="s">
        <v>131</v>
      </c>
      <c r="BW67" s="73">
        <v>3.24943</v>
      </c>
      <c r="BX67" s="73">
        <v>4.04736</v>
      </c>
      <c r="BY67" s="73">
        <v>4.02985</v>
      </c>
      <c r="BZ67" s="73">
        <v>3.71324</v>
      </c>
      <c r="CA67" s="73">
        <v>3.85071</v>
      </c>
      <c r="CB67" s="73">
        <v>3.6558</v>
      </c>
      <c r="CC67" s="73">
        <v>4.14539</v>
      </c>
      <c r="CD67" s="73">
        <v>3.36819</v>
      </c>
      <c r="CE67" s="73">
        <v>4.25649</v>
      </c>
      <c r="CF67" s="73">
        <v>3.49261</v>
      </c>
      <c r="CG67" s="73">
        <v>3.33855</v>
      </c>
      <c r="CH67" s="73">
        <v>4.12513</v>
      </c>
      <c r="CI67" s="73">
        <v>4.16829</v>
      </c>
      <c r="CL67" s="70" t="s">
        <v>131</v>
      </c>
      <c r="CM67" s="73">
        <v>4.36913</v>
      </c>
      <c r="CN67" s="73">
        <v>4.12151</v>
      </c>
      <c r="CO67" s="73">
        <v>4.4124</v>
      </c>
      <c r="CP67" s="73">
        <v>4.43471</v>
      </c>
      <c r="CQ67" s="73">
        <v>5.0643</v>
      </c>
      <c r="CR67" s="73">
        <v>3.78486</v>
      </c>
      <c r="CS67" s="73">
        <v>4.28789</v>
      </c>
      <c r="CT67" s="73">
        <v>3.8128</v>
      </c>
      <c r="CU67" s="73">
        <v>4.15265</v>
      </c>
      <c r="CV67" s="73">
        <v>4.1343</v>
      </c>
      <c r="CW67" s="73">
        <v>4.53511</v>
      </c>
      <c r="CX67" s="73">
        <v>3.93192</v>
      </c>
      <c r="CY67" s="73">
        <v>3.73981</v>
      </c>
      <c r="CZ67" s="73">
        <v>4.87759</v>
      </c>
      <c r="DA67" s="73">
        <v>4.03823</v>
      </c>
      <c r="DB67" s="73">
        <v>4.73641</v>
      </c>
      <c r="DC67" s="73">
        <v>4.52116</v>
      </c>
      <c r="DD67" s="73">
        <v>3.9304</v>
      </c>
      <c r="DE67" s="73">
        <v>4.087</v>
      </c>
      <c r="DF67" s="73">
        <v>4.24183</v>
      </c>
      <c r="DG67" s="73">
        <v>4.15769</v>
      </c>
      <c r="DJ67" s="70" t="s">
        <v>131</v>
      </c>
      <c r="DK67" s="73">
        <v>3.66468</v>
      </c>
      <c r="DL67" s="73">
        <v>4.28011</v>
      </c>
      <c r="DM67" s="73">
        <v>4.47018</v>
      </c>
      <c r="DN67" s="73">
        <v>4.22147</v>
      </c>
      <c r="DO67" s="73">
        <v>5.62306</v>
      </c>
      <c r="DR67" s="70" t="s">
        <v>131</v>
      </c>
      <c r="DS67" s="73">
        <v>3.77912</v>
      </c>
      <c r="DT67" s="73">
        <v>3.32891</v>
      </c>
      <c r="DU67" s="73">
        <v>4.28782</v>
      </c>
      <c r="DV67" s="73">
        <v>4.6137</v>
      </c>
      <c r="DW67" s="73">
        <v>4.32294</v>
      </c>
      <c r="DX67" s="73">
        <v>4.33248</v>
      </c>
      <c r="DY67" s="73">
        <v>3.35713</v>
      </c>
      <c r="EB67" s="70" t="s">
        <v>131</v>
      </c>
      <c r="EC67" s="73">
        <v>3.58933</v>
      </c>
      <c r="ED67" s="73">
        <v>4.34975</v>
      </c>
      <c r="EE67" s="73">
        <v>4.23661</v>
      </c>
      <c r="EF67" s="73">
        <v>4.133</v>
      </c>
      <c r="EG67" s="73">
        <v>4.17906</v>
      </c>
      <c r="EH67" s="73">
        <v>4.21797</v>
      </c>
      <c r="EI67" s="73">
        <v>2.86718</v>
      </c>
      <c r="EJ67" s="73">
        <v>4.26664</v>
      </c>
      <c r="EK67" s="73">
        <v>4.01974</v>
      </c>
      <c r="EL67" s="73">
        <v>4.42793</v>
      </c>
      <c r="EM67" s="73">
        <v>4.0386</v>
      </c>
      <c r="EN67" s="73">
        <v>3.8128</v>
      </c>
    </row>
    <row r="68" s="67" customFormat="1" spans="2:144">
      <c r="B68" s="70" t="s">
        <v>132</v>
      </c>
      <c r="C68" s="71">
        <v>2.38563</v>
      </c>
      <c r="D68" s="71">
        <v>1.78966</v>
      </c>
      <c r="E68" s="71">
        <v>2.05486</v>
      </c>
      <c r="F68" s="71">
        <v>1.95821</v>
      </c>
      <c r="G68" s="71">
        <v>2.94182</v>
      </c>
      <c r="H68" s="71">
        <v>1.90829</v>
      </c>
      <c r="I68" s="71">
        <v>1.83355</v>
      </c>
      <c r="J68" s="71">
        <v>2.08602</v>
      </c>
      <c r="K68" s="71">
        <v>1.36726</v>
      </c>
      <c r="L68" s="71">
        <f t="shared" si="1"/>
        <v>1.95821</v>
      </c>
      <c r="O68" s="70" t="s">
        <v>132</v>
      </c>
      <c r="P68" s="73">
        <v>1.42839</v>
      </c>
      <c r="Q68" s="73">
        <v>2.37776</v>
      </c>
      <c r="R68" s="73">
        <v>1.55608</v>
      </c>
      <c r="S68" s="73">
        <v>1.25103</v>
      </c>
      <c r="T68" s="73">
        <v>0.63921</v>
      </c>
      <c r="U68" s="73">
        <v>1.73572</v>
      </c>
      <c r="V68" s="73">
        <v>2.06109</v>
      </c>
      <c r="W68" s="73">
        <v>3.16972</v>
      </c>
      <c r="X68" s="73">
        <v>1.76154</v>
      </c>
      <c r="AA68" s="70" t="s">
        <v>132</v>
      </c>
      <c r="AB68" s="73">
        <v>1.53273</v>
      </c>
      <c r="AC68" s="73">
        <v>2.03678</v>
      </c>
      <c r="AD68" s="73">
        <v>0.96942</v>
      </c>
      <c r="AE68" s="73">
        <v>2.46473</v>
      </c>
      <c r="AF68" s="73">
        <v>3.21585</v>
      </c>
      <c r="AG68" s="73">
        <v>2.12539</v>
      </c>
      <c r="AH68" s="73">
        <v>2.48258</v>
      </c>
      <c r="AI68" s="73">
        <v>1.3969</v>
      </c>
      <c r="AJ68" s="73">
        <v>1.67903</v>
      </c>
      <c r="AK68" s="73">
        <v>1.34896</v>
      </c>
      <c r="AL68" s="73">
        <v>2.41998</v>
      </c>
      <c r="AM68" s="73">
        <v>1.16005</v>
      </c>
      <c r="AN68" s="73">
        <v>2.19279</v>
      </c>
      <c r="AO68" s="73">
        <v>1.23662</v>
      </c>
      <c r="AP68" s="73">
        <v>2.02624</v>
      </c>
      <c r="AQ68" s="73">
        <v>2.27848</v>
      </c>
      <c r="AR68" s="73">
        <v>0.45441</v>
      </c>
      <c r="AU68" s="70" t="s">
        <v>132</v>
      </c>
      <c r="AV68" s="73">
        <v>2.19986</v>
      </c>
      <c r="AW68" s="73">
        <v>1.87274</v>
      </c>
      <c r="AX68" s="73">
        <v>3.49385</v>
      </c>
      <c r="AY68" s="73">
        <v>0.70027</v>
      </c>
      <c r="AZ68" s="73">
        <v>1.61474</v>
      </c>
      <c r="BA68" s="73">
        <v>1.37927</v>
      </c>
      <c r="BB68" s="73">
        <v>2.19739</v>
      </c>
      <c r="BC68" s="73">
        <v>2.33163</v>
      </c>
      <c r="BD68" s="73">
        <v>2.25214</v>
      </c>
      <c r="BE68" s="73">
        <v>2.39681</v>
      </c>
      <c r="BF68" s="73">
        <v>0.48472</v>
      </c>
      <c r="BG68" s="73">
        <v>1.49494</v>
      </c>
      <c r="BH68" s="73">
        <v>1.44195</v>
      </c>
      <c r="BI68" s="73">
        <v>2.12289</v>
      </c>
      <c r="BJ68" s="73">
        <v>2.57086</v>
      </c>
      <c r="BK68" s="73">
        <v>1.78976</v>
      </c>
      <c r="BN68" s="70" t="s">
        <v>132</v>
      </c>
      <c r="BO68" s="73">
        <v>1.55888</v>
      </c>
      <c r="BP68" s="73">
        <v>1.63495</v>
      </c>
      <c r="BQ68" s="73">
        <v>2.40582</v>
      </c>
      <c r="BR68" s="73">
        <v>1.87059</v>
      </c>
      <c r="BS68" s="73">
        <v>1.88982</v>
      </c>
      <c r="BV68" s="70" t="s">
        <v>132</v>
      </c>
      <c r="BW68" s="73">
        <v>2.95019</v>
      </c>
      <c r="BX68" s="73">
        <v>1.55143</v>
      </c>
      <c r="BY68" s="73">
        <v>2.37111</v>
      </c>
      <c r="BZ68" s="73">
        <v>3.09181</v>
      </c>
      <c r="CA68" s="73">
        <v>1.32616</v>
      </c>
      <c r="CB68" s="73">
        <v>1.22501</v>
      </c>
      <c r="CC68" s="73">
        <v>1.58238</v>
      </c>
      <c r="CD68" s="73">
        <v>1.53587</v>
      </c>
      <c r="CE68" s="73">
        <v>1.80107</v>
      </c>
      <c r="CF68" s="73">
        <v>2.26628</v>
      </c>
      <c r="CG68" s="73">
        <v>3.65445</v>
      </c>
      <c r="CH68" s="73">
        <v>2.049</v>
      </c>
      <c r="CI68" s="73">
        <v>1.66988</v>
      </c>
      <c r="CL68" s="70" t="s">
        <v>132</v>
      </c>
      <c r="CM68" s="73">
        <v>0.95886</v>
      </c>
      <c r="CN68" s="73">
        <v>2.68055</v>
      </c>
      <c r="CO68" s="73">
        <v>0.82197</v>
      </c>
      <c r="CP68" s="73">
        <v>2.02518</v>
      </c>
      <c r="CQ68" s="73">
        <v>1.9661</v>
      </c>
      <c r="CR68" s="73">
        <v>1.39077</v>
      </c>
      <c r="CS68" s="73">
        <v>1.71122</v>
      </c>
      <c r="CT68" s="73">
        <v>1.77519</v>
      </c>
      <c r="CU68" s="73">
        <v>2.14223</v>
      </c>
      <c r="CV68" s="73">
        <v>1.58509</v>
      </c>
      <c r="CW68" s="73">
        <v>1.43089</v>
      </c>
      <c r="CX68" s="73">
        <v>1.80659</v>
      </c>
      <c r="CY68" s="73">
        <v>2.09705</v>
      </c>
      <c r="CZ68" s="73">
        <v>2.44123</v>
      </c>
      <c r="DA68" s="73">
        <v>1.44968</v>
      </c>
      <c r="DB68" s="73">
        <v>0.91818</v>
      </c>
      <c r="DC68" s="73">
        <v>2.09796</v>
      </c>
      <c r="DD68" s="73">
        <v>2.59781</v>
      </c>
      <c r="DE68" s="73">
        <v>1.85546</v>
      </c>
      <c r="DF68" s="73">
        <v>2.78194</v>
      </c>
      <c r="DG68" s="73">
        <v>1.8357</v>
      </c>
      <c r="DJ68" s="70" t="s">
        <v>132</v>
      </c>
      <c r="DK68" s="73">
        <v>2.37941</v>
      </c>
      <c r="DL68" s="73">
        <v>1.5564</v>
      </c>
      <c r="DM68" s="73">
        <v>1.42981</v>
      </c>
      <c r="DN68" s="73">
        <v>1.5417</v>
      </c>
      <c r="DO68" s="73">
        <v>1.86538</v>
      </c>
      <c r="DR68" s="70" t="s">
        <v>132</v>
      </c>
      <c r="DS68" s="73">
        <v>2.16495</v>
      </c>
      <c r="DT68" s="73">
        <v>2.19723</v>
      </c>
      <c r="DU68" s="73">
        <v>1.40807</v>
      </c>
      <c r="DV68" s="73">
        <v>1.89828</v>
      </c>
      <c r="DW68" s="73">
        <v>2.58169</v>
      </c>
      <c r="DX68" s="73">
        <v>1.84411</v>
      </c>
      <c r="DY68" s="73">
        <v>1.83257</v>
      </c>
      <c r="EB68" s="70" t="s">
        <v>132</v>
      </c>
      <c r="EC68" s="73">
        <v>2.18762</v>
      </c>
      <c r="ED68" s="73">
        <v>2.34266</v>
      </c>
      <c r="EE68" s="73">
        <v>2.04756</v>
      </c>
      <c r="EF68" s="73">
        <v>1.88832</v>
      </c>
      <c r="EG68" s="73">
        <v>1.75955</v>
      </c>
      <c r="EH68" s="73">
        <v>1.74421</v>
      </c>
      <c r="EI68" s="73">
        <v>2.81285</v>
      </c>
      <c r="EJ68" s="73">
        <v>0.72688</v>
      </c>
      <c r="EK68" s="73">
        <v>2.16335</v>
      </c>
      <c r="EL68" s="73">
        <v>1.53516</v>
      </c>
      <c r="EM68" s="73">
        <v>1.75926</v>
      </c>
      <c r="EN68" s="73">
        <v>1.77519</v>
      </c>
    </row>
    <row r="69" s="67" customFormat="1" spans="2:144">
      <c r="B69" s="70" t="s">
        <v>133</v>
      </c>
      <c r="C69" s="71">
        <v>6.23524</v>
      </c>
      <c r="D69" s="71">
        <v>6.32918</v>
      </c>
      <c r="E69" s="71">
        <v>6.33832</v>
      </c>
      <c r="F69" s="71">
        <v>6.47742</v>
      </c>
      <c r="G69" s="71">
        <v>6.11295</v>
      </c>
      <c r="H69" s="71">
        <v>5.83143</v>
      </c>
      <c r="I69" s="71">
        <v>6.09134</v>
      </c>
      <c r="J69" s="71">
        <v>6.28466</v>
      </c>
      <c r="K69" s="71">
        <v>5.7791</v>
      </c>
      <c r="L69" s="71">
        <f t="shared" si="1"/>
        <v>6.23524</v>
      </c>
      <c r="O69" s="70" t="s">
        <v>133</v>
      </c>
      <c r="P69" s="73">
        <v>6.16078</v>
      </c>
      <c r="Q69" s="73">
        <v>5.8898</v>
      </c>
      <c r="R69" s="73">
        <v>5.62749</v>
      </c>
      <c r="S69" s="73">
        <v>5.87169</v>
      </c>
      <c r="T69" s="73">
        <v>5.76289</v>
      </c>
      <c r="U69" s="73">
        <v>5.80525</v>
      </c>
      <c r="V69" s="73">
        <v>6.19391</v>
      </c>
      <c r="W69" s="73">
        <v>6.09518</v>
      </c>
      <c r="X69" s="73">
        <v>5.97624</v>
      </c>
      <c r="AA69" s="70" t="s">
        <v>133</v>
      </c>
      <c r="AB69" s="73">
        <v>5.58608</v>
      </c>
      <c r="AC69" s="73">
        <v>5.1668</v>
      </c>
      <c r="AD69" s="73">
        <v>5.14419</v>
      </c>
      <c r="AE69" s="73">
        <v>6.63938</v>
      </c>
      <c r="AF69" s="73">
        <v>5.98301</v>
      </c>
      <c r="AG69" s="73">
        <v>6.53878</v>
      </c>
      <c r="AH69" s="73">
        <v>5.72638</v>
      </c>
      <c r="AI69" s="73">
        <v>5.52124</v>
      </c>
      <c r="AJ69" s="73">
        <v>6.05843</v>
      </c>
      <c r="AK69" s="73">
        <v>6.33503</v>
      </c>
      <c r="AL69" s="73">
        <v>5.94901</v>
      </c>
      <c r="AM69" s="73">
        <v>5.48992</v>
      </c>
      <c r="AN69" s="73">
        <v>6.06531</v>
      </c>
      <c r="AO69" s="73">
        <v>5.41716</v>
      </c>
      <c r="AP69" s="73">
        <v>6.16997</v>
      </c>
      <c r="AQ69" s="73">
        <v>5.98933</v>
      </c>
      <c r="AR69" s="73">
        <v>5.7283</v>
      </c>
      <c r="AU69" s="70" t="s">
        <v>133</v>
      </c>
      <c r="AV69" s="73">
        <v>7.12586</v>
      </c>
      <c r="AW69" s="73">
        <v>6.43316</v>
      </c>
      <c r="AX69" s="73">
        <v>5.81385</v>
      </c>
      <c r="AY69" s="73">
        <v>5.58864</v>
      </c>
      <c r="AZ69" s="73">
        <v>5.68725</v>
      </c>
      <c r="BA69" s="73">
        <v>6.78209</v>
      </c>
      <c r="BB69" s="73">
        <v>5.69539</v>
      </c>
      <c r="BC69" s="73">
        <v>7.62289</v>
      </c>
      <c r="BD69" s="73">
        <v>7.19796</v>
      </c>
      <c r="BE69" s="73">
        <v>6.98199</v>
      </c>
      <c r="BF69" s="73">
        <v>6.1896</v>
      </c>
      <c r="BG69" s="73">
        <v>6.13132</v>
      </c>
      <c r="BH69" s="73">
        <v>6.14878</v>
      </c>
      <c r="BI69" s="73">
        <v>6.06203</v>
      </c>
      <c r="BJ69" s="73">
        <v>6.30457</v>
      </c>
      <c r="BK69" s="73">
        <v>6.45595</v>
      </c>
      <c r="BN69" s="70" t="s">
        <v>133</v>
      </c>
      <c r="BO69" s="73">
        <v>6.84721</v>
      </c>
      <c r="BP69" s="73">
        <v>6.23231</v>
      </c>
      <c r="BQ69" s="73">
        <v>5.96362</v>
      </c>
      <c r="BR69" s="73">
        <v>6.30222</v>
      </c>
      <c r="BS69" s="73">
        <v>6.24467</v>
      </c>
      <c r="BV69" s="70" t="s">
        <v>133</v>
      </c>
      <c r="BW69" s="73">
        <v>6.23169</v>
      </c>
      <c r="BX69" s="73">
        <v>6.39043</v>
      </c>
      <c r="BY69" s="73">
        <v>6.25703</v>
      </c>
      <c r="BZ69" s="73">
        <v>5.70225</v>
      </c>
      <c r="CA69" s="73">
        <v>5.84083</v>
      </c>
      <c r="CB69" s="73">
        <v>6.15126</v>
      </c>
      <c r="CC69" s="73">
        <v>5.37486</v>
      </c>
      <c r="CD69" s="73">
        <v>5.7201</v>
      </c>
      <c r="CE69" s="73">
        <v>6.12332</v>
      </c>
      <c r="CF69" s="73">
        <v>5.35033</v>
      </c>
      <c r="CG69" s="73">
        <v>6.36262</v>
      </c>
      <c r="CH69" s="73">
        <v>6.44704</v>
      </c>
      <c r="CI69" s="73">
        <v>5.99345</v>
      </c>
      <c r="CL69" s="70" t="s">
        <v>133</v>
      </c>
      <c r="CM69" s="73">
        <v>6.19636</v>
      </c>
      <c r="CN69" s="73">
        <v>6.61964</v>
      </c>
      <c r="CO69" s="73">
        <v>6.69288</v>
      </c>
      <c r="CP69" s="73">
        <v>6.06512</v>
      </c>
      <c r="CQ69" s="73">
        <v>6.33076</v>
      </c>
      <c r="CR69" s="73">
        <v>7.12736</v>
      </c>
      <c r="CS69" s="73">
        <v>6.50242</v>
      </c>
      <c r="CT69" s="73">
        <v>7.07141</v>
      </c>
      <c r="CU69" s="73">
        <v>7.24568</v>
      </c>
      <c r="CV69" s="73">
        <v>6.59974</v>
      </c>
      <c r="CW69" s="73">
        <v>6.32409</v>
      </c>
      <c r="CX69" s="73">
        <v>6.43578</v>
      </c>
      <c r="CY69" s="73">
        <v>5.9446</v>
      </c>
      <c r="CZ69" s="73">
        <v>6.22567</v>
      </c>
      <c r="DA69" s="73">
        <v>5.23872</v>
      </c>
      <c r="DB69" s="73">
        <v>6.04419</v>
      </c>
      <c r="DC69" s="73">
        <v>6.60292</v>
      </c>
      <c r="DD69" s="73">
        <v>6.75432</v>
      </c>
      <c r="DE69" s="73">
        <v>6.49911</v>
      </c>
      <c r="DF69" s="73">
        <v>6.22176</v>
      </c>
      <c r="DG69" s="73">
        <v>6.53443</v>
      </c>
      <c r="DJ69" s="70" t="s">
        <v>133</v>
      </c>
      <c r="DK69" s="73">
        <v>6.85462</v>
      </c>
      <c r="DL69" s="73">
        <v>5.54888</v>
      </c>
      <c r="DM69" s="73">
        <v>5.94227</v>
      </c>
      <c r="DN69" s="73">
        <v>6.15969</v>
      </c>
      <c r="DO69" s="73">
        <v>6.44015</v>
      </c>
      <c r="DR69" s="70" t="s">
        <v>133</v>
      </c>
      <c r="DS69" s="73">
        <v>5.36948</v>
      </c>
      <c r="DT69" s="73">
        <v>6.02444</v>
      </c>
      <c r="DU69" s="73">
        <v>6.34273</v>
      </c>
      <c r="DV69" s="73">
        <v>7.03663</v>
      </c>
      <c r="DW69" s="73">
        <v>6.85275</v>
      </c>
      <c r="DX69" s="73">
        <v>5.93281</v>
      </c>
      <c r="DY69" s="73">
        <v>5.5654</v>
      </c>
      <c r="EB69" s="70" t="s">
        <v>133</v>
      </c>
      <c r="EC69" s="73">
        <v>6.87373</v>
      </c>
      <c r="ED69" s="73">
        <v>6.67368</v>
      </c>
      <c r="EE69" s="73">
        <v>6.34205</v>
      </c>
      <c r="EF69" s="73">
        <v>6.08395</v>
      </c>
      <c r="EG69" s="73">
        <v>6.59771</v>
      </c>
      <c r="EH69" s="73">
        <v>6.38207</v>
      </c>
      <c r="EI69" s="73">
        <v>5.87681</v>
      </c>
      <c r="EJ69" s="73">
        <v>6.35302</v>
      </c>
      <c r="EK69" s="73">
        <v>6.69103</v>
      </c>
      <c r="EL69" s="73">
        <v>5.82139</v>
      </c>
      <c r="EM69" s="73">
        <v>6.31622</v>
      </c>
      <c r="EN69" s="73">
        <v>7.07141</v>
      </c>
    </row>
    <row r="70" s="67" customFormat="1" spans="2:144">
      <c r="B70" s="70" t="s">
        <v>134</v>
      </c>
      <c r="C70" s="71">
        <v>6.7398</v>
      </c>
      <c r="D70" s="71">
        <v>5.98696</v>
      </c>
      <c r="E70" s="71">
        <v>6.48882</v>
      </c>
      <c r="F70" s="71">
        <v>6.45068</v>
      </c>
      <c r="G70" s="71">
        <v>6.88124</v>
      </c>
      <c r="H70" s="71">
        <v>5.09526</v>
      </c>
      <c r="I70" s="71">
        <v>5.56779</v>
      </c>
      <c r="J70" s="71">
        <v>7.46751</v>
      </c>
      <c r="K70" s="71">
        <v>10.65624</v>
      </c>
      <c r="L70" s="71">
        <f t="shared" si="1"/>
        <v>6.48882</v>
      </c>
      <c r="O70" s="70" t="s">
        <v>134</v>
      </c>
      <c r="P70" s="73">
        <v>7.76953</v>
      </c>
      <c r="Q70" s="73">
        <v>7.69161</v>
      </c>
      <c r="R70" s="73">
        <v>7.77348</v>
      </c>
      <c r="S70" s="73">
        <v>6.36449</v>
      </c>
      <c r="T70" s="73">
        <v>6.22818</v>
      </c>
      <c r="U70" s="73">
        <v>5.92365</v>
      </c>
      <c r="V70" s="73">
        <v>7.06853</v>
      </c>
      <c r="W70" s="73">
        <v>7.32193</v>
      </c>
      <c r="X70" s="73">
        <v>7.10799</v>
      </c>
      <c r="AA70" s="70" t="s">
        <v>134</v>
      </c>
      <c r="AB70" s="73">
        <v>8.73861</v>
      </c>
      <c r="AC70" s="73">
        <v>6.35335</v>
      </c>
      <c r="AD70" s="73">
        <v>7.56137</v>
      </c>
      <c r="AE70" s="73">
        <v>7.61406</v>
      </c>
      <c r="AF70" s="73">
        <v>7.72634</v>
      </c>
      <c r="AG70" s="73">
        <v>7.3178</v>
      </c>
      <c r="AH70" s="73">
        <v>6.73118</v>
      </c>
      <c r="AI70" s="73">
        <v>7.38614</v>
      </c>
      <c r="AJ70" s="73">
        <v>6.04275</v>
      </c>
      <c r="AK70" s="73">
        <v>7.71057</v>
      </c>
      <c r="AL70" s="73">
        <v>5.19728</v>
      </c>
      <c r="AM70" s="73">
        <v>6.21543</v>
      </c>
      <c r="AN70" s="73">
        <v>5.92466</v>
      </c>
      <c r="AO70" s="73">
        <v>6.00779</v>
      </c>
      <c r="AP70" s="73">
        <v>7.58209</v>
      </c>
      <c r="AQ70" s="73">
        <v>6.18723</v>
      </c>
      <c r="AR70" s="73">
        <v>6.78191</v>
      </c>
      <c r="AU70" s="70" t="s">
        <v>134</v>
      </c>
      <c r="AV70" s="73">
        <v>6.69538</v>
      </c>
      <c r="AW70" s="73">
        <v>6.14449</v>
      </c>
      <c r="AX70" s="73">
        <v>8.3472</v>
      </c>
      <c r="AY70" s="73">
        <v>6.78898</v>
      </c>
      <c r="AZ70" s="73">
        <v>5.33814</v>
      </c>
      <c r="BA70" s="73">
        <v>7.65768</v>
      </c>
      <c r="BB70" s="73">
        <v>5.28306</v>
      </c>
      <c r="BC70" s="73">
        <v>6.54259</v>
      </c>
      <c r="BD70" s="73">
        <v>8.65828</v>
      </c>
      <c r="BE70" s="73">
        <v>5.78678</v>
      </c>
      <c r="BF70" s="73">
        <v>5.89684</v>
      </c>
      <c r="BG70" s="73">
        <v>5.76208</v>
      </c>
      <c r="BH70" s="73">
        <v>6.31932</v>
      </c>
      <c r="BI70" s="73">
        <v>6.07983</v>
      </c>
      <c r="BJ70" s="73">
        <v>6.45059</v>
      </c>
      <c r="BK70" s="73">
        <v>6.17414</v>
      </c>
      <c r="BN70" s="70" t="s">
        <v>134</v>
      </c>
      <c r="BO70" s="73">
        <v>6.60648</v>
      </c>
      <c r="BP70" s="73">
        <v>7.11547</v>
      </c>
      <c r="BQ70" s="73">
        <v>5.27737</v>
      </c>
      <c r="BR70" s="73">
        <v>7.10328</v>
      </c>
      <c r="BS70" s="73">
        <v>7.62823</v>
      </c>
      <c r="BV70" s="70" t="s">
        <v>134</v>
      </c>
      <c r="BW70" s="73">
        <v>6.6962</v>
      </c>
      <c r="BX70" s="73">
        <v>6.4856</v>
      </c>
      <c r="BY70" s="73">
        <v>6.32896</v>
      </c>
      <c r="BZ70" s="73">
        <v>7.44972</v>
      </c>
      <c r="CA70" s="73">
        <v>5.42812</v>
      </c>
      <c r="CB70" s="73">
        <v>7.74064</v>
      </c>
      <c r="CC70" s="73">
        <v>5.53875</v>
      </c>
      <c r="CD70" s="73">
        <v>5.60087</v>
      </c>
      <c r="CE70" s="73">
        <v>6.2204</v>
      </c>
      <c r="CF70" s="73">
        <v>7.08653</v>
      </c>
      <c r="CG70" s="73">
        <v>6.22801</v>
      </c>
      <c r="CH70" s="73">
        <v>6.47759</v>
      </c>
      <c r="CI70" s="73">
        <v>6.08998</v>
      </c>
      <c r="CL70" s="70" t="s">
        <v>134</v>
      </c>
      <c r="CM70" s="73">
        <v>7.47784</v>
      </c>
      <c r="CN70" s="73">
        <v>6.67401</v>
      </c>
      <c r="CO70" s="73">
        <v>6.8047</v>
      </c>
      <c r="CP70" s="73">
        <v>5.48905</v>
      </c>
      <c r="CQ70" s="73">
        <v>6.52741</v>
      </c>
      <c r="CR70" s="73">
        <v>5.74449</v>
      </c>
      <c r="CS70" s="73">
        <v>5.23877</v>
      </c>
      <c r="CT70" s="73">
        <v>4.90087</v>
      </c>
      <c r="CU70" s="73">
        <v>5.83537</v>
      </c>
      <c r="CV70" s="73">
        <v>6.2165</v>
      </c>
      <c r="CW70" s="73">
        <v>6.27506</v>
      </c>
      <c r="CX70" s="73">
        <v>5.5016</v>
      </c>
      <c r="CY70" s="73">
        <v>5.52145</v>
      </c>
      <c r="CZ70" s="73">
        <v>8.39167</v>
      </c>
      <c r="DA70" s="73">
        <v>5.7544</v>
      </c>
      <c r="DB70" s="73">
        <v>6.79258</v>
      </c>
      <c r="DC70" s="73">
        <v>6.60973</v>
      </c>
      <c r="DD70" s="73">
        <v>6.11039</v>
      </c>
      <c r="DE70" s="73">
        <v>7.21613</v>
      </c>
      <c r="DF70" s="73">
        <v>6.26616</v>
      </c>
      <c r="DG70" s="73">
        <v>6.1931</v>
      </c>
      <c r="DJ70" s="70" t="s">
        <v>134</v>
      </c>
      <c r="DK70" s="73">
        <v>6.16604</v>
      </c>
      <c r="DL70" s="73">
        <v>6.05583</v>
      </c>
      <c r="DM70" s="73">
        <v>7.49004</v>
      </c>
      <c r="DN70" s="73">
        <v>6.75644</v>
      </c>
      <c r="DO70" s="73">
        <v>7.36175</v>
      </c>
      <c r="DR70" s="70" t="s">
        <v>134</v>
      </c>
      <c r="DS70" s="73">
        <v>6.13135</v>
      </c>
      <c r="DT70" s="73">
        <v>8.78409</v>
      </c>
      <c r="DU70" s="73">
        <v>6.90304</v>
      </c>
      <c r="DV70" s="73">
        <v>8.53967</v>
      </c>
      <c r="DW70" s="73">
        <v>6.84517</v>
      </c>
      <c r="DX70" s="73">
        <v>5.79235</v>
      </c>
      <c r="DY70" s="73">
        <v>5.65634</v>
      </c>
      <c r="EB70" s="70" t="s">
        <v>134</v>
      </c>
      <c r="EC70" s="73">
        <v>7.25076</v>
      </c>
      <c r="ED70" s="73">
        <v>5.68824</v>
      </c>
      <c r="EE70" s="73">
        <v>6.06813</v>
      </c>
      <c r="EF70" s="73">
        <v>5.91817</v>
      </c>
      <c r="EG70" s="73">
        <v>6.57482</v>
      </c>
      <c r="EH70" s="73">
        <v>6.43604</v>
      </c>
      <c r="EI70" s="73">
        <v>6.0722</v>
      </c>
      <c r="EJ70" s="73">
        <v>6.85366</v>
      </c>
      <c r="EK70" s="73">
        <v>5.8475</v>
      </c>
      <c r="EL70" s="73">
        <v>5.63766</v>
      </c>
      <c r="EM70" s="73">
        <v>6.34253</v>
      </c>
      <c r="EN70" s="73">
        <v>4.90087</v>
      </c>
    </row>
    <row r="71" s="67" customFormat="1" spans="2:144">
      <c r="B71" s="70" t="s">
        <v>135</v>
      </c>
      <c r="C71" s="71">
        <v>3.43262</v>
      </c>
      <c r="D71" s="71">
        <v>3.14668</v>
      </c>
      <c r="E71" s="71">
        <v>2.97757</v>
      </c>
      <c r="F71" s="71">
        <v>2.84253</v>
      </c>
      <c r="G71" s="71">
        <v>2.82848</v>
      </c>
      <c r="H71" s="71">
        <v>2.76621</v>
      </c>
      <c r="I71" s="71">
        <v>3.0066</v>
      </c>
      <c r="J71" s="71">
        <v>2.85613</v>
      </c>
      <c r="K71" s="71">
        <v>2.93871</v>
      </c>
      <c r="L71" s="71">
        <f t="shared" si="1"/>
        <v>2.93871</v>
      </c>
      <c r="O71" s="70" t="s">
        <v>135</v>
      </c>
      <c r="P71" s="73">
        <v>3.70092</v>
      </c>
      <c r="Q71" s="73">
        <v>3.12339</v>
      </c>
      <c r="R71" s="73">
        <v>2.23934</v>
      </c>
      <c r="S71" s="73">
        <v>2.64728</v>
      </c>
      <c r="T71" s="73">
        <v>2.49752</v>
      </c>
      <c r="U71" s="73">
        <v>2.7602</v>
      </c>
      <c r="V71" s="73">
        <v>3.19225</v>
      </c>
      <c r="W71" s="73">
        <v>2.28897</v>
      </c>
      <c r="X71" s="73">
        <v>2.3155</v>
      </c>
      <c r="AA71" s="70" t="s">
        <v>135</v>
      </c>
      <c r="AB71" s="73">
        <v>1.34261</v>
      </c>
      <c r="AC71" s="73">
        <v>2.90328</v>
      </c>
      <c r="AD71" s="73">
        <v>2.16696</v>
      </c>
      <c r="AE71" s="73">
        <v>2.76619</v>
      </c>
      <c r="AF71" s="73">
        <v>2.39389</v>
      </c>
      <c r="AG71" s="73">
        <v>3.21792</v>
      </c>
      <c r="AH71" s="73">
        <v>0.7787</v>
      </c>
      <c r="AI71" s="73">
        <v>2.41678</v>
      </c>
      <c r="AJ71" s="73">
        <v>2.59021</v>
      </c>
      <c r="AK71" s="73">
        <v>2.73136</v>
      </c>
      <c r="AL71" s="73">
        <v>1.27557</v>
      </c>
      <c r="AM71" s="73">
        <v>1.42647</v>
      </c>
      <c r="AN71" s="73">
        <v>1.87661</v>
      </c>
      <c r="AO71" s="73">
        <v>1.27119</v>
      </c>
      <c r="AP71" s="73">
        <v>2.39317</v>
      </c>
      <c r="AQ71" s="73">
        <v>2.01888</v>
      </c>
      <c r="AR71" s="73">
        <v>2.13043</v>
      </c>
      <c r="AU71" s="70" t="s">
        <v>135</v>
      </c>
      <c r="AV71" s="73">
        <v>2.75286</v>
      </c>
      <c r="AW71" s="73">
        <v>3.56516</v>
      </c>
      <c r="AX71" s="73">
        <v>1.67509</v>
      </c>
      <c r="AY71" s="73">
        <v>2.10232</v>
      </c>
      <c r="AZ71" s="73">
        <v>2.84393</v>
      </c>
      <c r="BA71" s="73">
        <v>2.75277</v>
      </c>
      <c r="BB71" s="73">
        <v>2.6301</v>
      </c>
      <c r="BC71" s="73">
        <v>1.99873</v>
      </c>
      <c r="BD71" s="73">
        <v>2.45674</v>
      </c>
      <c r="BE71" s="73">
        <v>3.64672</v>
      </c>
      <c r="BF71" s="73">
        <v>2.39494</v>
      </c>
      <c r="BG71" s="73">
        <v>1.54427</v>
      </c>
      <c r="BH71" s="73">
        <v>2.60547</v>
      </c>
      <c r="BI71" s="73">
        <v>2.54573</v>
      </c>
      <c r="BJ71" s="73">
        <v>3.18146</v>
      </c>
      <c r="BK71" s="73">
        <v>3.0053</v>
      </c>
      <c r="BN71" s="70" t="s">
        <v>135</v>
      </c>
      <c r="BO71" s="73">
        <v>3.04367</v>
      </c>
      <c r="BP71" s="73">
        <v>1.67913</v>
      </c>
      <c r="BQ71" s="73">
        <v>2.57829</v>
      </c>
      <c r="BR71" s="73">
        <v>2.58571</v>
      </c>
      <c r="BS71" s="73">
        <v>1.96976</v>
      </c>
      <c r="BV71" s="70" t="s">
        <v>135</v>
      </c>
      <c r="BW71" s="73">
        <v>1.61056</v>
      </c>
      <c r="BX71" s="73">
        <v>2.0534</v>
      </c>
      <c r="BY71" s="73">
        <v>2.1293</v>
      </c>
      <c r="BZ71" s="73">
        <v>1.0997</v>
      </c>
      <c r="CA71" s="73">
        <v>1.41764</v>
      </c>
      <c r="CB71" s="73">
        <v>1.96287</v>
      </c>
      <c r="CC71" s="73">
        <v>1.81514</v>
      </c>
      <c r="CD71" s="73">
        <v>2.50336</v>
      </c>
      <c r="CE71" s="73">
        <v>2.96018</v>
      </c>
      <c r="CF71" s="73">
        <v>1.69387</v>
      </c>
      <c r="CG71" s="73">
        <v>-0.30734</v>
      </c>
      <c r="CH71" s="73">
        <v>2.2018</v>
      </c>
      <c r="CI71" s="73">
        <v>1.556</v>
      </c>
      <c r="CL71" s="70" t="s">
        <v>135</v>
      </c>
      <c r="CM71" s="73">
        <v>1.83762</v>
      </c>
      <c r="CN71" s="73">
        <v>3.42774</v>
      </c>
      <c r="CO71" s="73">
        <v>2.94878</v>
      </c>
      <c r="CP71" s="73">
        <v>2.53175</v>
      </c>
      <c r="CQ71" s="73">
        <v>2.60858</v>
      </c>
      <c r="CR71" s="73">
        <v>2.15372</v>
      </c>
      <c r="CS71" s="73">
        <v>2.28656</v>
      </c>
      <c r="CT71" s="73">
        <v>3.29429</v>
      </c>
      <c r="CU71" s="73">
        <v>1.57731</v>
      </c>
      <c r="CV71" s="73">
        <v>2.71276</v>
      </c>
      <c r="CW71" s="73">
        <v>2.58425</v>
      </c>
      <c r="CX71" s="73">
        <v>2.90163</v>
      </c>
      <c r="CY71" s="73">
        <v>2.39123</v>
      </c>
      <c r="CZ71" s="73">
        <v>2.65544</v>
      </c>
      <c r="DA71" s="73">
        <v>2.6341</v>
      </c>
      <c r="DB71" s="73">
        <v>2.78143</v>
      </c>
      <c r="DC71" s="73">
        <v>1.73697</v>
      </c>
      <c r="DD71" s="73">
        <v>0.93332</v>
      </c>
      <c r="DE71" s="73">
        <v>2.64248</v>
      </c>
      <c r="DF71" s="73">
        <v>1.60154</v>
      </c>
      <c r="DG71" s="73">
        <v>2.74121</v>
      </c>
      <c r="DJ71" s="70" t="s">
        <v>135</v>
      </c>
      <c r="DK71" s="73">
        <v>2.02853</v>
      </c>
      <c r="DL71" s="73">
        <v>2.73364</v>
      </c>
      <c r="DM71" s="73">
        <v>2.61917</v>
      </c>
      <c r="DN71" s="73">
        <v>1.96849</v>
      </c>
      <c r="DO71" s="73">
        <v>2.02185</v>
      </c>
      <c r="DR71" s="70" t="s">
        <v>135</v>
      </c>
      <c r="DS71" s="73">
        <v>1.85609</v>
      </c>
      <c r="DT71" s="73">
        <v>2.44832</v>
      </c>
      <c r="DU71" s="73">
        <v>2.87724</v>
      </c>
      <c r="DV71" s="73">
        <v>2.85739</v>
      </c>
      <c r="DW71" s="73">
        <v>2.48039</v>
      </c>
      <c r="DX71" s="73">
        <v>2.23563</v>
      </c>
      <c r="DY71" s="73">
        <v>2.52432</v>
      </c>
      <c r="EB71" s="70" t="s">
        <v>135</v>
      </c>
      <c r="EC71" s="73">
        <v>1.80427</v>
      </c>
      <c r="ED71" s="73">
        <v>2.67804</v>
      </c>
      <c r="EE71" s="73">
        <v>1.73794</v>
      </c>
      <c r="EF71" s="73">
        <v>2.72996</v>
      </c>
      <c r="EG71" s="73">
        <v>1.56535</v>
      </c>
      <c r="EH71" s="73">
        <v>3.03177</v>
      </c>
      <c r="EI71" s="73">
        <v>-0.05389</v>
      </c>
      <c r="EJ71" s="73">
        <v>2.58204</v>
      </c>
      <c r="EK71" s="73">
        <v>2.2951</v>
      </c>
      <c r="EL71" s="73">
        <v>2.63673</v>
      </c>
      <c r="EM71" s="73">
        <v>3.1066</v>
      </c>
      <c r="EN71" s="73">
        <v>3.29429</v>
      </c>
    </row>
    <row r="72" s="67" customFormat="1" spans="2:144">
      <c r="B72" s="70" t="s">
        <v>136</v>
      </c>
      <c r="C72" s="71">
        <v>5.49471</v>
      </c>
      <c r="D72" s="71">
        <v>5.21309</v>
      </c>
      <c r="E72" s="71">
        <v>5.26462</v>
      </c>
      <c r="F72" s="71">
        <v>5.28296</v>
      </c>
      <c r="G72" s="71">
        <v>5.25236</v>
      </c>
      <c r="H72" s="71">
        <v>4.13787</v>
      </c>
      <c r="I72" s="71">
        <v>5.1999</v>
      </c>
      <c r="J72" s="71">
        <v>3.86757</v>
      </c>
      <c r="K72" s="71">
        <v>4.39342</v>
      </c>
      <c r="L72" s="71">
        <f t="shared" si="1"/>
        <v>5.21309</v>
      </c>
      <c r="O72" s="70" t="s">
        <v>136</v>
      </c>
      <c r="P72" s="73">
        <v>5.85359</v>
      </c>
      <c r="Q72" s="73">
        <v>4.98473</v>
      </c>
      <c r="R72" s="73">
        <v>4.29952</v>
      </c>
      <c r="S72" s="73">
        <v>4.15695</v>
      </c>
      <c r="T72" s="73">
        <v>3.73308</v>
      </c>
      <c r="U72" s="73">
        <v>4.11458</v>
      </c>
      <c r="V72" s="73">
        <v>4.50042</v>
      </c>
      <c r="W72" s="73">
        <v>4.80778</v>
      </c>
      <c r="X72" s="73">
        <v>3.48744</v>
      </c>
      <c r="AA72" s="70" t="s">
        <v>136</v>
      </c>
      <c r="AB72" s="73">
        <v>3.25768</v>
      </c>
      <c r="AC72" s="73">
        <v>4.61976</v>
      </c>
      <c r="AD72" s="73">
        <v>2.96198</v>
      </c>
      <c r="AE72" s="73">
        <v>5.74418</v>
      </c>
      <c r="AF72" s="73">
        <v>4.18198</v>
      </c>
      <c r="AG72" s="73">
        <v>8.24754</v>
      </c>
      <c r="AH72" s="73">
        <v>2.71682</v>
      </c>
      <c r="AI72" s="73">
        <v>3.60989</v>
      </c>
      <c r="AJ72" s="73">
        <v>3.06095</v>
      </c>
      <c r="AK72" s="73">
        <v>3.43882</v>
      </c>
      <c r="AL72" s="73">
        <v>2.75811</v>
      </c>
      <c r="AM72" s="73">
        <v>2.47482</v>
      </c>
      <c r="AN72" s="73">
        <v>3.60621</v>
      </c>
      <c r="AO72" s="73">
        <v>3.27142</v>
      </c>
      <c r="AP72" s="73">
        <v>4.39546</v>
      </c>
      <c r="AQ72" s="73">
        <v>2.72426</v>
      </c>
      <c r="AR72" s="73">
        <v>2.96569</v>
      </c>
      <c r="AU72" s="70" t="s">
        <v>136</v>
      </c>
      <c r="AV72" s="73">
        <v>4.87156</v>
      </c>
      <c r="AW72" s="73">
        <v>5.86234</v>
      </c>
      <c r="AX72" s="73">
        <v>3.65222</v>
      </c>
      <c r="AY72" s="73">
        <v>3.16893</v>
      </c>
      <c r="AZ72" s="73">
        <v>3.99014</v>
      </c>
      <c r="BA72" s="73">
        <v>3.77069</v>
      </c>
      <c r="BB72" s="73">
        <v>5.70997</v>
      </c>
      <c r="BC72" s="73">
        <v>2.76258</v>
      </c>
      <c r="BD72" s="73">
        <v>3.74689</v>
      </c>
      <c r="BE72" s="73">
        <v>6.2782</v>
      </c>
      <c r="BF72" s="73">
        <v>2.8275</v>
      </c>
      <c r="BG72" s="73">
        <v>2.33331</v>
      </c>
      <c r="BH72" s="73">
        <v>4.17283</v>
      </c>
      <c r="BI72" s="73">
        <v>3.85456</v>
      </c>
      <c r="BJ72" s="73">
        <v>6.45432</v>
      </c>
      <c r="BK72" s="73">
        <v>5.20225</v>
      </c>
      <c r="BN72" s="70" t="s">
        <v>136</v>
      </c>
      <c r="BO72" s="73">
        <v>5.85709</v>
      </c>
      <c r="BP72" s="73">
        <v>2.69204</v>
      </c>
      <c r="BQ72" s="73">
        <v>3.47443</v>
      </c>
      <c r="BR72" s="73">
        <v>3.90445</v>
      </c>
      <c r="BS72" s="73">
        <v>3.32685</v>
      </c>
      <c r="BV72" s="70" t="s">
        <v>136</v>
      </c>
      <c r="BW72" s="73">
        <v>3.36699</v>
      </c>
      <c r="BX72" s="73">
        <v>2.19071</v>
      </c>
      <c r="BY72" s="73">
        <v>2.71841</v>
      </c>
      <c r="BZ72" s="73">
        <v>4.85782</v>
      </c>
      <c r="CA72" s="73">
        <v>2.63254</v>
      </c>
      <c r="CB72" s="73">
        <v>4.35449</v>
      </c>
      <c r="CC72" s="73">
        <v>1.91463</v>
      </c>
      <c r="CD72" s="73">
        <v>3.05558</v>
      </c>
      <c r="CE72" s="73">
        <v>5.40684</v>
      </c>
      <c r="CF72" s="73">
        <v>2.56824</v>
      </c>
      <c r="CG72" s="73">
        <v>2.19033</v>
      </c>
      <c r="CH72" s="73">
        <v>3.36871</v>
      </c>
      <c r="CI72" s="73">
        <v>2.70268</v>
      </c>
      <c r="CL72" s="70" t="s">
        <v>136</v>
      </c>
      <c r="CM72" s="73">
        <v>2.01158</v>
      </c>
      <c r="CN72" s="73">
        <v>6.43224</v>
      </c>
      <c r="CO72" s="73">
        <v>5.04566</v>
      </c>
      <c r="CP72" s="73">
        <v>2.71781</v>
      </c>
      <c r="CQ72" s="73">
        <v>6.80661</v>
      </c>
      <c r="CR72" s="73">
        <v>3.26286</v>
      </c>
      <c r="CS72" s="73">
        <v>3.20583</v>
      </c>
      <c r="CT72" s="73">
        <v>5.96932</v>
      </c>
      <c r="CU72" s="73">
        <v>2.7166</v>
      </c>
      <c r="CV72" s="73">
        <v>7.19969</v>
      </c>
      <c r="CW72" s="73">
        <v>4.07153</v>
      </c>
      <c r="CX72" s="73">
        <v>4.91643</v>
      </c>
      <c r="CY72" s="73">
        <v>3.89503</v>
      </c>
      <c r="CZ72" s="73">
        <v>5.06593</v>
      </c>
      <c r="DA72" s="73">
        <v>4.20574</v>
      </c>
      <c r="DB72" s="73">
        <v>5.405</v>
      </c>
      <c r="DC72" s="73">
        <v>3.32893</v>
      </c>
      <c r="DD72" s="73">
        <v>2.15701</v>
      </c>
      <c r="DE72" s="73">
        <v>4.01826</v>
      </c>
      <c r="DF72" s="73">
        <v>2.7482</v>
      </c>
      <c r="DG72" s="73">
        <v>4.90865</v>
      </c>
      <c r="DJ72" s="70" t="s">
        <v>136</v>
      </c>
      <c r="DK72" s="73">
        <v>5.43318</v>
      </c>
      <c r="DL72" s="73">
        <v>3.92805</v>
      </c>
      <c r="DM72" s="73">
        <v>3.69378</v>
      </c>
      <c r="DN72" s="73">
        <v>2.41559</v>
      </c>
      <c r="DO72" s="73">
        <v>3.60464</v>
      </c>
      <c r="DR72" s="70" t="s">
        <v>136</v>
      </c>
      <c r="DS72" s="73">
        <v>1.97837</v>
      </c>
      <c r="DT72" s="73">
        <v>4.70605</v>
      </c>
      <c r="DU72" s="73">
        <v>4.75191</v>
      </c>
      <c r="DV72" s="73">
        <v>6.05586</v>
      </c>
      <c r="DW72" s="73">
        <v>5.53325</v>
      </c>
      <c r="DX72" s="73">
        <v>4.86999</v>
      </c>
      <c r="DY72" s="73">
        <v>4.34401</v>
      </c>
      <c r="EB72" s="70" t="s">
        <v>136</v>
      </c>
      <c r="EC72" s="73">
        <v>3.84041</v>
      </c>
      <c r="ED72" s="73">
        <v>4.91803</v>
      </c>
      <c r="EE72" s="73">
        <v>2.45788</v>
      </c>
      <c r="EF72" s="73">
        <v>5.48302</v>
      </c>
      <c r="EG72" s="73">
        <v>3.0507</v>
      </c>
      <c r="EH72" s="73">
        <v>4.02921</v>
      </c>
      <c r="EI72" s="73">
        <v>3.13243</v>
      </c>
      <c r="EJ72" s="73">
        <v>4.95533</v>
      </c>
      <c r="EK72" s="73">
        <v>4.47313</v>
      </c>
      <c r="EL72" s="73">
        <v>5.14371</v>
      </c>
      <c r="EM72" s="73">
        <v>6.27453</v>
      </c>
      <c r="EN72" s="73">
        <v>5.96932</v>
      </c>
    </row>
    <row r="73" s="67" customFormat="1" spans="2:144">
      <c r="B73" s="70" t="s">
        <v>137</v>
      </c>
      <c r="C73" s="71">
        <v>1.587</v>
      </c>
      <c r="D73" s="71">
        <v>1.27372</v>
      </c>
      <c r="E73" s="71">
        <v>1.4576</v>
      </c>
      <c r="F73" s="71">
        <v>0.69021</v>
      </c>
      <c r="G73" s="71">
        <v>1.27631</v>
      </c>
      <c r="H73" s="71">
        <v>2.39214</v>
      </c>
      <c r="I73" s="71">
        <v>1.48201</v>
      </c>
      <c r="J73" s="71">
        <v>0.98838</v>
      </c>
      <c r="K73" s="71">
        <v>1.26152</v>
      </c>
      <c r="L73" s="71">
        <f t="shared" si="1"/>
        <v>1.27631</v>
      </c>
      <c r="O73" s="70" t="s">
        <v>137</v>
      </c>
      <c r="P73" s="73">
        <v>1.5508</v>
      </c>
      <c r="Q73" s="73">
        <v>1.69185</v>
      </c>
      <c r="R73" s="73">
        <v>2.68452</v>
      </c>
      <c r="S73" s="73">
        <v>0.36371</v>
      </c>
      <c r="T73" s="73">
        <v>0.65455</v>
      </c>
      <c r="U73" s="73">
        <v>1.23592</v>
      </c>
      <c r="V73" s="73">
        <v>0.75651</v>
      </c>
      <c r="W73" s="73">
        <v>1.25949</v>
      </c>
      <c r="X73" s="73">
        <v>1.54801</v>
      </c>
      <c r="AA73" s="70" t="s">
        <v>137</v>
      </c>
      <c r="AB73" s="73">
        <v>2.13695</v>
      </c>
      <c r="AC73" s="73">
        <v>1.16206</v>
      </c>
      <c r="AD73" s="73">
        <v>0.9286</v>
      </c>
      <c r="AE73" s="73">
        <v>2.17414</v>
      </c>
      <c r="AF73" s="73">
        <v>1.89309</v>
      </c>
      <c r="AG73" s="73">
        <v>3.26192</v>
      </c>
      <c r="AH73" s="73">
        <v>1.70188</v>
      </c>
      <c r="AI73" s="73">
        <v>0.56054</v>
      </c>
      <c r="AJ73" s="73">
        <v>1.18847</v>
      </c>
      <c r="AK73" s="73">
        <v>1.63937</v>
      </c>
      <c r="AL73" s="73">
        <v>1.09358</v>
      </c>
      <c r="AM73" s="73">
        <v>1.79161</v>
      </c>
      <c r="AN73" s="73">
        <v>0.83788</v>
      </c>
      <c r="AO73" s="73">
        <v>1.16615</v>
      </c>
      <c r="AP73" s="73">
        <v>0.38152</v>
      </c>
      <c r="AQ73" s="73">
        <v>2.2691</v>
      </c>
      <c r="AR73" s="73">
        <v>2.05906</v>
      </c>
      <c r="AU73" s="70" t="s">
        <v>137</v>
      </c>
      <c r="AV73" s="73">
        <v>0.68391</v>
      </c>
      <c r="AW73" s="73">
        <v>1.916</v>
      </c>
      <c r="AX73" s="73">
        <v>2.35474</v>
      </c>
      <c r="AY73" s="73">
        <v>-0.89242</v>
      </c>
      <c r="AZ73" s="73">
        <v>0.66469</v>
      </c>
      <c r="BA73" s="73">
        <v>1.54642</v>
      </c>
      <c r="BB73" s="73">
        <v>0.78892</v>
      </c>
      <c r="BC73" s="73">
        <v>1.55361</v>
      </c>
      <c r="BD73" s="73">
        <v>1.16647</v>
      </c>
      <c r="BE73" s="73">
        <v>1.67947</v>
      </c>
      <c r="BF73" s="73">
        <v>0.84188</v>
      </c>
      <c r="BG73" s="73">
        <v>1.26326</v>
      </c>
      <c r="BH73" s="73">
        <v>2.30163</v>
      </c>
      <c r="BI73" s="73">
        <v>0.91783</v>
      </c>
      <c r="BJ73" s="73">
        <v>2.06892</v>
      </c>
      <c r="BK73" s="73">
        <v>1.8001</v>
      </c>
      <c r="BN73" s="70" t="s">
        <v>137</v>
      </c>
      <c r="BO73" s="73">
        <v>1.9411</v>
      </c>
      <c r="BP73" s="73">
        <v>0.81167</v>
      </c>
      <c r="BQ73" s="73">
        <v>0.39815</v>
      </c>
      <c r="BR73" s="73">
        <v>1.21741</v>
      </c>
      <c r="BS73" s="73">
        <v>1.83788</v>
      </c>
      <c r="BV73" s="70" t="s">
        <v>137</v>
      </c>
      <c r="BW73" s="73">
        <v>2.11275</v>
      </c>
      <c r="BX73" s="73">
        <v>0.4092</v>
      </c>
      <c r="BY73" s="73">
        <v>1.31575</v>
      </c>
      <c r="BZ73" s="73">
        <v>1.83478</v>
      </c>
      <c r="CA73" s="73">
        <v>1.5027</v>
      </c>
      <c r="CB73" s="73">
        <v>0.65773</v>
      </c>
      <c r="CC73" s="73">
        <v>1.74078</v>
      </c>
      <c r="CD73" s="73">
        <v>0.64821</v>
      </c>
      <c r="CE73" s="73">
        <v>1.25378</v>
      </c>
      <c r="CF73" s="73">
        <v>0.84667</v>
      </c>
      <c r="CG73" s="73">
        <v>0.6409</v>
      </c>
      <c r="CH73" s="73">
        <v>1.30281</v>
      </c>
      <c r="CI73" s="73">
        <v>1.22899</v>
      </c>
      <c r="CL73" s="70" t="s">
        <v>137</v>
      </c>
      <c r="CM73" s="73">
        <v>0.37402</v>
      </c>
      <c r="CN73" s="73">
        <v>2.29388</v>
      </c>
      <c r="CO73" s="73">
        <v>0.15515</v>
      </c>
      <c r="CP73" s="73">
        <v>1.72707</v>
      </c>
      <c r="CQ73" s="73">
        <v>2.06944</v>
      </c>
      <c r="CR73" s="73">
        <v>1.43145</v>
      </c>
      <c r="CS73" s="73">
        <v>0.39356</v>
      </c>
      <c r="CT73" s="73">
        <v>0.55896</v>
      </c>
      <c r="CU73" s="73">
        <v>1.26065</v>
      </c>
      <c r="CV73" s="73">
        <v>0.66508</v>
      </c>
      <c r="CW73" s="73">
        <v>1.34546</v>
      </c>
      <c r="CX73" s="73">
        <v>1.43264</v>
      </c>
      <c r="CY73" s="73">
        <v>1.5153</v>
      </c>
      <c r="CZ73" s="73">
        <v>1.21653</v>
      </c>
      <c r="DA73" s="73">
        <v>0.96292</v>
      </c>
      <c r="DB73" s="73">
        <v>1.47316</v>
      </c>
      <c r="DC73" s="73">
        <v>1.00199</v>
      </c>
      <c r="DD73" s="73">
        <v>1.15258</v>
      </c>
      <c r="DE73" s="73">
        <v>1.71648</v>
      </c>
      <c r="DF73" s="73">
        <v>1.05036</v>
      </c>
      <c r="DG73" s="73">
        <v>1.41395</v>
      </c>
      <c r="DJ73" s="70" t="s">
        <v>137</v>
      </c>
      <c r="DK73" s="73">
        <v>1.17335</v>
      </c>
      <c r="DL73" s="73">
        <v>1.04045</v>
      </c>
      <c r="DM73" s="73">
        <v>1.53601</v>
      </c>
      <c r="DN73" s="73">
        <v>1.17973</v>
      </c>
      <c r="DO73" s="73">
        <v>1.29659</v>
      </c>
      <c r="DR73" s="70" t="s">
        <v>137</v>
      </c>
      <c r="DS73" s="73">
        <v>0.93149</v>
      </c>
      <c r="DT73" s="73">
        <v>0.92295</v>
      </c>
      <c r="DU73" s="73">
        <v>1.01514</v>
      </c>
      <c r="DV73" s="73">
        <v>1.6622</v>
      </c>
      <c r="DW73" s="73">
        <v>1.41282</v>
      </c>
      <c r="DX73" s="73">
        <v>1.54591</v>
      </c>
      <c r="DY73" s="73">
        <v>1.71185</v>
      </c>
      <c r="EB73" s="70" t="s">
        <v>137</v>
      </c>
      <c r="EC73" s="73">
        <v>0.54641</v>
      </c>
      <c r="ED73" s="73">
        <v>1.22047</v>
      </c>
      <c r="EE73" s="73">
        <v>1.5121</v>
      </c>
      <c r="EF73" s="73">
        <v>1.39047</v>
      </c>
      <c r="EG73" s="73">
        <v>-0.02033</v>
      </c>
      <c r="EH73" s="73">
        <v>1.21269</v>
      </c>
      <c r="EI73" s="73">
        <v>1.67845</v>
      </c>
      <c r="EJ73" s="73">
        <v>0.70593</v>
      </c>
      <c r="EK73" s="73">
        <v>1.45012</v>
      </c>
      <c r="EL73" s="73">
        <v>1.05801</v>
      </c>
      <c r="EM73" s="73">
        <v>1.74529</v>
      </c>
      <c r="EN73" s="73">
        <v>0.55896</v>
      </c>
    </row>
    <row r="74" s="67" customFormat="1" spans="2:144">
      <c r="B74" s="70" t="s">
        <v>138</v>
      </c>
      <c r="C74" s="71">
        <v>3.48396</v>
      </c>
      <c r="D74" s="71">
        <v>3.13013</v>
      </c>
      <c r="E74" s="71">
        <v>3.21418</v>
      </c>
      <c r="F74" s="71">
        <v>3.58656</v>
      </c>
      <c r="G74" s="71">
        <v>3.12897</v>
      </c>
      <c r="H74" s="71">
        <v>2.74328</v>
      </c>
      <c r="I74" s="71">
        <v>3.29197</v>
      </c>
      <c r="J74" s="71">
        <v>3.23401</v>
      </c>
      <c r="K74" s="71">
        <v>2.60032</v>
      </c>
      <c r="L74" s="71">
        <f t="shared" si="1"/>
        <v>3.21418</v>
      </c>
      <c r="O74" s="70" t="s">
        <v>138</v>
      </c>
      <c r="P74" s="73">
        <v>3.22981</v>
      </c>
      <c r="Q74" s="73">
        <v>3.35698</v>
      </c>
      <c r="R74" s="73">
        <v>3.27389</v>
      </c>
      <c r="S74" s="73">
        <v>2.44315</v>
      </c>
      <c r="T74" s="73">
        <v>2.09657</v>
      </c>
      <c r="U74" s="73">
        <v>3.16489</v>
      </c>
      <c r="V74" s="73">
        <v>3.68384</v>
      </c>
      <c r="W74" s="73">
        <v>3.07203</v>
      </c>
      <c r="X74" s="73">
        <v>3.30718</v>
      </c>
      <c r="AA74" s="70" t="s">
        <v>138</v>
      </c>
      <c r="AB74" s="73">
        <v>4.0427</v>
      </c>
      <c r="AC74" s="73">
        <v>4.99762</v>
      </c>
      <c r="AD74" s="73">
        <v>3.5939</v>
      </c>
      <c r="AE74" s="73">
        <v>3.67378</v>
      </c>
      <c r="AF74" s="73">
        <v>2.87497</v>
      </c>
      <c r="AG74" s="73">
        <v>4.11263</v>
      </c>
      <c r="AH74" s="73">
        <v>2.73609</v>
      </c>
      <c r="AI74" s="73">
        <v>4.07481</v>
      </c>
      <c r="AJ74" s="73">
        <v>3.37911</v>
      </c>
      <c r="AK74" s="73">
        <v>3.57539</v>
      </c>
      <c r="AL74" s="73">
        <v>3.51371</v>
      </c>
      <c r="AM74" s="73">
        <v>3.08507</v>
      </c>
      <c r="AN74" s="73">
        <v>2.72001</v>
      </c>
      <c r="AO74" s="73">
        <v>4.60853</v>
      </c>
      <c r="AP74" s="73">
        <v>3.81405</v>
      </c>
      <c r="AQ74" s="73">
        <v>3.24194</v>
      </c>
      <c r="AR74" s="73">
        <v>3.81008</v>
      </c>
      <c r="AU74" s="70" t="s">
        <v>138</v>
      </c>
      <c r="AV74" s="73">
        <v>3.193</v>
      </c>
      <c r="AW74" s="73">
        <v>3.52447</v>
      </c>
      <c r="AX74" s="73">
        <v>3.81309</v>
      </c>
      <c r="AY74" s="73">
        <v>3.59612</v>
      </c>
      <c r="AZ74" s="73">
        <v>3.7142</v>
      </c>
      <c r="BA74" s="73">
        <v>3.16464</v>
      </c>
      <c r="BB74" s="73">
        <v>3.11461</v>
      </c>
      <c r="BC74" s="73">
        <v>3.36689</v>
      </c>
      <c r="BD74" s="73">
        <v>3.93998</v>
      </c>
      <c r="BE74" s="73">
        <v>2.92901</v>
      </c>
      <c r="BF74" s="73">
        <v>2.98154</v>
      </c>
      <c r="BG74" s="73">
        <v>3.01202</v>
      </c>
      <c r="BH74" s="73">
        <v>3.73278</v>
      </c>
      <c r="BI74" s="73">
        <v>2.70998</v>
      </c>
      <c r="BJ74" s="73">
        <v>4.47589</v>
      </c>
      <c r="BK74" s="73">
        <v>4.30443</v>
      </c>
      <c r="BN74" s="70" t="s">
        <v>138</v>
      </c>
      <c r="BO74" s="73">
        <v>3.61505</v>
      </c>
      <c r="BP74" s="73">
        <v>2.64675</v>
      </c>
      <c r="BQ74" s="73">
        <v>2.9997</v>
      </c>
      <c r="BR74" s="73">
        <v>3.52029</v>
      </c>
      <c r="BS74" s="73">
        <v>3.32181</v>
      </c>
      <c r="BV74" s="70" t="s">
        <v>138</v>
      </c>
      <c r="BW74" s="73">
        <v>3.65357</v>
      </c>
      <c r="BX74" s="73">
        <v>3.07815</v>
      </c>
      <c r="BY74" s="73">
        <v>3.0154</v>
      </c>
      <c r="BZ74" s="73">
        <v>3.53963</v>
      </c>
      <c r="CA74" s="73">
        <v>2.90706</v>
      </c>
      <c r="CB74" s="73">
        <v>2.75476</v>
      </c>
      <c r="CC74" s="73">
        <v>2.94471</v>
      </c>
      <c r="CD74" s="73">
        <v>2.5814</v>
      </c>
      <c r="CE74" s="73">
        <v>3.95959</v>
      </c>
      <c r="CF74" s="73">
        <v>3.24318</v>
      </c>
      <c r="CG74" s="73">
        <v>2.92895</v>
      </c>
      <c r="CH74" s="73">
        <v>2.99196</v>
      </c>
      <c r="CI74" s="73">
        <v>3.26631</v>
      </c>
      <c r="CL74" s="70" t="s">
        <v>138</v>
      </c>
      <c r="CM74" s="73">
        <v>2.64577</v>
      </c>
      <c r="CN74" s="73">
        <v>3.6361</v>
      </c>
      <c r="CO74" s="73">
        <v>3.40667</v>
      </c>
      <c r="CP74" s="73">
        <v>3.36842</v>
      </c>
      <c r="CQ74" s="73">
        <v>3.66801</v>
      </c>
      <c r="CR74" s="73">
        <v>3.09522</v>
      </c>
      <c r="CS74" s="73">
        <v>3.33696</v>
      </c>
      <c r="CT74" s="73">
        <v>3.23484</v>
      </c>
      <c r="CU74" s="73">
        <v>2.90819</v>
      </c>
      <c r="CV74" s="73">
        <v>3.5912</v>
      </c>
      <c r="CW74" s="73">
        <v>4.04395</v>
      </c>
      <c r="CX74" s="73">
        <v>2.7109</v>
      </c>
      <c r="CY74" s="73">
        <v>3.99135</v>
      </c>
      <c r="CZ74" s="73">
        <v>4.08705</v>
      </c>
      <c r="DA74" s="73">
        <v>3.11532</v>
      </c>
      <c r="DB74" s="73">
        <v>3.7067</v>
      </c>
      <c r="DC74" s="73">
        <v>2.99728</v>
      </c>
      <c r="DD74" s="73">
        <v>2.68582</v>
      </c>
      <c r="DE74" s="73">
        <v>3.20202</v>
      </c>
      <c r="DF74" s="73">
        <v>2.99902</v>
      </c>
      <c r="DG74" s="73">
        <v>3.21516</v>
      </c>
      <c r="DJ74" s="70" t="s">
        <v>138</v>
      </c>
      <c r="DK74" s="73">
        <v>2.60898</v>
      </c>
      <c r="DL74" s="73">
        <v>3.21672</v>
      </c>
      <c r="DM74" s="73">
        <v>3.08378</v>
      </c>
      <c r="DN74" s="73">
        <v>3.03797</v>
      </c>
      <c r="DO74" s="73">
        <v>3.74878</v>
      </c>
      <c r="DR74" s="70" t="s">
        <v>138</v>
      </c>
      <c r="DS74" s="73">
        <v>2.78758</v>
      </c>
      <c r="DT74" s="73">
        <v>3.22051</v>
      </c>
      <c r="DU74" s="73">
        <v>3.37779</v>
      </c>
      <c r="DV74" s="73">
        <v>3.98112</v>
      </c>
      <c r="DW74" s="73">
        <v>3.97623</v>
      </c>
      <c r="DX74" s="73">
        <v>3.9275</v>
      </c>
      <c r="DY74" s="73">
        <v>3.28305</v>
      </c>
      <c r="EB74" s="70" t="s">
        <v>138</v>
      </c>
      <c r="EC74" s="73">
        <v>3.15465</v>
      </c>
      <c r="ED74" s="73">
        <v>2.67832</v>
      </c>
      <c r="EE74" s="73">
        <v>2.71784</v>
      </c>
      <c r="EF74" s="73">
        <v>2.72295</v>
      </c>
      <c r="EG74" s="73">
        <v>2.96777</v>
      </c>
      <c r="EH74" s="73">
        <v>3.11844</v>
      </c>
      <c r="EI74" s="73">
        <v>3.44864</v>
      </c>
      <c r="EJ74" s="73">
        <v>3.00937</v>
      </c>
      <c r="EK74" s="73">
        <v>3.71384</v>
      </c>
      <c r="EL74" s="73">
        <v>3.5899</v>
      </c>
      <c r="EM74" s="73">
        <v>3.59892</v>
      </c>
      <c r="EN74" s="73">
        <v>3.23484</v>
      </c>
    </row>
    <row r="75" s="67" customFormat="1" spans="2:144">
      <c r="B75" s="70" t="s">
        <v>139</v>
      </c>
      <c r="C75" s="71">
        <v>1.80072</v>
      </c>
      <c r="D75" s="71">
        <v>2.00583</v>
      </c>
      <c r="E75" s="71">
        <v>1.6638</v>
      </c>
      <c r="F75" s="71">
        <v>1.98665</v>
      </c>
      <c r="G75" s="71">
        <v>2.3047</v>
      </c>
      <c r="H75" s="71">
        <v>1.16036</v>
      </c>
      <c r="I75" s="71">
        <v>2.20084</v>
      </c>
      <c r="J75" s="71">
        <v>2.44251</v>
      </c>
      <c r="K75" s="71">
        <v>2.12474</v>
      </c>
      <c r="L75" s="71">
        <f t="shared" si="1"/>
        <v>2.00583</v>
      </c>
      <c r="O75" s="70" t="s">
        <v>139</v>
      </c>
      <c r="P75" s="73">
        <v>2.39029</v>
      </c>
      <c r="Q75" s="73">
        <v>1.61655</v>
      </c>
      <c r="R75" s="73">
        <v>1.44882</v>
      </c>
      <c r="S75" s="73">
        <v>2.03163</v>
      </c>
      <c r="T75" s="73">
        <v>2.39597</v>
      </c>
      <c r="U75" s="73">
        <v>2.37573</v>
      </c>
      <c r="V75" s="73">
        <v>1.79145</v>
      </c>
      <c r="W75" s="73">
        <v>1.92996</v>
      </c>
      <c r="X75" s="73">
        <v>2.74646</v>
      </c>
      <c r="AA75" s="70" t="s">
        <v>139</v>
      </c>
      <c r="AB75" s="73">
        <v>2.73286</v>
      </c>
      <c r="AC75" s="73">
        <v>0.70574</v>
      </c>
      <c r="AD75" s="73">
        <v>0.93213</v>
      </c>
      <c r="AE75" s="73">
        <v>2.16486</v>
      </c>
      <c r="AF75" s="73">
        <v>0.88069</v>
      </c>
      <c r="AG75" s="73">
        <v>1.8403</v>
      </c>
      <c r="AH75" s="73">
        <v>0.45027</v>
      </c>
      <c r="AI75" s="73">
        <v>2.37674</v>
      </c>
      <c r="AJ75" s="73">
        <v>1.56901</v>
      </c>
      <c r="AK75" s="73">
        <v>2.58964</v>
      </c>
      <c r="AL75" s="73">
        <v>2.56331</v>
      </c>
      <c r="AM75" s="73">
        <v>1.77102</v>
      </c>
      <c r="AN75" s="73">
        <v>1.57619</v>
      </c>
      <c r="AO75" s="73">
        <v>1.81707</v>
      </c>
      <c r="AP75" s="73">
        <v>2.70826</v>
      </c>
      <c r="AQ75" s="73">
        <v>2.35562</v>
      </c>
      <c r="AR75" s="73">
        <v>2.93102</v>
      </c>
      <c r="AU75" s="70" t="s">
        <v>139</v>
      </c>
      <c r="AV75" s="73">
        <v>2.3119</v>
      </c>
      <c r="AW75" s="73">
        <v>1.59865</v>
      </c>
      <c r="AX75" s="73">
        <v>1.37025</v>
      </c>
      <c r="AY75" s="73">
        <v>2.35225</v>
      </c>
      <c r="AZ75" s="73">
        <v>2.46675</v>
      </c>
      <c r="BA75" s="73">
        <v>1.94265</v>
      </c>
      <c r="BB75" s="73">
        <v>2.16712</v>
      </c>
      <c r="BC75" s="73">
        <v>2.91417</v>
      </c>
      <c r="BD75" s="73">
        <v>2.50148</v>
      </c>
      <c r="BE75" s="73">
        <v>1.56823</v>
      </c>
      <c r="BF75" s="73">
        <v>2.40239</v>
      </c>
      <c r="BG75" s="73">
        <v>2.19609</v>
      </c>
      <c r="BH75" s="73">
        <v>1.61043</v>
      </c>
      <c r="BI75" s="73">
        <v>1.85848</v>
      </c>
      <c r="BJ75" s="73">
        <v>2.09421</v>
      </c>
      <c r="BK75" s="73">
        <v>2.72636</v>
      </c>
      <c r="BN75" s="70" t="s">
        <v>139</v>
      </c>
      <c r="BO75" s="73">
        <v>2.41156</v>
      </c>
      <c r="BP75" s="73">
        <v>2.31534</v>
      </c>
      <c r="BQ75" s="73">
        <v>1.74792</v>
      </c>
      <c r="BR75" s="73">
        <v>2.51466</v>
      </c>
      <c r="BS75" s="73">
        <v>1.86257</v>
      </c>
      <c r="BV75" s="70" t="s">
        <v>139</v>
      </c>
      <c r="BW75" s="73">
        <v>1.51344</v>
      </c>
      <c r="BX75" s="73">
        <v>2.62743</v>
      </c>
      <c r="BY75" s="73">
        <v>2.61308</v>
      </c>
      <c r="BZ75" s="73">
        <v>2.22583</v>
      </c>
      <c r="CA75" s="73">
        <v>1.58156</v>
      </c>
      <c r="CB75" s="73">
        <v>2.79007</v>
      </c>
      <c r="CC75" s="73">
        <v>2.09065</v>
      </c>
      <c r="CD75" s="73">
        <v>2.31306</v>
      </c>
      <c r="CE75" s="73">
        <v>2.1615</v>
      </c>
      <c r="CF75" s="73">
        <v>1.5505</v>
      </c>
      <c r="CG75" s="73">
        <v>1.91684</v>
      </c>
      <c r="CH75" s="73">
        <v>2.24201</v>
      </c>
      <c r="CI75" s="73">
        <v>2.44412</v>
      </c>
      <c r="CL75" s="70" t="s">
        <v>139</v>
      </c>
      <c r="CM75" s="73">
        <v>1.85101</v>
      </c>
      <c r="CN75" s="73">
        <v>2.64262</v>
      </c>
      <c r="CO75" s="73">
        <v>2.55272</v>
      </c>
      <c r="CP75" s="73">
        <v>1.87126</v>
      </c>
      <c r="CQ75" s="73">
        <v>2.12476</v>
      </c>
      <c r="CR75" s="73">
        <v>2.24998</v>
      </c>
      <c r="CS75" s="73">
        <v>2.77195</v>
      </c>
      <c r="CT75" s="73">
        <v>1.56642</v>
      </c>
      <c r="CU75" s="73">
        <v>1.75733</v>
      </c>
      <c r="CV75" s="73">
        <v>2.59707</v>
      </c>
      <c r="CW75" s="73">
        <v>2.46587</v>
      </c>
      <c r="CX75" s="73">
        <v>1.96648</v>
      </c>
      <c r="CY75" s="73">
        <v>1.15572</v>
      </c>
      <c r="CZ75" s="73">
        <v>2.88489</v>
      </c>
      <c r="DA75" s="73">
        <v>1.4167</v>
      </c>
      <c r="DB75" s="73">
        <v>2.10137</v>
      </c>
      <c r="DC75" s="73">
        <v>2.21457</v>
      </c>
      <c r="DD75" s="73">
        <v>2.02311</v>
      </c>
      <c r="DE75" s="73">
        <v>2.21111</v>
      </c>
      <c r="DF75" s="73">
        <v>2.76034</v>
      </c>
      <c r="DG75" s="73">
        <v>2.69626</v>
      </c>
      <c r="DJ75" s="70" t="s">
        <v>139</v>
      </c>
      <c r="DK75" s="73">
        <v>1.2586</v>
      </c>
      <c r="DL75" s="73">
        <v>1.92621</v>
      </c>
      <c r="DM75" s="73">
        <v>1.99192</v>
      </c>
      <c r="DN75" s="73">
        <v>2.33213</v>
      </c>
      <c r="DO75" s="73">
        <v>3.535</v>
      </c>
      <c r="DR75" s="70" t="s">
        <v>139</v>
      </c>
      <c r="DS75" s="73">
        <v>2.1054</v>
      </c>
      <c r="DT75" s="73">
        <v>1.75277</v>
      </c>
      <c r="DU75" s="73">
        <v>2.1252</v>
      </c>
      <c r="DV75" s="73">
        <v>2.61544</v>
      </c>
      <c r="DW75" s="73">
        <v>2.84406</v>
      </c>
      <c r="DX75" s="73">
        <v>2.15609</v>
      </c>
      <c r="DY75" s="73">
        <v>1.67027</v>
      </c>
      <c r="EB75" s="70" t="s">
        <v>139</v>
      </c>
      <c r="EC75" s="73">
        <v>1.95731</v>
      </c>
      <c r="ED75" s="73">
        <v>1.68064</v>
      </c>
      <c r="EE75" s="73">
        <v>2.66128</v>
      </c>
      <c r="EF75" s="73">
        <v>2.69138</v>
      </c>
      <c r="EG75" s="73">
        <v>2.15461</v>
      </c>
      <c r="EH75" s="73">
        <v>2.20989</v>
      </c>
      <c r="EI75" s="73">
        <v>1.77199</v>
      </c>
      <c r="EJ75" s="73">
        <v>1.90919</v>
      </c>
      <c r="EK75" s="73">
        <v>2.49644</v>
      </c>
      <c r="EL75" s="73">
        <v>1.90643</v>
      </c>
      <c r="EM75" s="73">
        <v>2.13969</v>
      </c>
      <c r="EN75" s="73">
        <v>1.56642</v>
      </c>
    </row>
    <row r="76" s="67" customFormat="1" spans="2:144">
      <c r="B76" s="70" t="s">
        <v>140</v>
      </c>
      <c r="C76" s="71">
        <v>7.64238</v>
      </c>
      <c r="D76" s="71">
        <v>7.35443</v>
      </c>
      <c r="E76" s="71">
        <v>7.574</v>
      </c>
      <c r="F76" s="71">
        <v>7.44899</v>
      </c>
      <c r="G76" s="71">
        <v>7.33218</v>
      </c>
      <c r="H76" s="71">
        <v>7.27197</v>
      </c>
      <c r="I76" s="71">
        <v>7.5833</v>
      </c>
      <c r="J76" s="71">
        <v>7.30931</v>
      </c>
      <c r="K76" s="71">
        <v>6.93977</v>
      </c>
      <c r="L76" s="71">
        <f t="shared" si="1"/>
        <v>7.35443</v>
      </c>
      <c r="O76" s="70" t="s">
        <v>140</v>
      </c>
      <c r="P76" s="73">
        <v>8.07809</v>
      </c>
      <c r="Q76" s="73">
        <v>8.2853</v>
      </c>
      <c r="R76" s="73">
        <v>8.17493</v>
      </c>
      <c r="S76" s="73">
        <v>7.95445</v>
      </c>
      <c r="T76" s="73">
        <v>8.1651</v>
      </c>
      <c r="U76" s="73">
        <v>7.62311</v>
      </c>
      <c r="V76" s="73">
        <v>7.92852</v>
      </c>
      <c r="W76" s="73">
        <v>7.96431</v>
      </c>
      <c r="X76" s="73">
        <v>8.05139</v>
      </c>
      <c r="AA76" s="70" t="s">
        <v>140</v>
      </c>
      <c r="AB76" s="73">
        <v>8.22317</v>
      </c>
      <c r="AC76" s="73">
        <v>8.01564</v>
      </c>
      <c r="AD76" s="73">
        <v>8.03412</v>
      </c>
      <c r="AE76" s="73">
        <v>8.54657</v>
      </c>
      <c r="AF76" s="73">
        <v>8.38563</v>
      </c>
      <c r="AG76" s="73">
        <v>8.65608</v>
      </c>
      <c r="AH76" s="73">
        <v>8.1587</v>
      </c>
      <c r="AI76" s="73">
        <v>7.94669</v>
      </c>
      <c r="AJ76" s="73">
        <v>7.31312</v>
      </c>
      <c r="AK76" s="73">
        <v>7.9174</v>
      </c>
      <c r="AL76" s="73">
        <v>7.90201</v>
      </c>
      <c r="AM76" s="73">
        <v>8.02819</v>
      </c>
      <c r="AN76" s="73">
        <v>7.58529</v>
      </c>
      <c r="AO76" s="73">
        <v>8.35508</v>
      </c>
      <c r="AP76" s="73">
        <v>8.46626</v>
      </c>
      <c r="AQ76" s="73">
        <v>7.93023</v>
      </c>
      <c r="AR76" s="73">
        <v>8.34703</v>
      </c>
      <c r="AU76" s="70" t="s">
        <v>140</v>
      </c>
      <c r="AV76" s="73">
        <v>7.22062</v>
      </c>
      <c r="AW76" s="73">
        <v>7.67926</v>
      </c>
      <c r="AX76" s="73">
        <v>8.17297</v>
      </c>
      <c r="AY76" s="73">
        <v>8.22564</v>
      </c>
      <c r="AZ76" s="73">
        <v>8.09305</v>
      </c>
      <c r="BA76" s="73">
        <v>7.21561</v>
      </c>
      <c r="BB76" s="73">
        <v>7.03708</v>
      </c>
      <c r="BC76" s="73">
        <v>7.58062</v>
      </c>
      <c r="BD76" s="73">
        <v>7.70095</v>
      </c>
      <c r="BE76" s="73">
        <v>7.70417</v>
      </c>
      <c r="BF76" s="73">
        <v>7.40637</v>
      </c>
      <c r="BG76" s="73">
        <v>7.63966</v>
      </c>
      <c r="BH76" s="73">
        <v>7.54206</v>
      </c>
      <c r="BI76" s="73">
        <v>7.33992</v>
      </c>
      <c r="BJ76" s="73">
        <v>8.23981</v>
      </c>
      <c r="BK76" s="73">
        <v>8.1378</v>
      </c>
      <c r="BN76" s="70" t="s">
        <v>140</v>
      </c>
      <c r="BO76" s="73">
        <v>8.35954</v>
      </c>
      <c r="BP76" s="73">
        <v>8.10272</v>
      </c>
      <c r="BQ76" s="73">
        <v>7.96881</v>
      </c>
      <c r="BR76" s="73">
        <v>7.97147</v>
      </c>
      <c r="BS76" s="73">
        <v>8.17961</v>
      </c>
      <c r="BV76" s="70" t="s">
        <v>140</v>
      </c>
      <c r="BW76" s="73">
        <v>8.26018</v>
      </c>
      <c r="BX76" s="73">
        <v>8.15941</v>
      </c>
      <c r="BY76" s="73">
        <v>7.95753</v>
      </c>
      <c r="BZ76" s="73">
        <v>7.7244</v>
      </c>
      <c r="CA76" s="73">
        <v>7.43583</v>
      </c>
      <c r="CB76" s="73">
        <v>7.97713</v>
      </c>
      <c r="CC76" s="73">
        <v>7.13757</v>
      </c>
      <c r="CD76" s="73">
        <v>7.56226</v>
      </c>
      <c r="CE76" s="73">
        <v>8.30594</v>
      </c>
      <c r="CF76" s="73">
        <v>8.67873</v>
      </c>
      <c r="CG76" s="73">
        <v>7.51903</v>
      </c>
      <c r="CH76" s="73">
        <v>7.36558</v>
      </c>
      <c r="CI76" s="73">
        <v>8.17796</v>
      </c>
      <c r="CL76" s="70" t="s">
        <v>140</v>
      </c>
      <c r="CM76" s="73">
        <v>7.52308</v>
      </c>
      <c r="CN76" s="73">
        <v>8.24232</v>
      </c>
      <c r="CO76" s="73">
        <v>7.5475</v>
      </c>
      <c r="CP76" s="73">
        <v>7.68533</v>
      </c>
      <c r="CQ76" s="73">
        <v>7.76318</v>
      </c>
      <c r="CR76" s="73">
        <v>7.33635</v>
      </c>
      <c r="CS76" s="73">
        <v>7.1743</v>
      </c>
      <c r="CT76" s="73">
        <v>7.64114</v>
      </c>
      <c r="CU76" s="73">
        <v>7.61718</v>
      </c>
      <c r="CV76" s="73">
        <v>7.69963</v>
      </c>
      <c r="CW76" s="73">
        <v>7.85196</v>
      </c>
      <c r="CX76" s="73">
        <v>7.10194</v>
      </c>
      <c r="CY76" s="73">
        <v>8.18637</v>
      </c>
      <c r="CZ76" s="73">
        <v>8.03555</v>
      </c>
      <c r="DA76" s="73">
        <v>8.17746</v>
      </c>
      <c r="DB76" s="73">
        <v>7.82348</v>
      </c>
      <c r="DC76" s="73">
        <v>7.49747</v>
      </c>
      <c r="DD76" s="73">
        <v>7.54649</v>
      </c>
      <c r="DE76" s="73">
        <v>7.48436</v>
      </c>
      <c r="DF76" s="73">
        <v>7.65745</v>
      </c>
      <c r="DG76" s="73">
        <v>7.50101</v>
      </c>
      <c r="DJ76" s="70" t="s">
        <v>140</v>
      </c>
      <c r="DK76" s="73">
        <v>7.39939</v>
      </c>
      <c r="DL76" s="73">
        <v>7.97128</v>
      </c>
      <c r="DM76" s="73">
        <v>7.76291</v>
      </c>
      <c r="DN76" s="73">
        <v>7.5821</v>
      </c>
      <c r="DO76" s="73">
        <v>8.08846</v>
      </c>
      <c r="DR76" s="70" t="s">
        <v>140</v>
      </c>
      <c r="DS76" s="73">
        <v>7.03083</v>
      </c>
      <c r="DT76" s="73">
        <v>7.07304</v>
      </c>
      <c r="DU76" s="73">
        <v>7.18229</v>
      </c>
      <c r="DV76" s="73">
        <v>7.91651</v>
      </c>
      <c r="DW76" s="73">
        <v>8.05766</v>
      </c>
      <c r="DX76" s="73">
        <v>8.28047</v>
      </c>
      <c r="DY76" s="73">
        <v>7.75504</v>
      </c>
      <c r="EB76" s="70" t="s">
        <v>140</v>
      </c>
      <c r="EC76" s="73">
        <v>7.7425</v>
      </c>
      <c r="ED76" s="73">
        <v>7.15704</v>
      </c>
      <c r="EE76" s="73">
        <v>7.24466</v>
      </c>
      <c r="EF76" s="73">
        <v>6.9572</v>
      </c>
      <c r="EG76" s="73">
        <v>7.39612</v>
      </c>
      <c r="EH76" s="73">
        <v>7.18446</v>
      </c>
      <c r="EI76" s="73">
        <v>6.95446</v>
      </c>
      <c r="EJ76" s="73">
        <v>7.55818</v>
      </c>
      <c r="EK76" s="73">
        <v>7.57689</v>
      </c>
      <c r="EL76" s="73">
        <v>7.66352</v>
      </c>
      <c r="EM76" s="73">
        <v>7.78985</v>
      </c>
      <c r="EN76" s="73">
        <v>7.64114</v>
      </c>
    </row>
    <row r="81" spans="2:74">
      <c r="B81" s="75" t="s">
        <v>141</v>
      </c>
      <c r="C81" s="76" t="s">
        <v>142</v>
      </c>
      <c r="D81" s="77" t="s">
        <v>70</v>
      </c>
      <c r="E81" s="77" t="s">
        <v>71</v>
      </c>
      <c r="F81" s="77" t="s">
        <v>143</v>
      </c>
      <c r="G81" s="77" t="s">
        <v>73</v>
      </c>
      <c r="H81" s="77" t="s">
        <v>74</v>
      </c>
      <c r="I81" s="77" t="s">
        <v>75</v>
      </c>
      <c r="J81" s="77" t="s">
        <v>144</v>
      </c>
      <c r="K81" s="77" t="s">
        <v>77</v>
      </c>
      <c r="L81" s="77" t="s">
        <v>145</v>
      </c>
      <c r="M81" s="77" t="s">
        <v>79</v>
      </c>
      <c r="N81" s="77" t="s">
        <v>146</v>
      </c>
      <c r="O81" s="77" t="s">
        <v>147</v>
      </c>
      <c r="P81" s="77" t="s">
        <v>82</v>
      </c>
      <c r="Q81" s="77" t="s">
        <v>83</v>
      </c>
      <c r="R81" s="77" t="s">
        <v>84</v>
      </c>
      <c r="S81" s="77" t="s">
        <v>85</v>
      </c>
      <c r="T81" s="77" t="s">
        <v>86</v>
      </c>
      <c r="U81" s="77" t="s">
        <v>87</v>
      </c>
      <c r="V81" s="77" t="s">
        <v>88</v>
      </c>
      <c r="W81" s="77" t="s">
        <v>89</v>
      </c>
      <c r="X81" s="77" t="s">
        <v>90</v>
      </c>
      <c r="Y81" s="77" t="s">
        <v>91</v>
      </c>
      <c r="Z81" s="77" t="s">
        <v>148</v>
      </c>
      <c r="AA81" s="77" t="s">
        <v>149</v>
      </c>
      <c r="AB81" s="77" t="s">
        <v>150</v>
      </c>
      <c r="AC81" s="77" t="s">
        <v>95</v>
      </c>
      <c r="AD81" s="77" t="s">
        <v>96</v>
      </c>
      <c r="AE81" s="77" t="s">
        <v>151</v>
      </c>
      <c r="AF81" s="77" t="s">
        <v>152</v>
      </c>
      <c r="AG81" s="77" t="s">
        <v>153</v>
      </c>
      <c r="AH81" s="77" t="s">
        <v>100</v>
      </c>
      <c r="AI81" s="77" t="s">
        <v>154</v>
      </c>
      <c r="AJ81" s="77" t="s">
        <v>155</v>
      </c>
      <c r="AK81" s="77" t="s">
        <v>156</v>
      </c>
      <c r="AL81" s="77" t="s">
        <v>104</v>
      </c>
      <c r="AM81" s="77" t="s">
        <v>105</v>
      </c>
      <c r="AN81" s="77" t="s">
        <v>106</v>
      </c>
      <c r="AO81" s="77" t="s">
        <v>157</v>
      </c>
      <c r="AP81" s="77" t="s">
        <v>108</v>
      </c>
      <c r="AQ81" s="77" t="s">
        <v>158</v>
      </c>
      <c r="AR81" s="77" t="s">
        <v>159</v>
      </c>
      <c r="AS81" s="77" t="s">
        <v>111</v>
      </c>
      <c r="AT81" s="77" t="s">
        <v>112</v>
      </c>
      <c r="AU81" s="77" t="s">
        <v>113</v>
      </c>
      <c r="AV81" s="77" t="s">
        <v>114</v>
      </c>
      <c r="AW81" s="77" t="s">
        <v>115</v>
      </c>
      <c r="AX81" s="77" t="s">
        <v>116</v>
      </c>
      <c r="AY81" s="77" t="s">
        <v>117</v>
      </c>
      <c r="AZ81" s="77" t="s">
        <v>160</v>
      </c>
      <c r="BA81" s="77" t="s">
        <v>119</v>
      </c>
      <c r="BB81" s="77" t="s">
        <v>120</v>
      </c>
      <c r="BC81" s="77" t="s">
        <v>121</v>
      </c>
      <c r="BD81" s="77" t="s">
        <v>161</v>
      </c>
      <c r="BE81" s="77" t="s">
        <v>123</v>
      </c>
      <c r="BF81" s="77" t="s">
        <v>162</v>
      </c>
      <c r="BG81" s="77" t="s">
        <v>163</v>
      </c>
      <c r="BH81" s="77" t="s">
        <v>164</v>
      </c>
      <c r="BI81" s="77" t="s">
        <v>165</v>
      </c>
      <c r="BJ81" s="77" t="s">
        <v>166</v>
      </c>
      <c r="BK81" s="77" t="s">
        <v>129</v>
      </c>
      <c r="BL81" s="77" t="s">
        <v>130</v>
      </c>
      <c r="BM81" s="77" t="s">
        <v>131</v>
      </c>
      <c r="BN81" s="77" t="s">
        <v>132</v>
      </c>
      <c r="BO81" s="77" t="s">
        <v>133</v>
      </c>
      <c r="BP81" s="77" t="s">
        <v>134</v>
      </c>
      <c r="BQ81" s="77" t="s">
        <v>135</v>
      </c>
      <c r="BR81" s="77" t="s">
        <v>136</v>
      </c>
      <c r="BS81" s="77" t="s">
        <v>167</v>
      </c>
      <c r="BT81" s="77" t="s">
        <v>138</v>
      </c>
      <c r="BU81" s="77" t="s">
        <v>139</v>
      </c>
      <c r="BV81" s="83" t="s">
        <v>168</v>
      </c>
    </row>
    <row r="82" spans="2:74">
      <c r="B82" s="13" t="s">
        <v>59</v>
      </c>
      <c r="C82" s="78">
        <v>2.58777</v>
      </c>
      <c r="D82" s="79">
        <v>8.03879</v>
      </c>
      <c r="E82" s="79">
        <v>7.63932</v>
      </c>
      <c r="F82" s="79">
        <v>0.56628</v>
      </c>
      <c r="G82" s="79">
        <v>1.33119</v>
      </c>
      <c r="H82" s="79">
        <v>0.10758</v>
      </c>
      <c r="I82" s="79">
        <v>5.14897</v>
      </c>
      <c r="J82" s="79">
        <v>1.10079</v>
      </c>
      <c r="K82" s="79">
        <v>8.22279</v>
      </c>
      <c r="L82" s="79">
        <v>4.04415</v>
      </c>
      <c r="M82" s="79">
        <v>8.71343</v>
      </c>
      <c r="N82" s="79">
        <v>1.51415</v>
      </c>
      <c r="O82" s="79">
        <v>9.19894</v>
      </c>
      <c r="P82" s="79">
        <v>6.7107</v>
      </c>
      <c r="Q82" s="79">
        <v>5.63826</v>
      </c>
      <c r="R82" s="79">
        <v>5.25696</v>
      </c>
      <c r="S82" s="79">
        <v>4.86419</v>
      </c>
      <c r="T82" s="79">
        <v>4.41924</v>
      </c>
      <c r="U82" s="79">
        <v>1.96753</v>
      </c>
      <c r="V82" s="79">
        <v>9.41737</v>
      </c>
      <c r="W82" s="79">
        <v>4.62624</v>
      </c>
      <c r="X82" s="79">
        <v>3.25878</v>
      </c>
      <c r="Y82" s="79">
        <v>6.90536</v>
      </c>
      <c r="Z82" s="79">
        <v>6.62396</v>
      </c>
      <c r="AA82" s="79">
        <v>1.0214</v>
      </c>
      <c r="AB82" s="79">
        <v>11.85902</v>
      </c>
      <c r="AC82" s="79">
        <v>5.55372</v>
      </c>
      <c r="AD82" s="79">
        <v>3.13236</v>
      </c>
      <c r="AE82" s="79">
        <v>11.80154</v>
      </c>
      <c r="AF82" s="79">
        <v>0.92048</v>
      </c>
      <c r="AG82" s="79">
        <v>2.65648</v>
      </c>
      <c r="AH82" s="79">
        <v>7.34167</v>
      </c>
      <c r="AI82" s="79">
        <v>4.09993</v>
      </c>
      <c r="AJ82" s="79">
        <v>5.74172</v>
      </c>
      <c r="AK82" s="79">
        <v>4.84995</v>
      </c>
      <c r="AL82" s="79">
        <v>10.12179</v>
      </c>
      <c r="AM82" s="79">
        <v>2.84949</v>
      </c>
      <c r="AN82" s="79">
        <v>6.2776</v>
      </c>
      <c r="AO82" s="79">
        <v>4.54242</v>
      </c>
      <c r="AP82" s="79">
        <v>1.16924</v>
      </c>
      <c r="AQ82" s="79">
        <v>6.25994</v>
      </c>
      <c r="AR82" s="79">
        <v>1.67616</v>
      </c>
      <c r="AS82" s="79">
        <v>0.4251</v>
      </c>
      <c r="AT82" s="79">
        <v>9.04808</v>
      </c>
      <c r="AU82" s="79">
        <v>4.01677</v>
      </c>
      <c r="AV82" s="79">
        <v>4.01272</v>
      </c>
      <c r="AW82" s="79">
        <v>7.17356</v>
      </c>
      <c r="AX82" s="79">
        <v>8.35853</v>
      </c>
      <c r="AY82" s="79">
        <v>8.75691</v>
      </c>
      <c r="AZ82" s="79">
        <v>8.61179</v>
      </c>
      <c r="BA82" s="79">
        <v>5.64204</v>
      </c>
      <c r="BB82" s="79">
        <v>0.90555</v>
      </c>
      <c r="BC82" s="79">
        <v>5.75663</v>
      </c>
      <c r="BD82" s="79">
        <v>2.02834</v>
      </c>
      <c r="BE82" s="79">
        <v>11.72771</v>
      </c>
      <c r="BF82" s="79">
        <v>4.11836</v>
      </c>
      <c r="BG82" s="79">
        <v>6.55953</v>
      </c>
      <c r="BH82" s="79">
        <v>0.93513</v>
      </c>
      <c r="BI82" s="79">
        <v>8.29666</v>
      </c>
      <c r="BJ82" s="79">
        <v>2.54216</v>
      </c>
      <c r="BK82" s="79">
        <v>3.48413</v>
      </c>
      <c r="BL82" s="79">
        <v>1.92405</v>
      </c>
      <c r="BM82" s="79">
        <v>3.51806</v>
      </c>
      <c r="BN82" s="79">
        <v>1.95821</v>
      </c>
      <c r="BO82" s="79">
        <v>6.23524</v>
      </c>
      <c r="BP82" s="79">
        <v>6.48882</v>
      </c>
      <c r="BQ82" s="79">
        <v>2.93871</v>
      </c>
      <c r="BR82" s="79">
        <v>5.21309</v>
      </c>
      <c r="BS82" s="79">
        <v>1.27631</v>
      </c>
      <c r="BT82" s="79">
        <v>3.21418</v>
      </c>
      <c r="BU82" s="79">
        <v>2.00583</v>
      </c>
      <c r="BV82" s="84">
        <v>7.35443</v>
      </c>
    </row>
    <row r="83" spans="2:74">
      <c r="B83" s="13" t="s">
        <v>169</v>
      </c>
      <c r="C83" s="78">
        <v>2.92766</v>
      </c>
      <c r="D83" s="79">
        <v>8.30334</v>
      </c>
      <c r="E83" s="79">
        <v>7.39323</v>
      </c>
      <c r="F83" s="79">
        <v>1.14519</v>
      </c>
      <c r="G83" s="79">
        <v>1.75182</v>
      </c>
      <c r="H83" s="79">
        <v>0.36376</v>
      </c>
      <c r="I83" s="79">
        <v>4.79131</v>
      </c>
      <c r="J83" s="79">
        <v>0.4121</v>
      </c>
      <c r="K83" s="79">
        <v>8.25294</v>
      </c>
      <c r="L83" s="79">
        <v>4.14246</v>
      </c>
      <c r="M83" s="79">
        <v>9.02247</v>
      </c>
      <c r="N83" s="79">
        <v>2.49345</v>
      </c>
      <c r="O83" s="79">
        <v>10.06068</v>
      </c>
      <c r="P83" s="79">
        <v>9.06154</v>
      </c>
      <c r="Q83" s="79">
        <v>5.18117</v>
      </c>
      <c r="R83" s="79">
        <v>5.85535</v>
      </c>
      <c r="S83" s="79">
        <v>5.543</v>
      </c>
      <c r="T83" s="79">
        <v>3.88303</v>
      </c>
      <c r="U83" s="79">
        <v>2.67793</v>
      </c>
      <c r="V83" s="79">
        <v>8.84247</v>
      </c>
      <c r="W83" s="79">
        <v>4.1358</v>
      </c>
      <c r="X83" s="79">
        <v>3.39049</v>
      </c>
      <c r="Y83" s="79">
        <v>6.97739</v>
      </c>
      <c r="Z83" s="79">
        <v>7.36471</v>
      </c>
      <c r="AA83" s="79">
        <v>1.27008</v>
      </c>
      <c r="AB83" s="79">
        <v>10.99885</v>
      </c>
      <c r="AC83" s="79">
        <v>5.48426</v>
      </c>
      <c r="AD83" s="79">
        <v>2.84737</v>
      </c>
      <c r="AE83" s="79">
        <v>11.17816</v>
      </c>
      <c r="AF83" s="79">
        <v>1.55106</v>
      </c>
      <c r="AG83" s="79">
        <v>3.36944</v>
      </c>
      <c r="AH83" s="79">
        <v>8.47137</v>
      </c>
      <c r="AI83" s="79">
        <v>3.9005</v>
      </c>
      <c r="AJ83" s="79">
        <v>6.51489</v>
      </c>
      <c r="AK83" s="79">
        <v>4.5774</v>
      </c>
      <c r="AL83" s="79">
        <v>9.75716</v>
      </c>
      <c r="AM83" s="79">
        <v>2.54254</v>
      </c>
      <c r="AN83" s="79">
        <v>6.38497</v>
      </c>
      <c r="AO83" s="79">
        <v>5.16804</v>
      </c>
      <c r="AP83" s="79">
        <v>0.44977</v>
      </c>
      <c r="AQ83" s="79">
        <v>6.3444</v>
      </c>
      <c r="AR83" s="79">
        <v>1.76774</v>
      </c>
      <c r="AS83" s="79">
        <v>0.90229</v>
      </c>
      <c r="AT83" s="79">
        <v>8.98122</v>
      </c>
      <c r="AU83" s="79">
        <v>3.94707</v>
      </c>
      <c r="AV83" s="79">
        <v>4.46389</v>
      </c>
      <c r="AW83" s="79">
        <v>6.80583</v>
      </c>
      <c r="AX83" s="79">
        <v>7.29778</v>
      </c>
      <c r="AY83" s="79">
        <v>11.90535</v>
      </c>
      <c r="AZ83" s="79">
        <v>7.84862</v>
      </c>
      <c r="BA83" s="79">
        <v>4.62961</v>
      </c>
      <c r="BB83" s="79">
        <v>0.67067</v>
      </c>
      <c r="BC83" s="79">
        <v>5.74158</v>
      </c>
      <c r="BD83" s="79">
        <v>1.32632</v>
      </c>
      <c r="BE83" s="79">
        <v>11.23478</v>
      </c>
      <c r="BF83" s="79">
        <v>7.33614</v>
      </c>
      <c r="BG83" s="79">
        <v>6.26935</v>
      </c>
      <c r="BH83" s="79">
        <v>0.84313</v>
      </c>
      <c r="BI83" s="79">
        <v>11.14483</v>
      </c>
      <c r="BJ83" s="79">
        <v>1.68208</v>
      </c>
      <c r="BK83" s="79">
        <v>3.8291</v>
      </c>
      <c r="BL83" s="79">
        <v>2.58406</v>
      </c>
      <c r="BM83" s="79">
        <v>3.53887</v>
      </c>
      <c r="BN83" s="79">
        <v>1.73572</v>
      </c>
      <c r="BO83" s="79">
        <v>6.08355</v>
      </c>
      <c r="BP83" s="79">
        <v>7.06853</v>
      </c>
      <c r="BQ83" s="79">
        <v>2.74729</v>
      </c>
      <c r="BR83" s="79">
        <v>4.29952</v>
      </c>
      <c r="BS83" s="79">
        <v>1.23592</v>
      </c>
      <c r="BT83" s="79">
        <v>3.22981</v>
      </c>
      <c r="BU83" s="79">
        <v>2.03163</v>
      </c>
      <c r="BV83" s="84">
        <v>8.05139</v>
      </c>
    </row>
    <row r="84" spans="2:74">
      <c r="B84" s="13" t="s">
        <v>170</v>
      </c>
      <c r="C84" s="78">
        <v>3.27709</v>
      </c>
      <c r="D84" s="79">
        <v>8.30944</v>
      </c>
      <c r="E84" s="79">
        <v>7.78972</v>
      </c>
      <c r="F84" s="79">
        <v>1.889935</v>
      </c>
      <c r="G84" s="79">
        <v>1.253865</v>
      </c>
      <c r="H84" s="79">
        <v>0.63937</v>
      </c>
      <c r="I84" s="79">
        <v>4.3138</v>
      </c>
      <c r="J84" s="79">
        <v>0.306545</v>
      </c>
      <c r="K84" s="79">
        <v>8.50255</v>
      </c>
      <c r="L84" s="79">
        <v>3.873975</v>
      </c>
      <c r="M84" s="79">
        <v>9.24909</v>
      </c>
      <c r="N84" s="79">
        <v>3.050295</v>
      </c>
      <c r="O84" s="79">
        <v>9.98055</v>
      </c>
      <c r="P84" s="79">
        <v>8.240935</v>
      </c>
      <c r="Q84" s="79">
        <v>4.35369</v>
      </c>
      <c r="R84" s="79">
        <v>5.22151</v>
      </c>
      <c r="S84" s="79">
        <v>5.568225</v>
      </c>
      <c r="T84" s="79">
        <v>4.024885</v>
      </c>
      <c r="U84" s="79">
        <v>2.535685</v>
      </c>
      <c r="V84" s="79">
        <v>8.51316</v>
      </c>
      <c r="W84" s="79">
        <v>4.26985</v>
      </c>
      <c r="X84" s="79">
        <v>3.05788</v>
      </c>
      <c r="Y84" s="79">
        <v>6.86179</v>
      </c>
      <c r="Z84" s="79">
        <v>7.647825</v>
      </c>
      <c r="AA84" s="79">
        <v>1.40953</v>
      </c>
      <c r="AB84" s="79">
        <v>11.04884</v>
      </c>
      <c r="AC84" s="79">
        <v>5.600225</v>
      </c>
      <c r="AD84" s="79">
        <v>3.0732</v>
      </c>
      <c r="AE84" s="79">
        <v>11.859745</v>
      </c>
      <c r="AF84" s="79">
        <v>1.306815</v>
      </c>
      <c r="AG84" s="79">
        <v>3.345195</v>
      </c>
      <c r="AH84" s="79">
        <v>8.269065</v>
      </c>
      <c r="AI84" s="79">
        <v>4.00757</v>
      </c>
      <c r="AJ84" s="79">
        <v>6.36902</v>
      </c>
      <c r="AK84" s="79">
        <v>4.76547</v>
      </c>
      <c r="AL84" s="79">
        <v>8.50877</v>
      </c>
      <c r="AM84" s="79">
        <v>2.41382</v>
      </c>
      <c r="AN84" s="79">
        <v>6.597375</v>
      </c>
      <c r="AO84" s="79">
        <v>4.810435</v>
      </c>
      <c r="AP84" s="79">
        <v>1.286245</v>
      </c>
      <c r="AQ84" s="79">
        <v>6.721345</v>
      </c>
      <c r="AR84" s="79">
        <v>1.63348</v>
      </c>
      <c r="AS84" s="79">
        <v>0.945385</v>
      </c>
      <c r="AT84" s="79">
        <v>9.668565</v>
      </c>
      <c r="AU84" s="79">
        <v>3.96084</v>
      </c>
      <c r="AV84" s="79">
        <v>4.66509</v>
      </c>
      <c r="AW84" s="79">
        <v>7.13552</v>
      </c>
      <c r="AX84" s="79">
        <v>6.598705</v>
      </c>
      <c r="AY84" s="79">
        <v>11.445415</v>
      </c>
      <c r="AZ84" s="79">
        <v>7.98145</v>
      </c>
      <c r="BA84" s="79">
        <v>4.495855</v>
      </c>
      <c r="BB84" s="79">
        <v>0.991875</v>
      </c>
      <c r="BC84" s="79">
        <v>5.575145</v>
      </c>
      <c r="BD84" s="79">
        <v>1.778975</v>
      </c>
      <c r="BE84" s="79">
        <v>10.765415</v>
      </c>
      <c r="BF84" s="79">
        <v>6.437285</v>
      </c>
      <c r="BG84" s="79">
        <v>5.46689</v>
      </c>
      <c r="BH84" s="79">
        <v>1.26429</v>
      </c>
      <c r="BI84" s="79">
        <v>9.744595</v>
      </c>
      <c r="BJ84" s="79">
        <v>1.871925</v>
      </c>
      <c r="BK84" s="79">
        <v>3.388365</v>
      </c>
      <c r="BL84" s="79">
        <v>2.524125</v>
      </c>
      <c r="BM84" s="79">
        <v>3.774145</v>
      </c>
      <c r="BN84" s="79">
        <v>1.74125</v>
      </c>
      <c r="BO84" s="79">
        <v>5.96601</v>
      </c>
      <c r="BP84" s="79">
        <v>6.756545</v>
      </c>
      <c r="BQ84" s="79">
        <v>2.39353</v>
      </c>
      <c r="BR84" s="79">
        <v>3.35512</v>
      </c>
      <c r="BS84" s="79">
        <v>1.503555</v>
      </c>
      <c r="BT84" s="79">
        <v>3.63384</v>
      </c>
      <c r="BU84" s="79">
        <v>2.03046</v>
      </c>
      <c r="BV84" s="84">
        <v>8.031155</v>
      </c>
    </row>
    <row r="85" spans="2:74">
      <c r="B85" s="13" t="s">
        <v>171</v>
      </c>
      <c r="C85" s="78">
        <v>2.50083</v>
      </c>
      <c r="D85" s="79">
        <v>8.31559</v>
      </c>
      <c r="E85" s="79">
        <v>8.04047</v>
      </c>
      <c r="F85" s="79">
        <v>1.25151</v>
      </c>
      <c r="G85" s="79">
        <v>1.73543</v>
      </c>
      <c r="H85" s="79">
        <v>0.64426</v>
      </c>
      <c r="I85" s="79">
        <v>4.51711</v>
      </c>
      <c r="J85" s="79">
        <v>0.38244</v>
      </c>
      <c r="K85" s="79">
        <v>8.11212</v>
      </c>
      <c r="L85" s="79">
        <v>3.98537</v>
      </c>
      <c r="M85" s="79">
        <v>9.05616</v>
      </c>
      <c r="N85" s="79">
        <v>1.61712</v>
      </c>
      <c r="O85" s="79">
        <v>9.60443</v>
      </c>
      <c r="P85" s="79">
        <v>7.43961</v>
      </c>
      <c r="Q85" s="79">
        <v>4.81762</v>
      </c>
      <c r="R85" s="79">
        <v>5.26206</v>
      </c>
      <c r="S85" s="79">
        <v>5.15376</v>
      </c>
      <c r="T85" s="79">
        <v>4.05379</v>
      </c>
      <c r="U85" s="79">
        <v>1.84984</v>
      </c>
      <c r="V85" s="79">
        <v>8.90064</v>
      </c>
      <c r="W85" s="79">
        <v>4.25353</v>
      </c>
      <c r="X85" s="79">
        <v>3.37281</v>
      </c>
      <c r="Y85" s="79">
        <v>6.56148</v>
      </c>
      <c r="Z85" s="79">
        <v>7.31551</v>
      </c>
      <c r="AA85" s="79">
        <v>1.21266</v>
      </c>
      <c r="AB85" s="79">
        <v>11.56584</v>
      </c>
      <c r="AC85" s="79">
        <v>5.62859</v>
      </c>
      <c r="AD85" s="79">
        <v>2.57274</v>
      </c>
      <c r="AE85" s="79">
        <v>12.21688</v>
      </c>
      <c r="AF85" s="79">
        <v>1.06115</v>
      </c>
      <c r="AG85" s="79">
        <v>3.46035</v>
      </c>
      <c r="AH85" s="79">
        <v>7.89769</v>
      </c>
      <c r="AI85" s="79">
        <v>4.20145</v>
      </c>
      <c r="AJ85" s="79">
        <v>5.99625</v>
      </c>
      <c r="AK85" s="79">
        <v>4.97144</v>
      </c>
      <c r="AL85" s="79">
        <v>9.01479</v>
      </c>
      <c r="AM85" s="79">
        <v>3.04282</v>
      </c>
      <c r="AN85" s="79">
        <v>6.51391</v>
      </c>
      <c r="AO85" s="79">
        <v>4.81359</v>
      </c>
      <c r="AP85" s="79">
        <v>1.19629</v>
      </c>
      <c r="AQ85" s="79">
        <v>6.80864</v>
      </c>
      <c r="AR85" s="79">
        <v>1.69072</v>
      </c>
      <c r="AS85" s="79">
        <v>0.72079</v>
      </c>
      <c r="AT85" s="79">
        <v>9.02291</v>
      </c>
      <c r="AU85" s="79">
        <v>4.28494</v>
      </c>
      <c r="AV85" s="79">
        <v>4.33608</v>
      </c>
      <c r="AW85" s="79">
        <v>7.23694</v>
      </c>
      <c r="AX85" s="79">
        <v>6.61089</v>
      </c>
      <c r="AY85" s="79">
        <v>9.18258</v>
      </c>
      <c r="AZ85" s="79">
        <v>8.12658</v>
      </c>
      <c r="BA85" s="79">
        <v>4.41704</v>
      </c>
      <c r="BB85" s="79">
        <v>1.19387</v>
      </c>
      <c r="BC85" s="79">
        <v>5.62225</v>
      </c>
      <c r="BD85" s="79">
        <v>1.69435</v>
      </c>
      <c r="BE85" s="79">
        <v>11.1495</v>
      </c>
      <c r="BF85" s="79">
        <v>3.95463</v>
      </c>
      <c r="BG85" s="79">
        <v>5.5332</v>
      </c>
      <c r="BH85" s="79">
        <v>0.86564</v>
      </c>
      <c r="BI85" s="79">
        <v>8.48896</v>
      </c>
      <c r="BJ85" s="79">
        <v>1.8568</v>
      </c>
      <c r="BK85" s="79">
        <v>3.55798</v>
      </c>
      <c r="BL85" s="79">
        <v>2.28766</v>
      </c>
      <c r="BM85" s="79">
        <v>4.18682</v>
      </c>
      <c r="BN85" s="79">
        <v>1.78976</v>
      </c>
      <c r="BO85" s="79">
        <v>6.1896</v>
      </c>
      <c r="BP85" s="79">
        <v>6.31638</v>
      </c>
      <c r="BQ85" s="79">
        <v>2.61464</v>
      </c>
      <c r="BR85" s="79">
        <v>3.99014</v>
      </c>
      <c r="BS85" s="79">
        <v>1.16791</v>
      </c>
      <c r="BT85" s="79">
        <v>3.36689</v>
      </c>
      <c r="BU85" s="79">
        <v>2.16712</v>
      </c>
      <c r="BV85" s="84">
        <v>7.63966</v>
      </c>
    </row>
    <row r="86" spans="2:74">
      <c r="B86" s="13" t="s">
        <v>172</v>
      </c>
      <c r="C86" s="78">
        <v>3.185975</v>
      </c>
      <c r="D86" s="79">
        <v>8.24872</v>
      </c>
      <c r="E86" s="79">
        <v>7.873745</v>
      </c>
      <c r="F86" s="79">
        <v>1.060595</v>
      </c>
      <c r="G86" s="79">
        <v>2.24163</v>
      </c>
      <c r="H86" s="79">
        <v>0.835245</v>
      </c>
      <c r="I86" s="79">
        <v>4.59271</v>
      </c>
      <c r="J86" s="79">
        <v>0.221985</v>
      </c>
      <c r="K86" s="79">
        <v>8.64451</v>
      </c>
      <c r="L86" s="79">
        <v>3.93487</v>
      </c>
      <c r="M86" s="79">
        <v>9.16258</v>
      </c>
      <c r="N86" s="79">
        <v>2.305305</v>
      </c>
      <c r="O86" s="79">
        <v>9.78692</v>
      </c>
      <c r="P86" s="79">
        <v>9.172135</v>
      </c>
      <c r="Q86" s="79">
        <v>4.62213</v>
      </c>
      <c r="R86" s="79">
        <v>6.110845</v>
      </c>
      <c r="S86" s="79">
        <v>5.27747</v>
      </c>
      <c r="T86" s="79">
        <v>4.09436</v>
      </c>
      <c r="U86" s="79">
        <v>3.512155</v>
      </c>
      <c r="V86" s="79">
        <v>8.65895</v>
      </c>
      <c r="W86" s="79">
        <v>4.5424</v>
      </c>
      <c r="X86" s="79">
        <v>3.366165</v>
      </c>
      <c r="Y86" s="79">
        <v>7.35016</v>
      </c>
      <c r="Z86" s="79">
        <v>7.54773</v>
      </c>
      <c r="AA86" s="79">
        <v>1.38863</v>
      </c>
      <c r="AB86" s="79">
        <v>10.990595</v>
      </c>
      <c r="AC86" s="79">
        <v>5.832415</v>
      </c>
      <c r="AD86" s="79">
        <v>2.772415</v>
      </c>
      <c r="AE86" s="79">
        <v>11.464865</v>
      </c>
      <c r="AF86" s="79">
        <v>1.523725</v>
      </c>
      <c r="AG86" s="79">
        <v>3.206785</v>
      </c>
      <c r="AH86" s="79">
        <v>8.73322</v>
      </c>
      <c r="AI86" s="79">
        <v>4.47111</v>
      </c>
      <c r="AJ86" s="79">
        <v>6.267275</v>
      </c>
      <c r="AK86" s="79">
        <v>4.96621</v>
      </c>
      <c r="AL86" s="79">
        <v>9.24594</v>
      </c>
      <c r="AM86" s="79">
        <v>2.645215</v>
      </c>
      <c r="AN86" s="79">
        <v>6.532135</v>
      </c>
      <c r="AO86" s="79">
        <v>5.948345</v>
      </c>
      <c r="AP86" s="79">
        <v>1.43662</v>
      </c>
      <c r="AQ86" s="79">
        <v>6.814745</v>
      </c>
      <c r="AR86" s="79">
        <v>2.03791</v>
      </c>
      <c r="AS86" s="79">
        <v>1.10403</v>
      </c>
      <c r="AT86" s="79">
        <v>9.26302</v>
      </c>
      <c r="AU86" s="79">
        <v>3.94649</v>
      </c>
      <c r="AV86" s="79">
        <v>4.69161</v>
      </c>
      <c r="AW86" s="79">
        <v>6.89886</v>
      </c>
      <c r="AX86" s="79">
        <v>6.835785</v>
      </c>
      <c r="AY86" s="79">
        <v>12.110025</v>
      </c>
      <c r="AZ86" s="79">
        <v>7.88798</v>
      </c>
      <c r="BA86" s="79">
        <v>3.91158</v>
      </c>
      <c r="BB86" s="79">
        <v>1.281795</v>
      </c>
      <c r="BC86" s="79">
        <v>5.80629</v>
      </c>
      <c r="BD86" s="79">
        <v>1.77638</v>
      </c>
      <c r="BE86" s="79">
        <v>10.601415</v>
      </c>
      <c r="BF86" s="79">
        <v>7.870785</v>
      </c>
      <c r="BG86" s="79">
        <v>6.21281</v>
      </c>
      <c r="BH86" s="79">
        <v>0.550055</v>
      </c>
      <c r="BI86" s="79">
        <v>10.744305</v>
      </c>
      <c r="BJ86" s="79">
        <v>1.571295</v>
      </c>
      <c r="BK86" s="79">
        <v>3.87293</v>
      </c>
      <c r="BL86" s="79">
        <v>3.04494</v>
      </c>
      <c r="BM86" s="79">
        <v>3.5615</v>
      </c>
      <c r="BN86" s="79">
        <v>1.880205</v>
      </c>
      <c r="BO86" s="79">
        <v>6.273445</v>
      </c>
      <c r="BP86" s="79">
        <v>7.109375</v>
      </c>
      <c r="BQ86" s="79">
        <v>2.274025</v>
      </c>
      <c r="BR86" s="79">
        <v>3.40064</v>
      </c>
      <c r="BS86" s="79">
        <v>1.291065</v>
      </c>
      <c r="BT86" s="79">
        <v>3.29037</v>
      </c>
      <c r="BU86" s="79">
        <v>2.36345</v>
      </c>
      <c r="BV86" s="84">
        <v>8.141165</v>
      </c>
    </row>
    <row r="87" spans="2:74">
      <c r="B87" s="13" t="s">
        <v>173</v>
      </c>
      <c r="C87" s="78">
        <v>3.062225</v>
      </c>
      <c r="D87" s="79">
        <v>8.46148</v>
      </c>
      <c r="E87" s="79">
        <v>7.18674</v>
      </c>
      <c r="F87" s="79">
        <v>1.104095</v>
      </c>
      <c r="G87" s="79">
        <v>1.90228</v>
      </c>
      <c r="H87" s="79">
        <v>1.009065</v>
      </c>
      <c r="I87" s="79">
        <v>4.33337</v>
      </c>
      <c r="J87" s="79">
        <v>0.209895</v>
      </c>
      <c r="K87" s="79">
        <v>8.519515</v>
      </c>
      <c r="L87" s="79">
        <v>3.811395</v>
      </c>
      <c r="M87" s="79">
        <v>9.002145</v>
      </c>
      <c r="N87" s="79">
        <v>2.673905</v>
      </c>
      <c r="O87" s="79">
        <v>9.53674</v>
      </c>
      <c r="P87" s="79">
        <v>7.61356</v>
      </c>
      <c r="Q87" s="79">
        <v>4.088405</v>
      </c>
      <c r="R87" s="79">
        <v>5.433405</v>
      </c>
      <c r="S87" s="79">
        <v>5.54589</v>
      </c>
      <c r="T87" s="79">
        <v>4.14451</v>
      </c>
      <c r="U87" s="79">
        <v>2.241025</v>
      </c>
      <c r="V87" s="79">
        <v>8.421025</v>
      </c>
      <c r="W87" s="79">
        <v>4.334845</v>
      </c>
      <c r="X87" s="79">
        <v>2.91587</v>
      </c>
      <c r="Y87" s="79">
        <v>6.597465</v>
      </c>
      <c r="Z87" s="79">
        <v>7.46051</v>
      </c>
      <c r="AA87" s="79">
        <v>1.38163</v>
      </c>
      <c r="AB87" s="79">
        <v>11.018345</v>
      </c>
      <c r="AC87" s="79">
        <v>5.39193</v>
      </c>
      <c r="AD87" s="79">
        <v>2.700425</v>
      </c>
      <c r="AE87" s="79">
        <v>11.778855</v>
      </c>
      <c r="AF87" s="79">
        <v>1.13992</v>
      </c>
      <c r="AG87" s="79">
        <v>3.6922</v>
      </c>
      <c r="AH87" s="79">
        <v>8.09334</v>
      </c>
      <c r="AI87" s="79">
        <v>3.993185</v>
      </c>
      <c r="AJ87" s="79">
        <v>6.40018</v>
      </c>
      <c r="AK87" s="79">
        <v>4.918685</v>
      </c>
      <c r="AL87" s="79">
        <v>7.919795</v>
      </c>
      <c r="AM87" s="79">
        <v>2.325915</v>
      </c>
      <c r="AN87" s="79">
        <v>6.49712</v>
      </c>
      <c r="AO87" s="79">
        <v>4.980665</v>
      </c>
      <c r="AP87" s="79">
        <v>1.22286</v>
      </c>
      <c r="AQ87" s="79">
        <v>7.088405</v>
      </c>
      <c r="AR87" s="79">
        <v>1.609955</v>
      </c>
      <c r="AS87" s="79">
        <v>0.67911</v>
      </c>
      <c r="AT87" s="79">
        <v>9.824195</v>
      </c>
      <c r="AU87" s="79">
        <v>3.787145</v>
      </c>
      <c r="AV87" s="79">
        <v>4.98015</v>
      </c>
      <c r="AW87" s="79">
        <v>7.223685</v>
      </c>
      <c r="AX87" s="79">
        <v>6.67534</v>
      </c>
      <c r="AY87" s="79">
        <v>10.26703</v>
      </c>
      <c r="AZ87" s="79">
        <v>7.519125</v>
      </c>
      <c r="BA87" s="79">
        <v>4.03636</v>
      </c>
      <c r="BB87" s="79">
        <v>0.95903</v>
      </c>
      <c r="BC87" s="79">
        <v>5.55636</v>
      </c>
      <c r="BD87" s="79">
        <v>1.71398</v>
      </c>
      <c r="BE87" s="79">
        <v>10.74818</v>
      </c>
      <c r="BF87" s="79">
        <v>4.76739</v>
      </c>
      <c r="BG87" s="79">
        <v>5.713835</v>
      </c>
      <c r="BH87" s="79">
        <v>0.653865</v>
      </c>
      <c r="BI87" s="79">
        <v>9.13005</v>
      </c>
      <c r="BJ87" s="79">
        <v>2.08225</v>
      </c>
      <c r="BK87" s="79">
        <v>3.228125</v>
      </c>
      <c r="BL87" s="79">
        <v>2.518405</v>
      </c>
      <c r="BM87" s="79">
        <v>3.781975</v>
      </c>
      <c r="BN87" s="79">
        <v>1.735475</v>
      </c>
      <c r="BO87" s="79">
        <v>6.058385</v>
      </c>
      <c r="BP87" s="79">
        <v>6.403275</v>
      </c>
      <c r="BQ87" s="79">
        <v>1.754505</v>
      </c>
      <c r="BR87" s="79">
        <v>2.886995</v>
      </c>
      <c r="BS87" s="79">
        <v>1.241385</v>
      </c>
      <c r="BT87" s="79">
        <v>3.046775</v>
      </c>
      <c r="BU87" s="79">
        <v>2.193665</v>
      </c>
      <c r="BV87" s="84">
        <v>7.96733</v>
      </c>
    </row>
    <row r="88" spans="2:74">
      <c r="B88" s="13" t="s">
        <v>174</v>
      </c>
      <c r="C88" s="78">
        <v>2.59194</v>
      </c>
      <c r="D88" s="79">
        <v>8.443995</v>
      </c>
      <c r="E88" s="79">
        <v>7.57011</v>
      </c>
      <c r="F88" s="79">
        <v>1.149415</v>
      </c>
      <c r="G88" s="79">
        <v>1.678165</v>
      </c>
      <c r="H88" s="79">
        <v>0.82295</v>
      </c>
      <c r="I88" s="79">
        <v>4.437735</v>
      </c>
      <c r="J88" s="79">
        <v>0.49879</v>
      </c>
      <c r="K88" s="79">
        <v>8.188475</v>
      </c>
      <c r="L88" s="79">
        <v>4.38498</v>
      </c>
      <c r="M88" s="79">
        <v>8.858555</v>
      </c>
      <c r="N88" s="79">
        <v>1.68195</v>
      </c>
      <c r="O88" s="79">
        <v>9.486065</v>
      </c>
      <c r="P88" s="79">
        <v>7.471565</v>
      </c>
      <c r="Q88" s="79">
        <v>4.897005</v>
      </c>
      <c r="R88" s="79">
        <v>5.353695</v>
      </c>
      <c r="S88" s="79">
        <v>5.317075</v>
      </c>
      <c r="T88" s="79">
        <v>4.311065</v>
      </c>
      <c r="U88" s="79">
        <v>2.063035</v>
      </c>
      <c r="V88" s="79">
        <v>8.756275</v>
      </c>
      <c r="W88" s="79">
        <v>4.66648</v>
      </c>
      <c r="X88" s="79">
        <v>3.517465</v>
      </c>
      <c r="Y88" s="79">
        <v>6.62576</v>
      </c>
      <c r="Z88" s="79">
        <v>7.123455</v>
      </c>
      <c r="AA88" s="79">
        <v>1.31196</v>
      </c>
      <c r="AB88" s="79">
        <v>11.616195</v>
      </c>
      <c r="AC88" s="79">
        <v>5.70074</v>
      </c>
      <c r="AD88" s="79">
        <v>2.748845</v>
      </c>
      <c r="AE88" s="79">
        <v>12.479035</v>
      </c>
      <c r="AF88" s="79">
        <v>1.17757</v>
      </c>
      <c r="AG88" s="79">
        <v>3.853665</v>
      </c>
      <c r="AH88" s="79">
        <v>7.85643</v>
      </c>
      <c r="AI88" s="79">
        <v>4.27395</v>
      </c>
      <c r="AJ88" s="79">
        <v>6.049855</v>
      </c>
      <c r="AK88" s="79">
        <v>4.897415</v>
      </c>
      <c r="AL88" s="79">
        <v>9.56113</v>
      </c>
      <c r="AM88" s="79">
        <v>3.00534</v>
      </c>
      <c r="AN88" s="79">
        <v>6.58217</v>
      </c>
      <c r="AO88" s="79">
        <v>5.03281</v>
      </c>
      <c r="AP88" s="79">
        <v>1.14857</v>
      </c>
      <c r="AQ88" s="79">
        <v>7.001145</v>
      </c>
      <c r="AR88" s="79">
        <v>1.70334</v>
      </c>
      <c r="AS88" s="79">
        <v>0.970905</v>
      </c>
      <c r="AT88" s="79">
        <v>9.29354</v>
      </c>
      <c r="AU88" s="79">
        <v>4.341335</v>
      </c>
      <c r="AV88" s="79">
        <v>4.64736</v>
      </c>
      <c r="AW88" s="79">
        <v>7.552925</v>
      </c>
      <c r="AX88" s="79">
        <v>7.07258</v>
      </c>
      <c r="AY88" s="79">
        <v>9.42396</v>
      </c>
      <c r="AZ88" s="79">
        <v>8.22032</v>
      </c>
      <c r="BA88" s="79">
        <v>4.67323</v>
      </c>
      <c r="BB88" s="79">
        <v>0.975945</v>
      </c>
      <c r="BC88" s="79">
        <v>5.688965</v>
      </c>
      <c r="BD88" s="79">
        <v>2.040965</v>
      </c>
      <c r="BE88" s="79">
        <v>11.08708</v>
      </c>
      <c r="BF88" s="79">
        <v>4.22004</v>
      </c>
      <c r="BG88" s="79">
        <v>5.753305</v>
      </c>
      <c r="BH88" s="79">
        <v>0.859015</v>
      </c>
      <c r="BI88" s="79">
        <v>8.34045</v>
      </c>
      <c r="BJ88" s="79">
        <v>1.78321</v>
      </c>
      <c r="BK88" s="79">
        <v>3.35195</v>
      </c>
      <c r="BL88" s="79">
        <v>2.31316</v>
      </c>
      <c r="BM88" s="79">
        <v>4.15517</v>
      </c>
      <c r="BN88" s="79">
        <v>1.821145</v>
      </c>
      <c r="BO88" s="79">
        <v>6.33731</v>
      </c>
      <c r="BP88" s="79">
        <v>6.330345</v>
      </c>
      <c r="BQ88" s="79">
        <v>2.56048</v>
      </c>
      <c r="BR88" s="79">
        <v>3.95738</v>
      </c>
      <c r="BS88" s="79">
        <v>1.27974</v>
      </c>
      <c r="BT88" s="79">
        <v>3.313575</v>
      </c>
      <c r="BU88" s="79">
        <v>2.113065</v>
      </c>
      <c r="BV88" s="84">
        <v>7.58234</v>
      </c>
    </row>
    <row r="89" spans="2:74">
      <c r="B89" s="13" t="s">
        <v>175</v>
      </c>
      <c r="C89" s="78">
        <v>2.52568</v>
      </c>
      <c r="D89" s="79">
        <v>8.20871</v>
      </c>
      <c r="E89" s="79">
        <v>7.03744</v>
      </c>
      <c r="F89" s="79">
        <v>1.34097</v>
      </c>
      <c r="G89" s="79">
        <v>2.21678</v>
      </c>
      <c r="H89" s="79">
        <v>0.34595</v>
      </c>
      <c r="I89" s="79">
        <v>4.70279</v>
      </c>
      <c r="J89" s="79">
        <v>-0.17242</v>
      </c>
      <c r="K89" s="79">
        <v>8.2878</v>
      </c>
      <c r="L89" s="79">
        <v>3.77367</v>
      </c>
      <c r="M89" s="79">
        <v>9.01614</v>
      </c>
      <c r="N89" s="79">
        <v>2.38556</v>
      </c>
      <c r="O89" s="79">
        <v>9.62043</v>
      </c>
      <c r="P89" s="79">
        <v>8.01293</v>
      </c>
      <c r="Q89" s="79">
        <v>4.47945</v>
      </c>
      <c r="R89" s="79">
        <v>5.70967</v>
      </c>
      <c r="S89" s="79">
        <v>6.10245</v>
      </c>
      <c r="T89" s="79">
        <v>4.32084</v>
      </c>
      <c r="U89" s="79">
        <v>2.18422</v>
      </c>
      <c r="V89" s="79">
        <v>8.4659</v>
      </c>
      <c r="W89" s="79">
        <v>3.94609</v>
      </c>
      <c r="X89" s="79">
        <v>3.60625</v>
      </c>
      <c r="Y89" s="79">
        <v>6.94739</v>
      </c>
      <c r="Z89" s="79">
        <v>7.36046</v>
      </c>
      <c r="AA89" s="79">
        <v>1.17386</v>
      </c>
      <c r="AB89" s="79">
        <v>10.74761</v>
      </c>
      <c r="AC89" s="79">
        <v>5.60885</v>
      </c>
      <c r="AD89" s="79">
        <v>2.64596</v>
      </c>
      <c r="AE89" s="79">
        <v>11.21577</v>
      </c>
      <c r="AF89" s="79">
        <v>1.02405</v>
      </c>
      <c r="AG89" s="79">
        <v>3.49837</v>
      </c>
      <c r="AH89" s="79">
        <v>8.83517</v>
      </c>
      <c r="AI89" s="79">
        <v>3.99652</v>
      </c>
      <c r="AJ89" s="79">
        <v>6.128</v>
      </c>
      <c r="AK89" s="79">
        <v>4.18732</v>
      </c>
      <c r="AL89" s="79">
        <v>8.94614</v>
      </c>
      <c r="AM89" s="79">
        <v>2.28933</v>
      </c>
      <c r="AN89" s="79">
        <v>6.25937</v>
      </c>
      <c r="AO89" s="79">
        <v>5.72275</v>
      </c>
      <c r="AP89" s="79">
        <v>1.02906</v>
      </c>
      <c r="AQ89" s="79">
        <v>7.20082</v>
      </c>
      <c r="AR89" s="79">
        <v>1.41225</v>
      </c>
      <c r="AS89" s="79">
        <v>1.25908</v>
      </c>
      <c r="AT89" s="79">
        <v>9.13758</v>
      </c>
      <c r="AU89" s="79">
        <v>4.01877</v>
      </c>
      <c r="AV89" s="79">
        <v>4.57375</v>
      </c>
      <c r="AW89" s="79">
        <v>6.80138</v>
      </c>
      <c r="AX89" s="79">
        <v>6.84559</v>
      </c>
      <c r="AY89" s="79">
        <v>11.14154</v>
      </c>
      <c r="AZ89" s="79">
        <v>7.41884</v>
      </c>
      <c r="BA89" s="79">
        <v>4.23691</v>
      </c>
      <c r="BB89" s="79">
        <v>1.06362</v>
      </c>
      <c r="BC89" s="79">
        <v>6.10747</v>
      </c>
      <c r="BD89" s="79">
        <v>1.76227</v>
      </c>
      <c r="BE89" s="79">
        <v>10.7419</v>
      </c>
      <c r="BF89" s="79">
        <v>6.18631</v>
      </c>
      <c r="BG89" s="79">
        <v>5.76632</v>
      </c>
      <c r="BH89" s="79">
        <v>1.07316</v>
      </c>
      <c r="BI89" s="79">
        <v>9.19621</v>
      </c>
      <c r="BJ89" s="79">
        <v>1.44486</v>
      </c>
      <c r="BK89" s="79">
        <v>3.7116</v>
      </c>
      <c r="BL89" s="79">
        <v>1.97094</v>
      </c>
      <c r="BM89" s="79">
        <v>4.28011</v>
      </c>
      <c r="BN89" s="79">
        <v>1.5564</v>
      </c>
      <c r="BO89" s="79">
        <v>6.15969</v>
      </c>
      <c r="BP89" s="79">
        <v>6.75644</v>
      </c>
      <c r="BQ89" s="79">
        <v>2.02853</v>
      </c>
      <c r="BR89" s="79">
        <v>3.69378</v>
      </c>
      <c r="BS89" s="79">
        <v>1.17973</v>
      </c>
      <c r="BT89" s="79">
        <v>3.08378</v>
      </c>
      <c r="BU89" s="79">
        <v>1.99192</v>
      </c>
      <c r="BV89" s="84">
        <v>7.76291</v>
      </c>
    </row>
    <row r="90" spans="2:74">
      <c r="B90" s="13" t="s">
        <v>176</v>
      </c>
      <c r="C90" s="78">
        <v>2.898925</v>
      </c>
      <c r="D90" s="79">
        <v>8.5542</v>
      </c>
      <c r="E90" s="79">
        <v>7.517935</v>
      </c>
      <c r="F90" s="79">
        <v>1.056145</v>
      </c>
      <c r="G90" s="79">
        <v>1.741675</v>
      </c>
      <c r="H90" s="79">
        <v>0.363835</v>
      </c>
      <c r="I90" s="79">
        <v>4.767705</v>
      </c>
      <c r="J90" s="79">
        <v>0.61644</v>
      </c>
      <c r="K90" s="79">
        <v>8.392845</v>
      </c>
      <c r="L90" s="79">
        <v>4.39694</v>
      </c>
      <c r="M90" s="79">
        <v>8.792005</v>
      </c>
      <c r="N90" s="79">
        <v>1.878035</v>
      </c>
      <c r="O90" s="79">
        <v>9.365455</v>
      </c>
      <c r="P90" s="79">
        <v>7.4167</v>
      </c>
      <c r="Q90" s="79">
        <v>5.508015</v>
      </c>
      <c r="R90" s="79">
        <v>5.115055</v>
      </c>
      <c r="S90" s="79">
        <v>5.0727</v>
      </c>
      <c r="T90" s="79">
        <v>4.429465</v>
      </c>
      <c r="U90" s="79">
        <v>2.50685</v>
      </c>
      <c r="V90" s="79">
        <v>8.673515</v>
      </c>
      <c r="W90" s="79">
        <v>4.16093</v>
      </c>
      <c r="X90" s="79">
        <v>2.86559</v>
      </c>
      <c r="Y90" s="79">
        <v>6.79006</v>
      </c>
      <c r="Z90" s="79">
        <v>7.692645</v>
      </c>
      <c r="AA90" s="79">
        <v>1.267005</v>
      </c>
      <c r="AB90" s="79">
        <v>11.395135</v>
      </c>
      <c r="AC90" s="79">
        <v>5.439735</v>
      </c>
      <c r="AD90" s="79">
        <v>2.98634</v>
      </c>
      <c r="AE90" s="79">
        <v>12.00921</v>
      </c>
      <c r="AF90" s="79">
        <v>0.95848</v>
      </c>
      <c r="AG90" s="79">
        <v>3.57323</v>
      </c>
      <c r="AH90" s="79">
        <v>7.766595</v>
      </c>
      <c r="AI90" s="79">
        <v>4.31101</v>
      </c>
      <c r="AJ90" s="79">
        <v>6.46434</v>
      </c>
      <c r="AK90" s="79">
        <v>5.113</v>
      </c>
      <c r="AL90" s="79">
        <v>9.0488</v>
      </c>
      <c r="AM90" s="79">
        <v>2.50055</v>
      </c>
      <c r="AN90" s="79">
        <v>6.70156</v>
      </c>
      <c r="AO90" s="79">
        <v>4.665115</v>
      </c>
      <c r="AP90" s="79">
        <v>0.80625</v>
      </c>
      <c r="AQ90" s="79">
        <v>7.72695</v>
      </c>
      <c r="AR90" s="79">
        <v>1.376205</v>
      </c>
      <c r="AS90" s="79">
        <v>0.699775</v>
      </c>
      <c r="AT90" s="79">
        <v>9.73354</v>
      </c>
      <c r="AU90" s="79">
        <v>4.243555</v>
      </c>
      <c r="AV90" s="79">
        <v>4.425095</v>
      </c>
      <c r="AW90" s="79">
        <v>7.08272</v>
      </c>
      <c r="AX90" s="79">
        <v>6.919505</v>
      </c>
      <c r="AY90" s="79">
        <v>9.669765</v>
      </c>
      <c r="AZ90" s="79">
        <v>8.64607</v>
      </c>
      <c r="BA90" s="79">
        <v>4.934945</v>
      </c>
      <c r="BB90" s="79">
        <v>0.711605</v>
      </c>
      <c r="BC90" s="79">
        <v>5.68807</v>
      </c>
      <c r="BD90" s="79">
        <v>1.936255</v>
      </c>
      <c r="BE90" s="79">
        <v>11.355</v>
      </c>
      <c r="BF90" s="79">
        <v>4.358865</v>
      </c>
      <c r="BG90" s="79">
        <v>5.799965</v>
      </c>
      <c r="BH90" s="79">
        <v>0.9663</v>
      </c>
      <c r="BI90" s="79">
        <v>8.87757</v>
      </c>
      <c r="BJ90" s="79">
        <v>1.81501</v>
      </c>
      <c r="BK90" s="79">
        <v>2.96137</v>
      </c>
      <c r="BL90" s="79">
        <v>2.21567</v>
      </c>
      <c r="BM90" s="79">
        <v>4.274875</v>
      </c>
      <c r="BN90" s="79">
        <v>1.871195</v>
      </c>
      <c r="BO90" s="79">
        <v>5.978625</v>
      </c>
      <c r="BP90" s="79">
        <v>6.5184</v>
      </c>
      <c r="BQ90" s="79">
        <v>2.502355</v>
      </c>
      <c r="BR90" s="79">
        <v>4.81095</v>
      </c>
      <c r="BS90" s="79">
        <v>1.21398</v>
      </c>
      <c r="BT90" s="79">
        <v>3.561115</v>
      </c>
      <c r="BU90" s="79">
        <v>2.111425</v>
      </c>
      <c r="BV90" s="84">
        <v>7.798315</v>
      </c>
    </row>
    <row r="91" spans="2:74">
      <c r="B91" s="13" t="s">
        <v>177</v>
      </c>
      <c r="C91" s="78">
        <v>2.45012</v>
      </c>
      <c r="D91" s="79">
        <v>8.37077</v>
      </c>
      <c r="E91" s="79">
        <v>7.67509</v>
      </c>
      <c r="F91" s="79">
        <v>0.76123</v>
      </c>
      <c r="G91" s="79">
        <v>1.87644</v>
      </c>
      <c r="H91" s="79">
        <v>0.28954</v>
      </c>
      <c r="I91" s="79">
        <v>4.91909</v>
      </c>
      <c r="J91" s="79">
        <v>0.56191</v>
      </c>
      <c r="K91" s="79">
        <v>8.15578</v>
      </c>
      <c r="L91" s="79">
        <v>4.51674</v>
      </c>
      <c r="M91" s="79">
        <v>8.72974</v>
      </c>
      <c r="N91" s="79">
        <v>1.43509</v>
      </c>
      <c r="O91" s="79">
        <v>9.57015</v>
      </c>
      <c r="P91" s="79">
        <v>6.62925</v>
      </c>
      <c r="Q91" s="79">
        <v>5.74436</v>
      </c>
      <c r="R91" s="79">
        <v>5.42877</v>
      </c>
      <c r="S91" s="79">
        <v>4.81255</v>
      </c>
      <c r="T91" s="79">
        <v>4.28235</v>
      </c>
      <c r="U91" s="79">
        <v>1.9818</v>
      </c>
      <c r="V91" s="79">
        <v>9.04228</v>
      </c>
      <c r="W91" s="79">
        <v>4.36908</v>
      </c>
      <c r="X91" s="79">
        <v>3.38871</v>
      </c>
      <c r="Y91" s="79">
        <v>6.78952</v>
      </c>
      <c r="Z91" s="79">
        <v>6.97982</v>
      </c>
      <c r="AA91" s="79">
        <v>1.00952</v>
      </c>
      <c r="AB91" s="79">
        <v>11.48758</v>
      </c>
      <c r="AC91" s="79">
        <v>5.66115</v>
      </c>
      <c r="AD91" s="79">
        <v>2.64601</v>
      </c>
      <c r="AE91" s="79">
        <v>11.90975</v>
      </c>
      <c r="AF91" s="79">
        <v>0.93622</v>
      </c>
      <c r="AG91" s="79">
        <v>3.31336</v>
      </c>
      <c r="AH91" s="79">
        <v>7.63325</v>
      </c>
      <c r="AI91" s="79">
        <v>4.12345</v>
      </c>
      <c r="AJ91" s="79">
        <v>5.96676</v>
      </c>
      <c r="AK91" s="79">
        <v>4.92094</v>
      </c>
      <c r="AL91" s="79">
        <v>9.99928</v>
      </c>
      <c r="AM91" s="79">
        <v>3.02547</v>
      </c>
      <c r="AN91" s="79">
        <v>6.35548</v>
      </c>
      <c r="AO91" s="79">
        <v>4.95513</v>
      </c>
      <c r="AP91" s="79">
        <v>1.29769</v>
      </c>
      <c r="AQ91" s="79">
        <v>7.2152</v>
      </c>
      <c r="AR91" s="79">
        <v>1.2071</v>
      </c>
      <c r="AS91" s="79">
        <v>0.66212</v>
      </c>
      <c r="AT91" s="79">
        <v>8.98717</v>
      </c>
      <c r="AU91" s="79">
        <v>4.24758</v>
      </c>
      <c r="AV91" s="79">
        <v>4.05494</v>
      </c>
      <c r="AW91" s="79">
        <v>6.99484</v>
      </c>
      <c r="AX91" s="79">
        <v>7.14646</v>
      </c>
      <c r="AY91" s="79">
        <v>8.76557</v>
      </c>
      <c r="AZ91" s="79">
        <v>8.41408</v>
      </c>
      <c r="BA91" s="79">
        <v>5.09321</v>
      </c>
      <c r="BB91" s="79">
        <v>0.98979</v>
      </c>
      <c r="BC91" s="79">
        <v>5.71212</v>
      </c>
      <c r="BD91" s="79">
        <v>1.86025</v>
      </c>
      <c r="BE91" s="79">
        <v>11.53469</v>
      </c>
      <c r="BF91" s="79">
        <v>4.1338</v>
      </c>
      <c r="BG91" s="79">
        <v>6.50263</v>
      </c>
      <c r="BH91" s="79">
        <v>0.89816</v>
      </c>
      <c r="BI91" s="79">
        <v>8.2112</v>
      </c>
      <c r="BJ91" s="79">
        <v>1.97662</v>
      </c>
      <c r="BK91" s="79">
        <v>3.21867</v>
      </c>
      <c r="BL91" s="79">
        <v>2.03012</v>
      </c>
      <c r="BM91" s="79">
        <v>4.17906</v>
      </c>
      <c r="BN91" s="79">
        <v>1.87849</v>
      </c>
      <c r="BO91" s="79">
        <v>6.59771</v>
      </c>
      <c r="BP91" s="79">
        <v>6.21877</v>
      </c>
      <c r="BQ91" s="79">
        <v>2.63673</v>
      </c>
      <c r="BR91" s="79">
        <v>4.95533</v>
      </c>
      <c r="BS91" s="79">
        <v>1.21269</v>
      </c>
      <c r="BT91" s="79">
        <v>3.15465</v>
      </c>
      <c r="BU91" s="79">
        <v>2.13083</v>
      </c>
      <c r="BV91" s="84">
        <v>7.54306</v>
      </c>
    </row>
    <row r="93" spans="1:1">
      <c r="A93" s="80" t="s">
        <v>178</v>
      </c>
    </row>
    <row r="94" spans="2:74">
      <c r="B94" s="13"/>
      <c r="C94" s="76" t="s">
        <v>142</v>
      </c>
      <c r="D94" s="77" t="s">
        <v>70</v>
      </c>
      <c r="E94" s="77" t="s">
        <v>71</v>
      </c>
      <c r="F94" s="77" t="s">
        <v>143</v>
      </c>
      <c r="G94" s="77" t="s">
        <v>73</v>
      </c>
      <c r="H94" s="77" t="s">
        <v>74</v>
      </c>
      <c r="I94" s="77" t="s">
        <v>75</v>
      </c>
      <c r="J94" s="77" t="s">
        <v>144</v>
      </c>
      <c r="K94" s="77" t="s">
        <v>77</v>
      </c>
      <c r="L94" s="82" t="s">
        <v>179</v>
      </c>
      <c r="M94" s="77" t="s">
        <v>79</v>
      </c>
      <c r="N94" s="77" t="s">
        <v>146</v>
      </c>
      <c r="O94" s="77" t="s">
        <v>147</v>
      </c>
      <c r="P94" s="77" t="s">
        <v>82</v>
      </c>
      <c r="Q94" s="77" t="s">
        <v>83</v>
      </c>
      <c r="R94" s="77" t="s">
        <v>84</v>
      </c>
      <c r="S94" s="77" t="s">
        <v>85</v>
      </c>
      <c r="T94" s="77" t="s">
        <v>86</v>
      </c>
      <c r="U94" s="77" t="s">
        <v>87</v>
      </c>
      <c r="V94" s="77" t="s">
        <v>88</v>
      </c>
      <c r="W94" s="77" t="s">
        <v>89</v>
      </c>
      <c r="X94" s="77" t="s">
        <v>90</v>
      </c>
      <c r="Y94" s="77" t="s">
        <v>91</v>
      </c>
      <c r="Z94" s="77" t="s">
        <v>148</v>
      </c>
      <c r="AA94" s="77" t="s">
        <v>180</v>
      </c>
      <c r="AB94" s="77" t="s">
        <v>150</v>
      </c>
      <c r="AC94" s="77" t="s">
        <v>95</v>
      </c>
      <c r="AD94" s="77" t="s">
        <v>96</v>
      </c>
      <c r="AE94" s="77" t="s">
        <v>151</v>
      </c>
      <c r="AF94" s="77" t="s">
        <v>152</v>
      </c>
      <c r="AG94" s="77" t="s">
        <v>153</v>
      </c>
      <c r="AH94" s="77" t="s">
        <v>100</v>
      </c>
      <c r="AI94" s="77" t="s">
        <v>154</v>
      </c>
      <c r="AJ94" s="77" t="s">
        <v>155</v>
      </c>
      <c r="AK94" s="77" t="s">
        <v>156</v>
      </c>
      <c r="AL94" s="77" t="s">
        <v>104</v>
      </c>
      <c r="AM94" s="77" t="s">
        <v>105</v>
      </c>
      <c r="AN94" s="77" t="s">
        <v>106</v>
      </c>
      <c r="AO94" s="77" t="s">
        <v>157</v>
      </c>
      <c r="AP94" s="77" t="s">
        <v>108</v>
      </c>
      <c r="AQ94" s="77" t="s">
        <v>158</v>
      </c>
      <c r="AR94" s="77" t="s">
        <v>159</v>
      </c>
      <c r="AS94" s="77" t="s">
        <v>111</v>
      </c>
      <c r="AT94" s="77" t="s">
        <v>112</v>
      </c>
      <c r="AU94" s="77" t="s">
        <v>113</v>
      </c>
      <c r="AV94" s="77" t="s">
        <v>114</v>
      </c>
      <c r="AW94" s="77" t="s">
        <v>115</v>
      </c>
      <c r="AX94" s="77" t="s">
        <v>116</v>
      </c>
      <c r="AY94" s="77" t="s">
        <v>117</v>
      </c>
      <c r="AZ94" s="77" t="s">
        <v>118</v>
      </c>
      <c r="BA94" s="77" t="s">
        <v>119</v>
      </c>
      <c r="BB94" s="77" t="s">
        <v>120</v>
      </c>
      <c r="BC94" s="77" t="s">
        <v>121</v>
      </c>
      <c r="BD94" s="77" t="s">
        <v>161</v>
      </c>
      <c r="BE94" s="77" t="s">
        <v>123</v>
      </c>
      <c r="BF94" s="77" t="s">
        <v>181</v>
      </c>
      <c r="BG94" s="77" t="s">
        <v>163</v>
      </c>
      <c r="BH94" s="77" t="s">
        <v>164</v>
      </c>
      <c r="BI94" s="77" t="s">
        <v>165</v>
      </c>
      <c r="BJ94" s="77" t="s">
        <v>166</v>
      </c>
      <c r="BK94" s="77" t="s">
        <v>129</v>
      </c>
      <c r="BL94" s="77" t="s">
        <v>130</v>
      </c>
      <c r="BM94" s="77" t="s">
        <v>131</v>
      </c>
      <c r="BN94" s="77" t="s">
        <v>132</v>
      </c>
      <c r="BO94" s="77" t="s">
        <v>133</v>
      </c>
      <c r="BP94" s="77" t="s">
        <v>134</v>
      </c>
      <c r="BQ94" s="77" t="s">
        <v>135</v>
      </c>
      <c r="BR94" s="77" t="s">
        <v>136</v>
      </c>
      <c r="BS94" s="77" t="s">
        <v>167</v>
      </c>
      <c r="BT94" s="77" t="s">
        <v>138</v>
      </c>
      <c r="BU94" s="77" t="s">
        <v>139</v>
      </c>
      <c r="BV94" s="83" t="s">
        <v>168</v>
      </c>
    </row>
    <row r="95" spans="2:74">
      <c r="B95" s="13" t="s">
        <v>59</v>
      </c>
      <c r="C95">
        <v>0.0293911111111112</v>
      </c>
      <c r="D95">
        <v>0.0805199999999995</v>
      </c>
      <c r="E95">
        <v>0.00986777777777813</v>
      </c>
      <c r="F95">
        <v>-0.180354444444444</v>
      </c>
      <c r="G95">
        <v>0.173598888888889</v>
      </c>
      <c r="H95">
        <v>-0.125797777777778</v>
      </c>
      <c r="I95">
        <v>0.112222222222222</v>
      </c>
      <c r="J95">
        <v>-0.242498888888889</v>
      </c>
      <c r="K95">
        <v>-0.0137677777777777</v>
      </c>
      <c r="L95">
        <v>0.376666666666667</v>
      </c>
      <c r="M95">
        <v>0.0666322222222217</v>
      </c>
      <c r="N95">
        <v>-0.153008888888889</v>
      </c>
      <c r="O95">
        <v>0.133971111111111</v>
      </c>
      <c r="P95">
        <v>0.041572222222222</v>
      </c>
      <c r="Q95">
        <v>-0.260058888888889</v>
      </c>
      <c r="R95">
        <v>0.012802222222222</v>
      </c>
      <c r="S95">
        <v>0.0791522222222225</v>
      </c>
      <c r="T95">
        <v>0.116492222222222</v>
      </c>
      <c r="U95">
        <v>0.108637777777778</v>
      </c>
      <c r="V95">
        <v>-0.0468144444444446</v>
      </c>
      <c r="W95">
        <v>-0.094461111111111</v>
      </c>
      <c r="X95">
        <v>0.0286966666666668</v>
      </c>
      <c r="Y95">
        <v>-0.00844555555555547</v>
      </c>
      <c r="Z95">
        <v>-0.00611777777777809</v>
      </c>
      <c r="AA95">
        <v>-0.0364322222222223</v>
      </c>
      <c r="AB95">
        <v>-0.084716666666666</v>
      </c>
      <c r="AC95">
        <v>0.0051477777777776</v>
      </c>
      <c r="AD95">
        <v>-0.0826944444444443</v>
      </c>
      <c r="AE95">
        <v>0.178335555555556</v>
      </c>
      <c r="AF95">
        <v>0.0477277777777778</v>
      </c>
      <c r="AG95">
        <v>-0.0755933333333335</v>
      </c>
      <c r="AH95">
        <v>0.149964444444445</v>
      </c>
      <c r="AI95">
        <v>-0.0880155555555551</v>
      </c>
      <c r="AJ95">
        <v>0.0852500000000001</v>
      </c>
      <c r="AK95">
        <v>0.0204988888888892</v>
      </c>
      <c r="AL95">
        <v>0.212357777777777</v>
      </c>
      <c r="AM95">
        <v>-0.378846666666666</v>
      </c>
      <c r="AN95">
        <v>-0.0112377777777774</v>
      </c>
      <c r="AO95">
        <v>-0.0526944444444443</v>
      </c>
      <c r="AP95">
        <v>-0.09025</v>
      </c>
      <c r="AQ95">
        <v>0.180826666666666</v>
      </c>
      <c r="AR95">
        <v>-0.105714444444445</v>
      </c>
      <c r="AS95">
        <v>-0.0393511111111111</v>
      </c>
      <c r="AT95">
        <v>-0.205435555555556</v>
      </c>
      <c r="AU95">
        <v>0.0320355555555554</v>
      </c>
      <c r="AV95">
        <v>-0.0584266666666665</v>
      </c>
      <c r="AW95">
        <v>0.0500999999999997</v>
      </c>
      <c r="AX95">
        <v>-0.188215555555555</v>
      </c>
      <c r="AY95">
        <v>0.174915555555556</v>
      </c>
      <c r="AZ95">
        <v>0.0482833333333339</v>
      </c>
      <c r="BA95">
        <v>-0.159018888888889</v>
      </c>
      <c r="BB95">
        <v>0.143163333333333</v>
      </c>
      <c r="BC95">
        <v>-0.0311211111111114</v>
      </c>
      <c r="BD95">
        <v>0.0158433333333333</v>
      </c>
      <c r="BE95">
        <v>-0.115414444444445</v>
      </c>
      <c r="BF95">
        <v>0.345233333333333</v>
      </c>
      <c r="BG95">
        <v>-0.354501111111111</v>
      </c>
      <c r="BH95">
        <v>-0.154953333333333</v>
      </c>
      <c r="BI95">
        <v>0.0134366666666674</v>
      </c>
      <c r="BJ95">
        <v>0.0190133333333333</v>
      </c>
      <c r="BK95">
        <v>-0.0346311111111111</v>
      </c>
      <c r="BL95">
        <v>0.102743333333333</v>
      </c>
      <c r="BM95">
        <v>0.0563155555555553</v>
      </c>
      <c r="BN95">
        <v>0.0779344444444444</v>
      </c>
      <c r="BO95">
        <v>-0.0708355555555557</v>
      </c>
      <c r="BP95">
        <v>0.326102222222223</v>
      </c>
      <c r="BQ95">
        <v>0.0385711111111112</v>
      </c>
      <c r="BR95">
        <v>-0.312367777777778</v>
      </c>
      <c r="BS95">
        <v>0.102455555555555</v>
      </c>
      <c r="BT95">
        <v>-0.0571377777777776</v>
      </c>
      <c r="BU95">
        <v>-0.0402577777777778</v>
      </c>
      <c r="BV95">
        <v>0.0296066666666669</v>
      </c>
    </row>
    <row r="96" spans="2:74">
      <c r="B96" s="13" t="s">
        <v>169</v>
      </c>
      <c r="C96" s="81">
        <v>0.33989</v>
      </c>
      <c r="D96" s="81">
        <v>0.26455</v>
      </c>
      <c r="E96" s="81">
        <v>-0.24609</v>
      </c>
      <c r="F96" s="81">
        <v>0.57891</v>
      </c>
      <c r="G96" s="81">
        <v>0.42063</v>
      </c>
      <c r="H96" s="81">
        <v>0.25618</v>
      </c>
      <c r="I96" s="81">
        <v>-0.35766</v>
      </c>
      <c r="J96" s="81">
        <v>-0.68869</v>
      </c>
      <c r="K96" s="81">
        <v>0.0301500000000008</v>
      </c>
      <c r="L96" s="81">
        <v>0.0983099999999997</v>
      </c>
      <c r="M96" s="81">
        <v>0.30904</v>
      </c>
      <c r="N96" s="81">
        <v>0.9793</v>
      </c>
      <c r="O96" s="81">
        <v>0.861739999999999</v>
      </c>
      <c r="P96" s="81">
        <v>2.35084</v>
      </c>
      <c r="Q96" s="81">
        <v>-0.45709</v>
      </c>
      <c r="R96" s="81">
        <v>0.598389999999999</v>
      </c>
      <c r="S96" s="81">
        <v>0.67881</v>
      </c>
      <c r="T96" s="81">
        <v>-0.53621</v>
      </c>
      <c r="U96" s="81">
        <v>0.7104</v>
      </c>
      <c r="V96" s="81">
        <v>-0.5749</v>
      </c>
      <c r="W96" s="81">
        <v>-0.49044</v>
      </c>
      <c r="X96" s="81">
        <v>0.13171</v>
      </c>
      <c r="Y96" s="81">
        <v>0.0720299999999998</v>
      </c>
      <c r="Z96" s="81">
        <v>0.740749999999999</v>
      </c>
      <c r="AA96" s="81">
        <v>0.24868</v>
      </c>
      <c r="AB96" s="81">
        <v>-0.86017</v>
      </c>
      <c r="AC96" s="81">
        <v>-0.0694600000000003</v>
      </c>
      <c r="AD96" s="81">
        <v>-0.28499</v>
      </c>
      <c r="AE96" s="81">
        <v>-0.623379999999999</v>
      </c>
      <c r="AF96" s="81">
        <v>0.63058</v>
      </c>
      <c r="AG96" s="81">
        <v>0.71296</v>
      </c>
      <c r="AH96" s="81">
        <v>1.1297</v>
      </c>
      <c r="AI96" s="81">
        <v>-0.19943</v>
      </c>
      <c r="AJ96" s="81">
        <v>0.77317</v>
      </c>
      <c r="AK96" s="81">
        <v>-0.27255</v>
      </c>
      <c r="AL96" s="81">
        <v>-0.36463</v>
      </c>
      <c r="AM96" s="81">
        <v>-0.30695</v>
      </c>
      <c r="AN96" s="81">
        <v>0.10737</v>
      </c>
      <c r="AO96" s="81">
        <v>0.625620000000001</v>
      </c>
      <c r="AP96" s="81">
        <v>-0.71947</v>
      </c>
      <c r="AQ96" s="81">
        <v>0.08446</v>
      </c>
      <c r="AR96" s="81">
        <v>0.09158</v>
      </c>
      <c r="AS96" s="81">
        <v>0.47719</v>
      </c>
      <c r="AT96" s="81">
        <v>-0.0668600000000001</v>
      </c>
      <c r="AU96" s="81">
        <v>-0.0697000000000001</v>
      </c>
      <c r="AV96" s="81">
        <v>0.45117</v>
      </c>
      <c r="AW96" s="81">
        <v>-0.36773</v>
      </c>
      <c r="AX96" s="81">
        <v>-1.06075</v>
      </c>
      <c r="AY96" s="81">
        <v>3.14844</v>
      </c>
      <c r="AZ96" s="81">
        <v>-0.763169999999999</v>
      </c>
      <c r="BA96" s="81">
        <v>-1.01243</v>
      </c>
      <c r="BB96" s="81">
        <v>-0.23488</v>
      </c>
      <c r="BC96" s="81">
        <v>-0.0150500000000005</v>
      </c>
      <c r="BD96" s="81">
        <v>-0.70202</v>
      </c>
      <c r="BE96" s="81">
        <v>-0.492929999999999</v>
      </c>
      <c r="BF96" s="81">
        <v>3.21778</v>
      </c>
      <c r="BG96" s="81">
        <v>-0.290179999999999</v>
      </c>
      <c r="BH96" s="81">
        <v>-0.092</v>
      </c>
      <c r="BI96" s="81">
        <v>2.84817</v>
      </c>
      <c r="BJ96" s="81">
        <v>-0.86008</v>
      </c>
      <c r="BK96" s="81">
        <v>0.34497</v>
      </c>
      <c r="BL96" s="81">
        <v>0.66001</v>
      </c>
      <c r="BM96" s="81">
        <v>0.02081</v>
      </c>
      <c r="BN96" s="81">
        <v>-0.22249</v>
      </c>
      <c r="BO96" s="81">
        <v>-0.15169</v>
      </c>
      <c r="BP96" s="81">
        <v>0.57971</v>
      </c>
      <c r="BQ96" s="81">
        <v>-0.19142</v>
      </c>
      <c r="BR96" s="81">
        <v>-0.91357</v>
      </c>
      <c r="BS96" s="81">
        <v>-0.0403900000000001</v>
      </c>
      <c r="BT96" s="81">
        <v>0.0156300000000003</v>
      </c>
      <c r="BU96" s="81">
        <v>0.0257999999999998</v>
      </c>
      <c r="BV96" s="81">
        <v>0.69696</v>
      </c>
    </row>
    <row r="97" spans="2:74">
      <c r="B97" s="13" t="s">
        <v>170</v>
      </c>
      <c r="C97" s="81">
        <v>0.68932</v>
      </c>
      <c r="D97" s="81">
        <v>0.270649999999998</v>
      </c>
      <c r="E97" s="81">
        <v>0.1504</v>
      </c>
      <c r="F97" s="81">
        <v>1.323655</v>
      </c>
      <c r="G97" s="81">
        <v>-0.0773250000000001</v>
      </c>
      <c r="H97" s="81">
        <v>0.53179</v>
      </c>
      <c r="I97" s="81">
        <v>-0.83517</v>
      </c>
      <c r="J97" s="81">
        <v>-0.794245</v>
      </c>
      <c r="K97" s="81">
        <v>0.27976</v>
      </c>
      <c r="L97" s="81">
        <v>-0.170175</v>
      </c>
      <c r="M97" s="81">
        <v>0.53566</v>
      </c>
      <c r="N97" s="81">
        <v>1.536145</v>
      </c>
      <c r="O97" s="81">
        <v>0.781610000000001</v>
      </c>
      <c r="P97" s="81">
        <v>1.530235</v>
      </c>
      <c r="Q97" s="81">
        <v>-1.28457</v>
      </c>
      <c r="R97" s="81">
        <v>-0.03545</v>
      </c>
      <c r="S97" s="81">
        <v>0.704035</v>
      </c>
      <c r="T97" s="81">
        <v>-0.394355</v>
      </c>
      <c r="U97" s="81">
        <v>0.568155</v>
      </c>
      <c r="V97" s="81">
        <v>-0.904210000000001</v>
      </c>
      <c r="W97" s="81">
        <v>-0.35639</v>
      </c>
      <c r="X97" s="81">
        <v>-0.2009</v>
      </c>
      <c r="Y97" s="81">
        <v>-0.0435699999999999</v>
      </c>
      <c r="Z97" s="81">
        <v>1.023865</v>
      </c>
      <c r="AA97" s="81">
        <v>0.38813</v>
      </c>
      <c r="AB97" s="81">
        <v>-0.810179999999999</v>
      </c>
      <c r="AC97" s="81">
        <v>0.0465049999999998</v>
      </c>
      <c r="AD97" s="81">
        <v>-0.0591599999999999</v>
      </c>
      <c r="AE97" s="81">
        <v>0.058205000000001</v>
      </c>
      <c r="AF97" s="81">
        <v>0.386335</v>
      </c>
      <c r="AG97" s="81">
        <v>0.688715</v>
      </c>
      <c r="AH97" s="81">
        <v>0.927395</v>
      </c>
      <c r="AI97" s="81">
        <v>-0.0923599999999993</v>
      </c>
      <c r="AJ97" s="81">
        <v>0.6273</v>
      </c>
      <c r="AK97" s="81">
        <v>-0.0844799999999992</v>
      </c>
      <c r="AL97" s="81">
        <v>-1.61302</v>
      </c>
      <c r="AM97" s="81">
        <v>-0.43567</v>
      </c>
      <c r="AN97" s="81">
        <v>0.319775</v>
      </c>
      <c r="AO97" s="81">
        <v>0.268015</v>
      </c>
      <c r="AP97" s="81">
        <v>0.117005</v>
      </c>
      <c r="AQ97" s="81">
        <v>0.461404999999999</v>
      </c>
      <c r="AR97" s="81">
        <v>-0.0426800000000001</v>
      </c>
      <c r="AS97" s="81">
        <v>0.520285</v>
      </c>
      <c r="AT97" s="81">
        <v>0.620485</v>
      </c>
      <c r="AU97" s="81">
        <v>-0.05593</v>
      </c>
      <c r="AV97" s="81">
        <v>0.652369999999999</v>
      </c>
      <c r="AW97" s="81">
        <v>-0.0380400000000005</v>
      </c>
      <c r="AX97" s="81">
        <v>-1.759825</v>
      </c>
      <c r="AY97" s="81">
        <v>2.688505</v>
      </c>
      <c r="AZ97" s="81">
        <v>-0.630339999999999</v>
      </c>
      <c r="BA97" s="81">
        <v>-1.146185</v>
      </c>
      <c r="BB97" s="81">
        <v>0.0863250000000001</v>
      </c>
      <c r="BC97" s="81">
        <v>-0.181485</v>
      </c>
      <c r="BD97" s="81">
        <v>-0.249365</v>
      </c>
      <c r="BE97" s="81">
        <v>-0.962294999999999</v>
      </c>
      <c r="BF97" s="81">
        <v>2.318925</v>
      </c>
      <c r="BG97" s="81">
        <v>-1.09264</v>
      </c>
      <c r="BH97" s="81">
        <v>0.32916</v>
      </c>
      <c r="BI97" s="81">
        <v>1.447935</v>
      </c>
      <c r="BJ97" s="81">
        <v>-0.670235</v>
      </c>
      <c r="BK97" s="81">
        <v>-0.0957649999999997</v>
      </c>
      <c r="BL97" s="81">
        <v>0.600075</v>
      </c>
      <c r="BM97" s="81">
        <v>0.256085</v>
      </c>
      <c r="BN97" s="81">
        <v>-0.21696</v>
      </c>
      <c r="BO97" s="81">
        <v>-0.269229999999999</v>
      </c>
      <c r="BP97" s="81">
        <v>0.267725</v>
      </c>
      <c r="BQ97" s="81">
        <v>-0.54518</v>
      </c>
      <c r="BR97" s="81">
        <v>-1.85797</v>
      </c>
      <c r="BS97" s="81">
        <v>0.227245</v>
      </c>
      <c r="BT97" s="81">
        <v>0.41966</v>
      </c>
      <c r="BU97" s="81">
        <v>0.0246299999999997</v>
      </c>
      <c r="BV97" s="81">
        <v>0.676725</v>
      </c>
    </row>
    <row r="98" spans="2:74">
      <c r="B98" s="13" t="s">
        <v>171</v>
      </c>
      <c r="C98" s="81">
        <v>-0.0869399999999998</v>
      </c>
      <c r="D98" s="81">
        <v>0.2768</v>
      </c>
      <c r="E98" s="81">
        <v>0.401149999999999</v>
      </c>
      <c r="F98" s="81">
        <v>0.68523</v>
      </c>
      <c r="G98" s="81">
        <v>0.40424</v>
      </c>
      <c r="H98" s="81">
        <v>0.53668</v>
      </c>
      <c r="I98" s="81">
        <v>-0.631860000000001</v>
      </c>
      <c r="J98" s="81">
        <v>-0.71835</v>
      </c>
      <c r="K98" s="81">
        <v>-0.110669999999999</v>
      </c>
      <c r="L98" s="81">
        <v>-0.0587800000000001</v>
      </c>
      <c r="M98" s="81">
        <v>0.34273</v>
      </c>
      <c r="N98" s="81">
        <v>0.10297</v>
      </c>
      <c r="O98" s="81">
        <v>0.40549</v>
      </c>
      <c r="P98" s="81">
        <v>0.72891</v>
      </c>
      <c r="Q98" s="81">
        <v>-0.82064</v>
      </c>
      <c r="R98" s="81">
        <v>0.00509999999999966</v>
      </c>
      <c r="S98" s="81">
        <v>0.28957</v>
      </c>
      <c r="T98" s="81">
        <v>-0.36545</v>
      </c>
      <c r="U98" s="81">
        <v>-0.11769</v>
      </c>
      <c r="V98" s="81">
        <v>-0.516730000000001</v>
      </c>
      <c r="W98" s="81">
        <v>-0.372710000000001</v>
      </c>
      <c r="X98" s="81">
        <v>0.11403</v>
      </c>
      <c r="Y98" s="81">
        <v>-0.34388</v>
      </c>
      <c r="Z98" s="81">
        <v>0.691549999999999</v>
      </c>
      <c r="AA98" s="81">
        <v>0.19126</v>
      </c>
      <c r="AB98" s="81">
        <v>-0.29318</v>
      </c>
      <c r="AC98" s="81">
        <v>0.0748699999999998</v>
      </c>
      <c r="AD98" s="81">
        <v>-0.55962</v>
      </c>
      <c r="AE98" s="81">
        <v>0.41534</v>
      </c>
      <c r="AF98" s="81">
        <v>0.14067</v>
      </c>
      <c r="AG98" s="81">
        <v>0.80387</v>
      </c>
      <c r="AH98" s="81">
        <v>0.55602</v>
      </c>
      <c r="AI98" s="81">
        <v>0.101520000000001</v>
      </c>
      <c r="AJ98" s="81">
        <v>0.25453</v>
      </c>
      <c r="AK98" s="81">
        <v>0.121490000000001</v>
      </c>
      <c r="AL98" s="81">
        <v>-1.107</v>
      </c>
      <c r="AM98" s="81">
        <v>0.19333</v>
      </c>
      <c r="AN98" s="81">
        <v>0.23631</v>
      </c>
      <c r="AO98" s="81">
        <v>0.27117</v>
      </c>
      <c r="AP98" s="81">
        <v>0.02705</v>
      </c>
      <c r="AQ98" s="81">
        <v>0.548699999999999</v>
      </c>
      <c r="AR98" s="81">
        <v>0.0145599999999999</v>
      </c>
      <c r="AS98" s="81">
        <v>0.29569</v>
      </c>
      <c r="AT98" s="81">
        <v>-0.025170000000001</v>
      </c>
      <c r="AU98" s="81">
        <v>0.26817</v>
      </c>
      <c r="AV98" s="81">
        <v>0.32336</v>
      </c>
      <c r="AW98" s="81">
        <v>0.0633799999999995</v>
      </c>
      <c r="AX98" s="81">
        <v>-1.74764</v>
      </c>
      <c r="AY98" s="81">
        <v>0.42567</v>
      </c>
      <c r="AZ98" s="81">
        <v>-0.485209999999999</v>
      </c>
      <c r="BA98" s="81">
        <v>-1.225</v>
      </c>
      <c r="BB98" s="81">
        <v>0.28832</v>
      </c>
      <c r="BC98" s="81">
        <v>-0.13438</v>
      </c>
      <c r="BD98" s="81">
        <v>-0.33399</v>
      </c>
      <c r="BE98" s="81">
        <v>-0.57821</v>
      </c>
      <c r="BF98" s="81">
        <v>-0.16373</v>
      </c>
      <c r="BG98" s="81">
        <v>-1.02633</v>
      </c>
      <c r="BH98" s="81">
        <v>-0.0694900000000001</v>
      </c>
      <c r="BI98" s="81">
        <v>0.192300000000001</v>
      </c>
      <c r="BJ98" s="81">
        <v>-0.68536</v>
      </c>
      <c r="BK98" s="81">
        <v>0.0738500000000002</v>
      </c>
      <c r="BL98" s="81">
        <v>0.36361</v>
      </c>
      <c r="BM98" s="81">
        <v>0.66876</v>
      </c>
      <c r="BN98" s="81">
        <v>-0.16845</v>
      </c>
      <c r="BO98" s="81">
        <v>-0.0456399999999997</v>
      </c>
      <c r="BP98" s="81">
        <v>-0.17244</v>
      </c>
      <c r="BQ98" s="81">
        <v>-0.32407</v>
      </c>
      <c r="BR98" s="81">
        <v>-1.22295</v>
      </c>
      <c r="BS98" s="81">
        <v>-0.1084</v>
      </c>
      <c r="BT98" s="81">
        <v>0.15271</v>
      </c>
      <c r="BU98" s="81">
        <v>0.16129</v>
      </c>
      <c r="BV98" s="81">
        <v>0.28523</v>
      </c>
    </row>
    <row r="99" spans="2:74">
      <c r="B99" s="13" t="s">
        <v>172</v>
      </c>
      <c r="C99" s="81">
        <v>0.598205</v>
      </c>
      <c r="D99" s="81">
        <v>0.209929999999998</v>
      </c>
      <c r="E99" s="81">
        <v>0.234425</v>
      </c>
      <c r="F99" s="81">
        <v>0.494315</v>
      </c>
      <c r="G99" s="81">
        <v>0.91044</v>
      </c>
      <c r="H99" s="81">
        <v>0.727665</v>
      </c>
      <c r="I99" s="81">
        <v>-0.55626</v>
      </c>
      <c r="J99" s="81">
        <v>-0.878805</v>
      </c>
      <c r="K99" s="81">
        <v>0.421720000000001</v>
      </c>
      <c r="L99" s="81">
        <v>-0.10928</v>
      </c>
      <c r="M99" s="81">
        <v>0.449149999999999</v>
      </c>
      <c r="N99" s="81">
        <v>0.791155</v>
      </c>
      <c r="O99" s="81">
        <v>0.587979999999998</v>
      </c>
      <c r="P99" s="81">
        <v>2.461435</v>
      </c>
      <c r="Q99" s="81">
        <v>-1.01613</v>
      </c>
      <c r="R99" s="81">
        <v>0.853884999999999</v>
      </c>
      <c r="S99" s="81">
        <v>0.41328</v>
      </c>
      <c r="T99" s="81">
        <v>-0.32488</v>
      </c>
      <c r="U99" s="81">
        <v>1.544625</v>
      </c>
      <c r="V99" s="81">
        <v>-0.758419999999999</v>
      </c>
      <c r="W99" s="81">
        <v>-0.0838399999999995</v>
      </c>
      <c r="X99" s="81">
        <v>0.107385</v>
      </c>
      <c r="Y99" s="81">
        <v>0.4448</v>
      </c>
      <c r="Z99" s="81">
        <v>0.923769999999999</v>
      </c>
      <c r="AA99" s="81">
        <v>0.36723</v>
      </c>
      <c r="AB99" s="81">
        <v>-0.868425</v>
      </c>
      <c r="AC99" s="81">
        <v>0.278695</v>
      </c>
      <c r="AD99" s="81">
        <v>-0.359945</v>
      </c>
      <c r="AE99" s="81">
        <v>-0.336675</v>
      </c>
      <c r="AF99" s="81">
        <v>0.603245</v>
      </c>
      <c r="AG99" s="81">
        <v>0.550305</v>
      </c>
      <c r="AH99" s="81">
        <v>1.39155</v>
      </c>
      <c r="AI99" s="81">
        <v>0.37118</v>
      </c>
      <c r="AJ99" s="81">
        <v>0.525555</v>
      </c>
      <c r="AK99" s="81">
        <v>0.11626</v>
      </c>
      <c r="AL99" s="81">
        <v>-0.87585</v>
      </c>
      <c r="AM99" s="81">
        <v>-0.204275</v>
      </c>
      <c r="AN99" s="81">
        <v>0.254535000000001</v>
      </c>
      <c r="AO99" s="81">
        <v>1.405925</v>
      </c>
      <c r="AP99" s="81">
        <v>0.26738</v>
      </c>
      <c r="AQ99" s="81">
        <v>0.554805</v>
      </c>
      <c r="AR99" s="81">
        <v>0.36175</v>
      </c>
      <c r="AS99" s="81">
        <v>0.67893</v>
      </c>
      <c r="AT99" s="81">
        <v>0.21494</v>
      </c>
      <c r="AU99" s="81">
        <v>-0.0702800000000003</v>
      </c>
      <c r="AV99" s="81">
        <v>0.678890000000001</v>
      </c>
      <c r="AW99" s="81">
        <v>-0.2747</v>
      </c>
      <c r="AX99" s="81">
        <v>-1.522745</v>
      </c>
      <c r="AY99" s="81">
        <v>3.353115</v>
      </c>
      <c r="AZ99" s="81">
        <v>-0.723809999999999</v>
      </c>
      <c r="BA99" s="81">
        <v>-1.73046</v>
      </c>
      <c r="BB99" s="81">
        <v>0.376245</v>
      </c>
      <c r="BC99" s="81">
        <v>0.0496600000000003</v>
      </c>
      <c r="BD99" s="81">
        <v>-0.25196</v>
      </c>
      <c r="BE99" s="81">
        <v>-1.126295</v>
      </c>
      <c r="BF99" s="81">
        <v>3.752425</v>
      </c>
      <c r="BG99" s="81">
        <v>-0.346719999999999</v>
      </c>
      <c r="BH99" s="81">
        <v>-0.385075</v>
      </c>
      <c r="BI99" s="81">
        <v>2.447645</v>
      </c>
      <c r="BJ99" s="81">
        <v>-0.970865</v>
      </c>
      <c r="BK99" s="81">
        <v>0.3888</v>
      </c>
      <c r="BL99" s="81">
        <v>1.12089</v>
      </c>
      <c r="BM99" s="81">
        <v>0.0434399999999995</v>
      </c>
      <c r="BN99" s="81">
        <v>-0.0780049999999999</v>
      </c>
      <c r="BO99" s="81">
        <v>0.0382050000000005</v>
      </c>
      <c r="BP99" s="81">
        <v>0.620555</v>
      </c>
      <c r="BQ99" s="81">
        <v>-0.664685</v>
      </c>
      <c r="BR99" s="81">
        <v>-1.81245</v>
      </c>
      <c r="BS99" s="81">
        <v>0.0147550000000001</v>
      </c>
      <c r="BT99" s="81">
        <v>0.0761900000000004</v>
      </c>
      <c r="BU99" s="81">
        <v>0.35762</v>
      </c>
      <c r="BV99" s="81">
        <v>0.786735000000001</v>
      </c>
    </row>
    <row r="100" spans="2:74">
      <c r="B100" s="13" t="s">
        <v>173</v>
      </c>
      <c r="C100" s="81">
        <v>0.474455</v>
      </c>
      <c r="D100" s="81">
        <v>0.422689999999999</v>
      </c>
      <c r="E100" s="81">
        <v>-0.452579999999999</v>
      </c>
      <c r="F100" s="81">
        <v>0.537815</v>
      </c>
      <c r="G100" s="81">
        <v>0.57109</v>
      </c>
      <c r="H100" s="81">
        <v>0.901485</v>
      </c>
      <c r="I100" s="81">
        <v>-0.8156</v>
      </c>
      <c r="J100" s="81">
        <v>-0.890895</v>
      </c>
      <c r="K100" s="81">
        <v>0.296725</v>
      </c>
      <c r="L100" s="81">
        <v>-0.232755</v>
      </c>
      <c r="M100" s="81">
        <v>0.288715</v>
      </c>
      <c r="N100" s="81">
        <v>1.159755</v>
      </c>
      <c r="O100" s="81">
        <v>0.3378</v>
      </c>
      <c r="P100" s="81">
        <v>0.90286</v>
      </c>
      <c r="Q100" s="81">
        <v>-1.549855</v>
      </c>
      <c r="R100" s="81">
        <v>0.176445</v>
      </c>
      <c r="S100" s="81">
        <v>0.6817</v>
      </c>
      <c r="T100" s="81">
        <v>-0.27473</v>
      </c>
      <c r="U100" s="81">
        <v>0.273495</v>
      </c>
      <c r="V100" s="81">
        <v>-0.996345</v>
      </c>
      <c r="W100" s="81">
        <v>-0.291395000000001</v>
      </c>
      <c r="X100" s="81">
        <v>-0.34291</v>
      </c>
      <c r="Y100" s="81">
        <v>-0.307895</v>
      </c>
      <c r="Z100" s="81">
        <v>0.83655</v>
      </c>
      <c r="AA100" s="81">
        <v>0.36023</v>
      </c>
      <c r="AB100" s="81">
        <v>-0.840674999999999</v>
      </c>
      <c r="AC100" s="81">
        <v>-0.16179</v>
      </c>
      <c r="AD100" s="81">
        <v>-0.431935</v>
      </c>
      <c r="AE100" s="81">
        <v>-0.0226849999999992</v>
      </c>
      <c r="AF100" s="81">
        <v>0.21944</v>
      </c>
      <c r="AG100" s="81">
        <v>1.03572</v>
      </c>
      <c r="AH100" s="81">
        <v>0.751670000000002</v>
      </c>
      <c r="AI100" s="81">
        <v>-0.106745</v>
      </c>
      <c r="AJ100" s="81">
        <v>0.658460000000001</v>
      </c>
      <c r="AK100" s="81">
        <v>0.0687350000000002</v>
      </c>
      <c r="AL100" s="81">
        <v>-2.201995</v>
      </c>
      <c r="AM100" s="81">
        <v>-0.523575</v>
      </c>
      <c r="AN100" s="81">
        <v>0.219520000000001</v>
      </c>
      <c r="AO100" s="81">
        <v>0.438245</v>
      </c>
      <c r="AP100" s="81">
        <v>0.0536199999999998</v>
      </c>
      <c r="AQ100" s="81">
        <v>0.828465</v>
      </c>
      <c r="AR100" s="81">
        <v>-0.0662050000000001</v>
      </c>
      <c r="AS100" s="81">
        <v>0.25401</v>
      </c>
      <c r="AT100" s="81">
        <v>0.776114999999999</v>
      </c>
      <c r="AU100" s="81">
        <v>-0.229625</v>
      </c>
      <c r="AV100" s="81">
        <v>0.96743</v>
      </c>
      <c r="AW100" s="81">
        <v>0.0501249999999995</v>
      </c>
      <c r="AX100" s="81">
        <v>-1.68319</v>
      </c>
      <c r="AY100" s="81">
        <v>1.51012</v>
      </c>
      <c r="AZ100" s="81">
        <v>-1.092665</v>
      </c>
      <c r="BA100" s="81">
        <v>-1.60568</v>
      </c>
      <c r="BB100" s="81">
        <v>0.0534800000000001</v>
      </c>
      <c r="BC100" s="81">
        <v>-0.200270000000001</v>
      </c>
      <c r="BD100" s="81">
        <v>-0.31436</v>
      </c>
      <c r="BE100" s="81">
        <v>-0.979529999999999</v>
      </c>
      <c r="BF100" s="81">
        <v>0.649030000000001</v>
      </c>
      <c r="BG100" s="81">
        <v>-0.845695</v>
      </c>
      <c r="BH100" s="81">
        <v>-0.281265</v>
      </c>
      <c r="BI100" s="81">
        <v>0.833390000000001</v>
      </c>
      <c r="BJ100" s="81">
        <v>-0.45991</v>
      </c>
      <c r="BK100" s="81">
        <v>-0.256005</v>
      </c>
      <c r="BL100" s="81">
        <v>0.594355</v>
      </c>
      <c r="BM100" s="81">
        <v>0.263915</v>
      </c>
      <c r="BN100" s="81">
        <v>-0.222735</v>
      </c>
      <c r="BO100" s="81">
        <v>-0.176855000000001</v>
      </c>
      <c r="BP100" s="81">
        <v>-0.0855449999999989</v>
      </c>
      <c r="BQ100" s="81">
        <v>-1.184205</v>
      </c>
      <c r="BR100" s="81">
        <v>-2.326095</v>
      </c>
      <c r="BS100" s="81">
        <v>-0.0349250000000001</v>
      </c>
      <c r="BT100" s="81">
        <v>-0.167405</v>
      </c>
      <c r="BU100" s="81">
        <v>0.187835</v>
      </c>
      <c r="BV100" s="81">
        <v>0.612900000000001</v>
      </c>
    </row>
    <row r="101" spans="2:74">
      <c r="B101" s="13" t="s">
        <v>174</v>
      </c>
      <c r="C101" s="81">
        <v>0.00417000000000023</v>
      </c>
      <c r="D101" s="81">
        <v>0.405205</v>
      </c>
      <c r="E101" s="81">
        <v>-0.06921</v>
      </c>
      <c r="F101" s="81">
        <v>0.583135</v>
      </c>
      <c r="G101" s="81">
        <v>0.346975</v>
      </c>
      <c r="H101" s="81">
        <v>0.71537</v>
      </c>
      <c r="I101" s="81">
        <v>-0.711235</v>
      </c>
      <c r="J101" s="81">
        <v>-0.602</v>
      </c>
      <c r="K101" s="81">
        <v>-0.0343149999999994</v>
      </c>
      <c r="L101" s="81">
        <v>0.34083</v>
      </c>
      <c r="M101" s="81">
        <v>0.145124999999998</v>
      </c>
      <c r="N101" s="81">
        <v>0.1678</v>
      </c>
      <c r="O101" s="81">
        <v>0.287125</v>
      </c>
      <c r="P101" s="81">
        <v>0.760865</v>
      </c>
      <c r="Q101" s="81">
        <v>-0.741255</v>
      </c>
      <c r="R101" s="81">
        <v>0.0967349999999998</v>
      </c>
      <c r="S101" s="81">
        <v>0.452885</v>
      </c>
      <c r="T101" s="81">
        <v>-0.108175</v>
      </c>
      <c r="U101" s="81">
        <v>0.0955050000000002</v>
      </c>
      <c r="V101" s="81">
        <v>-0.661095000000001</v>
      </c>
      <c r="W101" s="81">
        <v>0.0402399999999998</v>
      </c>
      <c r="X101" s="81">
        <v>0.258685</v>
      </c>
      <c r="Y101" s="81">
        <v>-0.2796</v>
      </c>
      <c r="Z101" s="81">
        <v>0.499495</v>
      </c>
      <c r="AA101" s="81">
        <v>0.29056</v>
      </c>
      <c r="AB101" s="81">
        <v>-0.242825</v>
      </c>
      <c r="AC101" s="81">
        <v>0.147019999999999</v>
      </c>
      <c r="AD101" s="81">
        <v>-0.383515</v>
      </c>
      <c r="AE101" s="81">
        <v>0.677495</v>
      </c>
      <c r="AF101" s="81">
        <v>0.25709</v>
      </c>
      <c r="AG101" s="81">
        <v>1.197185</v>
      </c>
      <c r="AH101" s="81">
        <v>0.51476</v>
      </c>
      <c r="AI101" s="81">
        <v>0.17402</v>
      </c>
      <c r="AJ101" s="81">
        <v>0.308135</v>
      </c>
      <c r="AK101" s="81">
        <v>0.0474650000000008</v>
      </c>
      <c r="AL101" s="81">
        <v>-0.56066</v>
      </c>
      <c r="AM101" s="81">
        <v>0.15585</v>
      </c>
      <c r="AN101" s="81">
        <v>0.30457</v>
      </c>
      <c r="AO101" s="81">
        <v>0.49039</v>
      </c>
      <c r="AP101" s="81">
        <v>-0.0206700000000002</v>
      </c>
      <c r="AQ101" s="81">
        <v>0.741205</v>
      </c>
      <c r="AR101" s="81">
        <v>0.0271799999999998</v>
      </c>
      <c r="AS101" s="81">
        <v>0.545805</v>
      </c>
      <c r="AT101" s="81">
        <v>0.24546</v>
      </c>
      <c r="AU101" s="81">
        <v>0.324565</v>
      </c>
      <c r="AV101" s="81">
        <v>0.634640000000001</v>
      </c>
      <c r="AW101" s="81">
        <v>0.379365</v>
      </c>
      <c r="AX101" s="81">
        <v>-1.28595</v>
      </c>
      <c r="AY101" s="81">
        <v>0.667050000000001</v>
      </c>
      <c r="AZ101" s="81">
        <v>-0.391469999999998</v>
      </c>
      <c r="BA101" s="81">
        <v>-0.96881</v>
      </c>
      <c r="BB101" s="81">
        <v>0.0703950000000001</v>
      </c>
      <c r="BC101" s="81">
        <v>-0.0676650000000008</v>
      </c>
      <c r="BD101" s="81">
        <v>0.0126249999999999</v>
      </c>
      <c r="BE101" s="81">
        <v>-0.64063</v>
      </c>
      <c r="BF101" s="81">
        <v>0.10168</v>
      </c>
      <c r="BG101" s="81">
        <v>-0.806225</v>
      </c>
      <c r="BH101" s="81">
        <v>-0.0761149999999999</v>
      </c>
      <c r="BI101" s="81">
        <v>0.0437900000000013</v>
      </c>
      <c r="BJ101" s="81">
        <v>-0.75895</v>
      </c>
      <c r="BK101" s="81">
        <v>-0.13218</v>
      </c>
      <c r="BL101" s="81">
        <v>0.38911</v>
      </c>
      <c r="BM101" s="81">
        <v>0.63711</v>
      </c>
      <c r="BN101" s="81">
        <v>-0.137065</v>
      </c>
      <c r="BO101" s="81">
        <v>0.10207</v>
      </c>
      <c r="BP101" s="81">
        <v>-0.158475</v>
      </c>
      <c r="BQ101" s="81">
        <v>-0.37823</v>
      </c>
      <c r="BR101" s="81">
        <v>-1.25571</v>
      </c>
      <c r="BS101" s="81">
        <v>0.00342999999999982</v>
      </c>
      <c r="BT101" s="81">
        <v>0.0993950000000003</v>
      </c>
      <c r="BU101" s="81">
        <v>0.107235</v>
      </c>
      <c r="BV101" s="81">
        <v>0.227910000000001</v>
      </c>
    </row>
    <row r="102" spans="2:74">
      <c r="B102" s="13" t="s">
        <v>175</v>
      </c>
      <c r="C102" s="81">
        <v>-0.06209</v>
      </c>
      <c r="D102" s="81">
        <v>0.169919999999999</v>
      </c>
      <c r="E102" s="81">
        <v>-0.60188</v>
      </c>
      <c r="F102" s="81">
        <v>0.77469</v>
      </c>
      <c r="G102" s="81">
        <v>0.88559</v>
      </c>
      <c r="H102" s="81">
        <v>0.23837</v>
      </c>
      <c r="I102" s="81">
        <v>-0.44618</v>
      </c>
      <c r="J102" s="81">
        <v>-1.27321</v>
      </c>
      <c r="K102" s="81">
        <v>0.0650100000000009</v>
      </c>
      <c r="L102" s="81">
        <v>-0.27048</v>
      </c>
      <c r="M102" s="81">
        <v>0.302709999999999</v>
      </c>
      <c r="N102" s="81">
        <v>0.87141</v>
      </c>
      <c r="O102" s="81">
        <v>0.42149</v>
      </c>
      <c r="P102" s="81">
        <v>1.30223</v>
      </c>
      <c r="Q102" s="81">
        <v>-1.15881</v>
      </c>
      <c r="R102" s="81">
        <v>0.45271</v>
      </c>
      <c r="S102" s="81">
        <v>1.23826</v>
      </c>
      <c r="T102" s="81">
        <v>-0.0984000000000007</v>
      </c>
      <c r="U102" s="81">
        <v>0.21669</v>
      </c>
      <c r="V102" s="81">
        <v>-0.95147</v>
      </c>
      <c r="W102" s="81">
        <v>-0.68015</v>
      </c>
      <c r="X102" s="81">
        <v>0.34747</v>
      </c>
      <c r="Y102" s="81">
        <v>0.0420300000000005</v>
      </c>
      <c r="Z102" s="81">
        <v>0.736499999999999</v>
      </c>
      <c r="AA102" s="81">
        <v>0.15246</v>
      </c>
      <c r="AB102" s="81">
        <v>-1.11141</v>
      </c>
      <c r="AC102" s="81">
        <v>0.0551300000000001</v>
      </c>
      <c r="AD102" s="81">
        <v>-0.4864</v>
      </c>
      <c r="AE102" s="81">
        <v>-0.58577</v>
      </c>
      <c r="AF102" s="81">
        <v>0.10357</v>
      </c>
      <c r="AG102" s="81">
        <v>0.84189</v>
      </c>
      <c r="AH102" s="81">
        <v>1.4935</v>
      </c>
      <c r="AI102" s="81">
        <v>-0.10341</v>
      </c>
      <c r="AJ102" s="81">
        <v>0.38628</v>
      </c>
      <c r="AK102" s="81">
        <v>-0.66263</v>
      </c>
      <c r="AL102" s="81">
        <v>-1.17565</v>
      </c>
      <c r="AM102" s="81">
        <v>-0.56016</v>
      </c>
      <c r="AN102" s="81">
        <v>-0.01823</v>
      </c>
      <c r="AO102" s="81">
        <v>1.18033</v>
      </c>
      <c r="AP102" s="81">
        <v>-0.14018</v>
      </c>
      <c r="AQ102" s="81">
        <v>0.94088</v>
      </c>
      <c r="AR102" s="81">
        <v>-0.26391</v>
      </c>
      <c r="AS102" s="81">
        <v>0.83398</v>
      </c>
      <c r="AT102" s="81">
        <v>0.0894999999999992</v>
      </c>
      <c r="AU102" s="81">
        <v>0.00199999999999978</v>
      </c>
      <c r="AV102" s="81">
        <v>0.561030000000001</v>
      </c>
      <c r="AW102" s="81">
        <v>-0.37218</v>
      </c>
      <c r="AX102" s="81">
        <v>-1.51294</v>
      </c>
      <c r="AY102" s="81">
        <v>2.38463</v>
      </c>
      <c r="AZ102" s="81">
        <v>-1.19295</v>
      </c>
      <c r="BA102" s="81">
        <v>-1.40513</v>
      </c>
      <c r="BB102" s="81">
        <v>0.15807</v>
      </c>
      <c r="BC102" s="81">
        <v>0.35084</v>
      </c>
      <c r="BD102" s="81">
        <v>-0.26607</v>
      </c>
      <c r="BE102" s="81">
        <v>-0.985810000000001</v>
      </c>
      <c r="BF102" s="81">
        <v>2.06795</v>
      </c>
      <c r="BG102" s="81">
        <v>-0.793209999999999</v>
      </c>
      <c r="BH102" s="81">
        <v>0.13803</v>
      </c>
      <c r="BI102" s="81">
        <v>0.899550000000001</v>
      </c>
      <c r="BJ102" s="81">
        <v>-1.0973</v>
      </c>
      <c r="BK102" s="81">
        <v>0.22747</v>
      </c>
      <c r="BL102" s="81">
        <v>0.0468899999999999</v>
      </c>
      <c r="BM102" s="81">
        <v>0.762049999999999</v>
      </c>
      <c r="BN102" s="81">
        <v>-0.40181</v>
      </c>
      <c r="BO102" s="81">
        <v>-0.0755499999999998</v>
      </c>
      <c r="BP102" s="81">
        <v>0.26762</v>
      </c>
      <c r="BQ102" s="81">
        <v>-0.91018</v>
      </c>
      <c r="BR102" s="81">
        <v>-1.51931</v>
      </c>
      <c r="BS102" s="81">
        <v>-0.0965800000000001</v>
      </c>
      <c r="BT102" s="81">
        <v>-0.1304</v>
      </c>
      <c r="BU102" s="81">
        <v>-0.0139100000000001</v>
      </c>
      <c r="BV102" s="81">
        <v>0.40848</v>
      </c>
    </row>
    <row r="103" spans="2:74">
      <c r="B103" s="13" t="s">
        <v>176</v>
      </c>
      <c r="C103" s="81">
        <v>0.311155</v>
      </c>
      <c r="D103" s="81">
        <v>0.515410000000001</v>
      </c>
      <c r="E103" s="81">
        <v>-0.121385</v>
      </c>
      <c r="F103" s="81">
        <v>0.489865</v>
      </c>
      <c r="G103" s="81">
        <v>0.410485</v>
      </c>
      <c r="H103" s="81">
        <v>0.256255</v>
      </c>
      <c r="I103" s="81">
        <v>-0.381265000000001</v>
      </c>
      <c r="J103" s="81">
        <v>-0.48435</v>
      </c>
      <c r="K103" s="81">
        <v>0.170055000000001</v>
      </c>
      <c r="L103" s="81">
        <v>0.35279</v>
      </c>
      <c r="M103" s="81">
        <v>0.078574999999999</v>
      </c>
      <c r="N103" s="81">
        <v>0.363885</v>
      </c>
      <c r="O103" s="81">
        <v>0.166515</v>
      </c>
      <c r="P103" s="81">
        <v>0.706</v>
      </c>
      <c r="Q103" s="81">
        <v>-0.130245</v>
      </c>
      <c r="R103" s="81">
        <v>-0.141905</v>
      </c>
      <c r="S103" s="81">
        <v>0.20851</v>
      </c>
      <c r="T103" s="81">
        <v>0.0102250000000002</v>
      </c>
      <c r="U103" s="81">
        <v>0.53932</v>
      </c>
      <c r="V103" s="81">
        <v>-0.743855000000002</v>
      </c>
      <c r="W103" s="81">
        <v>-0.46531</v>
      </c>
      <c r="X103" s="81">
        <v>-0.39319</v>
      </c>
      <c r="Y103" s="81">
        <v>-0.1153</v>
      </c>
      <c r="Z103" s="81">
        <v>1.068685</v>
      </c>
      <c r="AA103" s="81">
        <v>0.245605</v>
      </c>
      <c r="AB103" s="81">
        <v>-0.463884999999999</v>
      </c>
      <c r="AC103" s="81">
        <v>-0.113985</v>
      </c>
      <c r="AD103" s="81">
        <v>-0.14602</v>
      </c>
      <c r="AE103" s="81">
        <v>0.20767</v>
      </c>
      <c r="AF103" s="81">
        <v>0.038</v>
      </c>
      <c r="AG103" s="81">
        <v>0.91675</v>
      </c>
      <c r="AH103" s="81">
        <v>0.424925</v>
      </c>
      <c r="AI103" s="81">
        <v>0.21108</v>
      </c>
      <c r="AJ103" s="81">
        <v>0.72262</v>
      </c>
      <c r="AK103" s="81">
        <v>0.26305</v>
      </c>
      <c r="AL103" s="81">
        <v>-1.07299</v>
      </c>
      <c r="AM103" s="81">
        <v>-0.34894</v>
      </c>
      <c r="AN103" s="81">
        <v>0.42396</v>
      </c>
      <c r="AO103" s="81">
        <v>0.122695</v>
      </c>
      <c r="AP103" s="81">
        <v>-0.36299</v>
      </c>
      <c r="AQ103" s="81">
        <v>1.46701</v>
      </c>
      <c r="AR103" s="81">
        <v>-0.299955</v>
      </c>
      <c r="AS103" s="81">
        <v>0.274675</v>
      </c>
      <c r="AT103" s="81">
        <v>0.685459999999999</v>
      </c>
      <c r="AU103" s="81">
        <v>0.226785</v>
      </c>
      <c r="AV103" s="81">
        <v>0.412375</v>
      </c>
      <c r="AW103" s="81">
        <v>-0.09084</v>
      </c>
      <c r="AX103" s="81">
        <v>-1.439025</v>
      </c>
      <c r="AY103" s="81">
        <v>0.912855</v>
      </c>
      <c r="AZ103" s="81">
        <v>0.0342800000000008</v>
      </c>
      <c r="BA103" s="81">
        <v>-0.707095</v>
      </c>
      <c r="BB103" s="81">
        <v>-0.193945</v>
      </c>
      <c r="BC103" s="81">
        <v>-0.0685600000000006</v>
      </c>
      <c r="BD103" s="81">
        <v>-0.092085</v>
      </c>
      <c r="BE103" s="81">
        <v>-0.37271</v>
      </c>
      <c r="BF103" s="81">
        <v>0.240505</v>
      </c>
      <c r="BG103" s="81">
        <v>-0.759564999999999</v>
      </c>
      <c r="BH103" s="81">
        <v>0.03117</v>
      </c>
      <c r="BI103" s="81">
        <v>0.580909999999999</v>
      </c>
      <c r="BJ103" s="81">
        <v>-0.72715</v>
      </c>
      <c r="BK103" s="81">
        <v>-0.52276</v>
      </c>
      <c r="BL103" s="81">
        <v>0.29162</v>
      </c>
      <c r="BM103" s="81">
        <v>0.756815</v>
      </c>
      <c r="BN103" s="81">
        <v>-0.0870150000000001</v>
      </c>
      <c r="BO103" s="81">
        <v>-0.256615</v>
      </c>
      <c r="BP103" s="81">
        <v>0.0295800000000002</v>
      </c>
      <c r="BQ103" s="81">
        <v>-0.436355</v>
      </c>
      <c r="BR103" s="81">
        <v>-0.40214</v>
      </c>
      <c r="BS103" s="81">
        <v>-0.0623300000000002</v>
      </c>
      <c r="BT103" s="81">
        <v>0.346935</v>
      </c>
      <c r="BU103" s="81">
        <v>0.105595</v>
      </c>
      <c r="BV103" s="81">
        <v>0.443885000000001</v>
      </c>
    </row>
    <row r="104" spans="2:74">
      <c r="B104" s="13" t="s">
        <v>177</v>
      </c>
      <c r="C104" s="81">
        <v>-0.13765</v>
      </c>
      <c r="D104" s="81">
        <v>0.33198</v>
      </c>
      <c r="E104" s="81">
        <v>0.0357700000000003</v>
      </c>
      <c r="F104" s="81">
        <v>0.19495</v>
      </c>
      <c r="G104" s="81">
        <v>0.54525</v>
      </c>
      <c r="H104" s="81">
        <v>0.18196</v>
      </c>
      <c r="I104" s="81">
        <v>-0.229880000000001</v>
      </c>
      <c r="J104" s="81">
        <v>-0.53888</v>
      </c>
      <c r="K104" s="81">
        <v>-0.0670099999999998</v>
      </c>
      <c r="L104" s="81">
        <v>0.47259</v>
      </c>
      <c r="M104" s="81">
        <v>0.0163099999999989</v>
      </c>
      <c r="N104" s="81">
        <v>-0.0790600000000001</v>
      </c>
      <c r="O104" s="81">
        <v>0.37121</v>
      </c>
      <c r="P104" s="81">
        <v>-0.0814500000000002</v>
      </c>
      <c r="Q104" s="81">
        <v>0.106100000000001</v>
      </c>
      <c r="R104" s="81">
        <v>0.17181</v>
      </c>
      <c r="S104" s="81">
        <v>-0.0516399999999999</v>
      </c>
      <c r="T104" s="81">
        <v>-0.13689</v>
      </c>
      <c r="U104" s="81">
        <v>0.01427</v>
      </c>
      <c r="V104" s="81">
        <v>-0.37509</v>
      </c>
      <c r="W104" s="81">
        <v>-0.25716</v>
      </c>
      <c r="X104" s="81">
        <v>0.12993</v>
      </c>
      <c r="Y104" s="81">
        <v>-0.115839999999999</v>
      </c>
      <c r="Z104" s="81">
        <v>0.35586</v>
      </c>
      <c r="AA104" s="81">
        <v>-0.0118800000000001</v>
      </c>
      <c r="AB104" s="81">
        <v>-0.37144</v>
      </c>
      <c r="AC104" s="81">
        <v>0.10743</v>
      </c>
      <c r="AD104" s="81">
        <v>-0.48635</v>
      </c>
      <c r="AE104" s="81">
        <v>0.108210000000001</v>
      </c>
      <c r="AF104" s="81">
        <v>0.0157400000000001</v>
      </c>
      <c r="AG104" s="81">
        <v>0.65688</v>
      </c>
      <c r="AH104" s="81">
        <v>0.291580000000001</v>
      </c>
      <c r="AI104" s="81">
        <v>0.0235200000000004</v>
      </c>
      <c r="AJ104" s="81">
        <v>0.22504</v>
      </c>
      <c r="AK104" s="81">
        <v>0.0709900000000001</v>
      </c>
      <c r="AL104" s="81">
        <v>-0.12251</v>
      </c>
      <c r="AM104" s="81">
        <v>0.17598</v>
      </c>
      <c r="AN104" s="81">
        <v>0.0778800000000004</v>
      </c>
      <c r="AO104" s="81">
        <v>0.41271</v>
      </c>
      <c r="AP104" s="81">
        <v>0.12845</v>
      </c>
      <c r="AQ104" s="81">
        <v>0.95526</v>
      </c>
      <c r="AR104" s="81">
        <v>-0.46906</v>
      </c>
      <c r="AS104" s="81">
        <v>0.23702</v>
      </c>
      <c r="AT104" s="81">
        <v>-0.0609099999999998</v>
      </c>
      <c r="AU104" s="81">
        <v>0.23081</v>
      </c>
      <c r="AV104" s="81">
        <v>0.0422200000000004</v>
      </c>
      <c r="AW104" s="81">
        <v>-0.17872</v>
      </c>
      <c r="AX104" s="81">
        <v>-1.21207</v>
      </c>
      <c r="AY104" s="81">
        <v>0.00866000000000078</v>
      </c>
      <c r="AZ104" s="81">
        <v>-0.197709999999999</v>
      </c>
      <c r="BA104" s="81">
        <v>-0.54883</v>
      </c>
      <c r="BB104" s="81">
        <v>0.08424</v>
      </c>
      <c r="BC104" s="81">
        <v>-0.0445100000000007</v>
      </c>
      <c r="BD104" s="81">
        <v>-0.16809</v>
      </c>
      <c r="BE104" s="81">
        <v>-0.193020000000001</v>
      </c>
      <c r="BF104" s="81">
        <v>0.0154399999999999</v>
      </c>
      <c r="BG104" s="81">
        <v>-0.0568999999999997</v>
      </c>
      <c r="BH104" s="81">
        <v>-0.0369700000000001</v>
      </c>
      <c r="BI104" s="81">
        <v>-0.0854599999999994</v>
      </c>
      <c r="BJ104" s="81">
        <v>-0.56554</v>
      </c>
      <c r="BK104" s="81">
        <v>-0.26546</v>
      </c>
      <c r="BL104" s="81">
        <v>0.10607</v>
      </c>
      <c r="BM104" s="81">
        <v>0.661</v>
      </c>
      <c r="BN104" s="81">
        <v>-0.07972</v>
      </c>
      <c r="BO104" s="81">
        <v>0.36247</v>
      </c>
      <c r="BP104" s="81">
        <v>-0.270049999999999</v>
      </c>
      <c r="BQ104" s="81">
        <v>-0.30198</v>
      </c>
      <c r="BR104" s="81">
        <v>-0.25776</v>
      </c>
      <c r="BS104" s="81">
        <v>-0.06362</v>
      </c>
      <c r="BT104" s="81">
        <v>-0.0595299999999996</v>
      </c>
      <c r="BU104" s="81">
        <v>0.125</v>
      </c>
      <c r="BV104" s="81">
        <v>0.1886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 and table 1</vt:lpstr>
      <vt:lpstr>Figure 2a </vt:lpstr>
      <vt:lpstr>Figure 2b </vt:lpstr>
      <vt:lpstr>Figure 2c</vt:lpstr>
      <vt:lpstr>Figure 2d and Table S1</vt:lpstr>
      <vt:lpstr>Figure 3g</vt:lpstr>
      <vt:lpstr>Figure 3h</vt:lpstr>
      <vt:lpstr>Figure 3i</vt:lpstr>
      <vt:lpstr>Figure 4a</vt:lpstr>
      <vt:lpstr>Figure 4b</vt:lpstr>
      <vt:lpstr>Figure 4c</vt:lpstr>
      <vt:lpstr>Figure 5</vt:lpstr>
      <vt:lpstr>Figure 6 and Supp Figure 9</vt:lpstr>
      <vt:lpstr>Supp Figure 1</vt:lpstr>
      <vt:lpstr>Supp Figure 2</vt:lpstr>
      <vt:lpstr>Supp Figure 3 and 4</vt:lpstr>
      <vt:lpstr>Supp Figure 5</vt:lpstr>
      <vt:lpstr>Supp Figure 6</vt:lpstr>
      <vt:lpstr>Supp Figure 7 and 8</vt:lpstr>
      <vt:lpstr>Supp Figur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庆红</dc:creator>
  <cp:lastModifiedBy>李锋</cp:lastModifiedBy>
  <dcterms:created xsi:type="dcterms:W3CDTF">2015-06-05T18:19:00Z</dcterms:created>
  <dcterms:modified xsi:type="dcterms:W3CDTF">2022-06-07T23:5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C1CEDBE3484A36A9366B9E570A8E42</vt:lpwstr>
  </property>
  <property fmtid="{D5CDD505-2E9C-101B-9397-08002B2CF9AE}" pid="3" name="KSOProductBuildVer">
    <vt:lpwstr>2052-11.1.0.11744</vt:lpwstr>
  </property>
</Properties>
</file>